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文章\ELAVL2体外实验\cell proliferation\Appendix\"/>
    </mc:Choice>
  </mc:AlternateContent>
  <bookViews>
    <workbookView xWindow="0" yWindow="0" windowWidth="13848" windowHeight="7500" activeTab="1"/>
  </bookViews>
  <sheets>
    <sheet name="OA testis" sheetId="1" r:id="rId1"/>
    <sheet name="Mouse testis" sheetId="2" r:id="rId2"/>
  </sheets>
  <calcPr calcId="162913"/>
</workbook>
</file>

<file path=xl/calcChain.xml><?xml version="1.0" encoding="utf-8"?>
<calcChain xmlns="http://schemas.openxmlformats.org/spreadsheetml/2006/main">
  <c r="J3" i="2" l="1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8" i="2"/>
  <c r="J179" i="2"/>
  <c r="J180" i="2"/>
  <c r="J181" i="2"/>
  <c r="J182" i="2"/>
  <c r="J183" i="2"/>
  <c r="J184" i="2"/>
  <c r="J185" i="2"/>
  <c r="J186" i="2"/>
  <c r="J187" i="2"/>
  <c r="J188" i="2"/>
  <c r="J189" i="2"/>
  <c r="J190" i="2"/>
  <c r="J191" i="2"/>
  <c r="J192" i="2"/>
  <c r="J193" i="2"/>
  <c r="J194" i="2"/>
  <c r="J195" i="2"/>
  <c r="J196" i="2"/>
  <c r="J197" i="2"/>
  <c r="J198" i="2"/>
  <c r="J199" i="2"/>
  <c r="J200" i="2"/>
  <c r="J201" i="2"/>
  <c r="J202" i="2"/>
  <c r="J203" i="2"/>
  <c r="J204" i="2"/>
  <c r="J205" i="2"/>
  <c r="J206" i="2"/>
  <c r="J207" i="2"/>
  <c r="J208" i="2"/>
  <c r="J209" i="2"/>
  <c r="J210" i="2"/>
  <c r="J211" i="2"/>
  <c r="J212" i="2"/>
  <c r="J213" i="2"/>
  <c r="J214" i="2"/>
  <c r="J215" i="2"/>
  <c r="J216" i="2"/>
  <c r="J217" i="2"/>
  <c r="J218" i="2"/>
  <c r="J219" i="2"/>
  <c r="J220" i="2"/>
  <c r="J221" i="2"/>
  <c r="J222" i="2"/>
  <c r="J223" i="2"/>
  <c r="J224" i="2"/>
  <c r="J225" i="2"/>
  <c r="J226" i="2"/>
  <c r="J227" i="2"/>
  <c r="J228" i="2"/>
  <c r="J229" i="2"/>
  <c r="J230" i="2"/>
  <c r="J231" i="2"/>
  <c r="J232" i="2"/>
  <c r="J233" i="2"/>
  <c r="J234" i="2"/>
  <c r="J235" i="2"/>
  <c r="J236" i="2"/>
  <c r="J237" i="2"/>
  <c r="J238" i="2"/>
  <c r="J239" i="2"/>
  <c r="J240" i="2"/>
  <c r="J241" i="2"/>
  <c r="J242" i="2"/>
  <c r="J243" i="2"/>
  <c r="J244" i="2"/>
  <c r="J245" i="2"/>
  <c r="J246" i="2"/>
  <c r="J247" i="2"/>
  <c r="J248" i="2"/>
  <c r="J249" i="2"/>
  <c r="J250" i="2"/>
  <c r="J251" i="2"/>
  <c r="J252" i="2"/>
  <c r="J253" i="2"/>
  <c r="J254" i="2"/>
  <c r="J255" i="2"/>
  <c r="J256" i="2"/>
  <c r="J257" i="2"/>
  <c r="J258" i="2"/>
  <c r="J259" i="2"/>
  <c r="J260" i="2"/>
  <c r="J261" i="2"/>
  <c r="J262" i="2"/>
  <c r="J263" i="2"/>
  <c r="J264" i="2"/>
  <c r="J265" i="2"/>
  <c r="J266" i="2"/>
  <c r="J267" i="2"/>
  <c r="J268" i="2"/>
  <c r="J269" i="2"/>
  <c r="J270" i="2"/>
  <c r="J271" i="2"/>
  <c r="J272" i="2"/>
  <c r="J273" i="2"/>
  <c r="J274" i="2"/>
  <c r="J275" i="2"/>
  <c r="J276" i="2"/>
  <c r="J277" i="2"/>
  <c r="J4" i="1" l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110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109" i="1"/>
  <c r="J77" i="1"/>
  <c r="J78" i="1"/>
  <c r="J101" i="1"/>
  <c r="J79" i="1"/>
  <c r="J80" i="1"/>
  <c r="J81" i="1"/>
  <c r="J82" i="1"/>
  <c r="J83" i="1"/>
  <c r="J84" i="1"/>
  <c r="J103" i="1"/>
  <c r="J85" i="1"/>
  <c r="J108" i="1"/>
  <c r="J86" i="1"/>
  <c r="J98" i="1"/>
  <c r="J87" i="1"/>
  <c r="J105" i="1"/>
  <c r="J96" i="1"/>
  <c r="J88" i="1"/>
  <c r="J102" i="1"/>
  <c r="J106" i="1"/>
  <c r="J89" i="1"/>
  <c r="J90" i="1"/>
  <c r="J91" i="1"/>
  <c r="J95" i="1"/>
  <c r="J97" i="1"/>
  <c r="J92" i="1"/>
  <c r="J99" i="1"/>
  <c r="J93" i="1"/>
  <c r="J100" i="1"/>
  <c r="J94" i="1"/>
  <c r="J107" i="1"/>
  <c r="J104" i="1"/>
  <c r="J3" i="1"/>
</calcChain>
</file>

<file path=xl/sharedStrings.xml><?xml version="1.0" encoding="utf-8"?>
<sst xmlns="http://schemas.openxmlformats.org/spreadsheetml/2006/main" count="5065" uniqueCount="3236">
  <si>
    <t>Protein IDs</t>
  </si>
  <si>
    <t>Peptide counts (all)</t>
  </si>
  <si>
    <t>Peptide counts (razor+unique)</t>
  </si>
  <si>
    <t>Peptide counts (unique)</t>
  </si>
  <si>
    <t>Protein names</t>
  </si>
  <si>
    <t>Gene names</t>
  </si>
  <si>
    <t>Fasta headers</t>
  </si>
  <si>
    <t>Number of proteins</t>
  </si>
  <si>
    <t>Peptides</t>
  </si>
  <si>
    <t>Razor + unique peptides</t>
  </si>
  <si>
    <t>Unique peptides</t>
  </si>
  <si>
    <t>Peptides IgG</t>
  </si>
  <si>
    <t>Razor + unique peptides IgG</t>
  </si>
  <si>
    <t>Unique peptides IgG</t>
  </si>
  <si>
    <t>Sequence coverage [%]</t>
  </si>
  <si>
    <t>Unique + razor sequence coverage [%]</t>
  </si>
  <si>
    <t>Unique sequence coverage [%]</t>
  </si>
  <si>
    <t>Mol. weight [kDa]</t>
  </si>
  <si>
    <t>Sequence length</t>
  </si>
  <si>
    <t>Sequence lengths</t>
  </si>
  <si>
    <t>Q-value</t>
  </si>
  <si>
    <t>Score</t>
  </si>
  <si>
    <t>Identification type IgG</t>
  </si>
  <si>
    <t>Sequence coverage IgG [%]</t>
  </si>
  <si>
    <t>Intensity</t>
  </si>
  <si>
    <t>Intensity IgG</t>
  </si>
  <si>
    <t>LFQ intensity IgG</t>
  </si>
  <si>
    <t>MS/MS count IgG</t>
  </si>
  <si>
    <t>MS/MS count</t>
  </si>
  <si>
    <t>Only identified by site</t>
  </si>
  <si>
    <t>Reverse</t>
  </si>
  <si>
    <t>Potential contaminant</t>
  </si>
  <si>
    <t>id</t>
  </si>
  <si>
    <t>Peptide IDs</t>
  </si>
  <si>
    <t>Peptide is razor</t>
  </si>
  <si>
    <t>Mod. peptide IDs</t>
  </si>
  <si>
    <t>Evidence IDs</t>
  </si>
  <si>
    <t>MS/MS IDs</t>
  </si>
  <si>
    <t>Best MS/MS</t>
  </si>
  <si>
    <t>Deamidation (NQ) site IDs</t>
  </si>
  <si>
    <t>Oxidation (M) site IDs</t>
  </si>
  <si>
    <t>Deamidation (NQ) site positions</t>
  </si>
  <si>
    <t>Oxidation (M) site positions</t>
  </si>
  <si>
    <t>A0A0G2JRN3;A0A024R6I7;P01009</t>
  </si>
  <si>
    <t>2;2;2</t>
  </si>
  <si>
    <t>Alpha-1-antitrypsin;Short peptide from AAT</t>
  </si>
  <si>
    <t>SERPINA1</t>
  </si>
  <si>
    <t>tr|A0A0G2JRN3|A0A0G2JRN3_HUMAN Alpha-1-antitrypsin OS=Homo sapiens GN=SERPINA1 PE=1 SV=1;tr|A0A024R6I7|A0A024R6I7_HUMAN Alpha-1-antitrypsin OS=Homo sapiens GN=SERPINA1 PE=1 SV=1;sp|P01009|A1AT_HUMAN Alpha-1-antitrypsin OS=Homo sapiens GN=SERPINA1 PE=1 SV=3</t>
  </si>
  <si>
    <t>359;418;418</t>
  </si>
  <si>
    <t>By MS/MS</t>
  </si>
  <si>
    <t>227;768</t>
  </si>
  <si>
    <t>True;True</t>
  </si>
  <si>
    <t>234;806</t>
  </si>
  <si>
    <t>333;1177</t>
  </si>
  <si>
    <t>288;1058</t>
  </si>
  <si>
    <t>By matching</t>
  </si>
  <si>
    <t>1;1</t>
  </si>
  <si>
    <t>False;False;True;False</t>
  </si>
  <si>
    <t>10;10;10;10</t>
  </si>
  <si>
    <t>2;2;2;2</t>
  </si>
  <si>
    <t>False;True</t>
  </si>
  <si>
    <t>1;1;1</t>
  </si>
  <si>
    <t>6;7</t>
  </si>
  <si>
    <t>A0A087WUT0;A0A0A0MR39;Q9P2K5;H0YKS1;A0A0C4DGV1;H0YN19;A0A0A0MQW0</t>
  </si>
  <si>
    <t>2;2;2;1;1;1;1</t>
  </si>
  <si>
    <t>Myelin expression factor 2</t>
  </si>
  <si>
    <t>MYEF2</t>
  </si>
  <si>
    <t>tr|A0A087WUT0|A0A087WUT0_HUMAN Myelin expression factor 2 OS=Homo sapiens GN=MYEF2 PE=1 SV=1;tr|A0A0A0MR39|A0A0A0MR39_HUMAN Myelin expression factor 2 OS=Homo sapiens GN=MYEF2 PE=1 SV=1;sp|Q9P2K5|MYEF2_HUMAN Myelin expression factor 2 OS=Homo sapiens GN=MY</t>
  </si>
  <si>
    <t>547;600;600;126;211;290;576</t>
  </si>
  <si>
    <t>470;555</t>
  </si>
  <si>
    <t>489;576</t>
  </si>
  <si>
    <t>752;858</t>
  </si>
  <si>
    <t>675;782</t>
  </si>
  <si>
    <t>F8W7C6;A0A087WV22;X1WI28;P27635;H7C123;H7C2C5;Q96L21</t>
  </si>
  <si>
    <t>2;2;2;2;1;1;1</t>
  </si>
  <si>
    <t>60S ribosomal protein L10;60S ribosomal protein L10-like</t>
  </si>
  <si>
    <t>tr|F8W7C6|F8W7C6_HUMAN 60S ribosomal protein L10 OS=Homo sapiens GN=RPL10 PE=1 SV=2;tr|A0A087WV22|A0A087WV22_HUMAN 60S ribosomal protein L10 OS=Homo sapiens GN=RPL10 PE=1 SV=1;tr|X1WI28|X1WI28_HUMAN 60S ribosomal protein L10 (Fragment) OS=Homo sapiens GN=R</t>
  </si>
  <si>
    <t>163;178;201;214;91;131;214</t>
  </si>
  <si>
    <t>247;480</t>
  </si>
  <si>
    <t>255;499</t>
  </si>
  <si>
    <t>365;764</t>
  </si>
  <si>
    <t>319;687</t>
  </si>
  <si>
    <t>H0Y8D1;CON__P07477;A0A087WW55;E7EQ64;P07477;A6XGL3;A6XMV8;Q5NV56;A0A0J9YYC8;A0A0J9YW57;A6XMV9;A0A0J9YXX4;Q8NHM4;P07478</t>
  </si>
  <si>
    <t>2;2;2;2;2;1;1;1;1;1;1;1;1;1</t>
  </si>
  <si>
    <t>Trypsin-1;Alpha-trypsin chain 1;Alpha-trypsin chain 2;Putative trypsin-6;Trypsin-2</t>
  </si>
  <si>
    <t>tr|H0Y8D1|H0Y8D1_HUMAN Trypsin-1 (Fragment) OS=Homo sapiens GN=PRSS1 PE=1 SV=1;;tr|A0A087WW55|A0A087WW55_HUMAN Trypsin-1 OS=Homo sapiens GN=PRSS1 PE=1 SV=1;tr|E7EQ64|E7EQ64_HUMAN Trypsin-1 OS=Homo sapiens GN=PRSS1 PE=1 SV=1;sp|P07477|TRY1_HUMAN Trypsin-1 O</t>
  </si>
  <si>
    <t>142;247;247;261;247;237;246;247;247;249;261;261;247;247</t>
  </si>
  <si>
    <t>+</t>
  </si>
  <si>
    <t>467;804</t>
  </si>
  <si>
    <t>486;842;843</t>
  </si>
  <si>
    <t>746;747;1227;1228;1229</t>
  </si>
  <si>
    <t>671;1109;1110</t>
  </si>
  <si>
    <t>671;1110</t>
  </si>
  <si>
    <t>A0A087WWU8;D6R904;Q5HYB6;J3KN67;P06753;H0YL80;K7EP68;H0YKP3;Q5VU61;D6RFM2</t>
  </si>
  <si>
    <t>A0A087WWU8;D6R904;Q5HYB6;J3KN67;P06753;H0YL80;K7EP68;H0YKP3;Q5VU61</t>
  </si>
  <si>
    <t>5;4;4;4;4;3;3;3;3;1</t>
  </si>
  <si>
    <t>2;1;2;1;1;0;0;0;2;1</t>
  </si>
  <si>
    <t>Tropomyosin alpha-3 chain</t>
  </si>
  <si>
    <t>tr|A0A087WWU8|A0A087WWU8_HUMAN Tropomyosin alpha-3 chain OS=Homo sapiens GN=TPM3 PE=1 SV=1;tr|D6R904|D6R904_HUMAN Tropomyosin alpha-3 chain OS=Homo sapiens GN=TPM3 PE=1 SV=1;tr|Q5HYB6|Q5HYB6_HUMAN Epididymis luminal protein 189 OS=Homo sapiens GN=DKFZp686J</t>
  </si>
  <si>
    <t>227;95;232;285;285;68;138;157;223;49</t>
  </si>
  <si>
    <t>371;372;373;453;545</t>
  </si>
  <si>
    <t>True;True;True;True;True</t>
  </si>
  <si>
    <t>388;389;390;470;566</t>
  </si>
  <si>
    <t>569;570;571;572;680;846</t>
  </si>
  <si>
    <t>509;510;511;615;771</t>
  </si>
  <si>
    <t>True;True;True;True;True;True</t>
  </si>
  <si>
    <t>E9PIL8;E9PJT3;E9PJ04;H0YCG1;A0A087WZZ5;E9PPJ0;Q13435</t>
  </si>
  <si>
    <t>1;1;1;1;1;1;1</t>
  </si>
  <si>
    <t>Splicing factor 3B subunit 2</t>
  </si>
  <si>
    <t>SF3B2</t>
  </si>
  <si>
    <t>tr|E9PIL8|E9PIL8_HUMAN Splicing factor 3B subunit 2 (Fragment) OS=Homo sapiens GN=SF3B2 PE=1 SV=7;tr|E9PJT3|E9PJT3_HUMAN Splicing factor 3B subunit 2 (Fragment) OS=Homo sapiens GN=SF3B2 PE=1 SV=1;tr|E9PJ04|E9PJ04_HUMAN Splicing factor 3B subunit 2 (Fragmen</t>
  </si>
  <si>
    <t>81;273;354;387;871;878;895</t>
  </si>
  <si>
    <t>A0A087X1B7;X6R700;Q9Y3Y2</t>
  </si>
  <si>
    <t>Chromatin target of PRMT1 protein</t>
  </si>
  <si>
    <t>CHTOP</t>
  </si>
  <si>
    <t xml:space="preserve">tr|A0A087X1B7|A0A087X1B7_HUMAN Chromatin target of PRMT1 protein OS=Homo sapiens GN=CHTOP PE=1 SV=1;tr|X6R700|X6R700_HUMAN Chromatin target of PRMT1 protein OS=Homo sapiens GN=CHTOP PE=1 SV=1;sp|Q9Y3Y2|CHTOP_HUMAN Chromatin target of PRMT1 protein OS=Homo </t>
  </si>
  <si>
    <t>76;223;248</t>
  </si>
  <si>
    <t>A0A087X2D0;P84103</t>
  </si>
  <si>
    <t>3;3</t>
  </si>
  <si>
    <t>Serine/arginine-rich splicing factor 3</t>
  </si>
  <si>
    <t>SRSF3</t>
  </si>
  <si>
    <t>tr|A0A087X2D0|A0A087X2D0_HUMAN Serine/arginine-rich-splicing factor 3 OS=Homo sapiens GN=SRSF3 PE=1 SV=1;sp|P84103|SRSF3_HUMAN Serine/arginine-rich splicing factor 3 OS=Homo sapiens GN=SRSF3 PE=1 SV=1</t>
  </si>
  <si>
    <t>95;164</t>
  </si>
  <si>
    <t>27;135;605</t>
  </si>
  <si>
    <t>True;True;True</t>
  </si>
  <si>
    <t>27;139;626</t>
  </si>
  <si>
    <t>37;201;922</t>
  </si>
  <si>
    <t>30;167;841</t>
  </si>
  <si>
    <t>E7EU39;E7ETR3;A0A0A0MSR9;E7ERQ6;E7ENA6;I3L0B6;A0A0A0MSS9;A0A087X2D7;E7ENA5;A0A140T8Y1;E7EU38;E9PBY2;Q9NR90;Q13117;Q86SG3;Q9NQZ3</t>
  </si>
  <si>
    <t>4;4;4;4;4;4;4;4;4;4;4;4;4;4;4;4</t>
  </si>
  <si>
    <t>Deleted in azoospermia protein 3;Deleted in azoospermia protein 2;Deleted in azoospermia protein 4;Deleted in azoospermia protein 1</t>
  </si>
  <si>
    <t>tr|E7EU39|E7EU39_HUMAN Deleted in azoospermia protein 2 OS=Homo sapiens GN=DAZ2 PE=4 SV=1;tr|E7ETR3|E7ETR3_HUMAN Deleted in azoospermia protein 3 OS=Homo sapiens GN=DAZ3 PE=4 SV=1;tr|A0A0A0MSR9|A0A0A0MSR9_HUMAN Deleted in azoospermia protein 1 OS=Homo sapi</t>
  </si>
  <si>
    <t>366;366;366;390;438;486;486;486;558;603;651;654;486;558;579;744</t>
  </si>
  <si>
    <t>395;396;543;627</t>
  </si>
  <si>
    <t>True;True;True;True</t>
  </si>
  <si>
    <t>412;413;564;649</t>
  </si>
  <si>
    <t>603;604;844;962</t>
  </si>
  <si>
    <t>538;539;769;874</t>
  </si>
  <si>
    <t>M0QYZ0;M0R3F1;A0A0A0MRA5;B7Z4B8;Q9BUJ2</t>
  </si>
  <si>
    <t>3;3;3;3;3</t>
  </si>
  <si>
    <t>Heterogeneous nuclear ribonucleoprotein U-like protein 1</t>
  </si>
  <si>
    <t>HNRNPUL1</t>
  </si>
  <si>
    <t>tr|M0QYZ0|M0QYZ0_HUMAN Heterogeneous nuclear ribonucleoprotein U-like protein 1 (Fragment) OS=Homo sapiens GN=HNRNPUL1 PE=1 SV=1;tr|M0R3F1|M0R3F1_HUMAN Heterogeneous nuclear ribonucleoprotein U-like protein 1 (Fragment) OS=Homo sapiens GN=HNRNPUL1 PE=1 SV=</t>
  </si>
  <si>
    <t>371;641;766;767;856</t>
  </si>
  <si>
    <t>24;576;952</t>
  </si>
  <si>
    <t>24;597;994</t>
  </si>
  <si>
    <t>33;887;1451</t>
  </si>
  <si>
    <t>27;809;1321</t>
  </si>
  <si>
    <t>A0A0A0MRM8;A0A0D9SGC1;E7EW20;Q9UM54</t>
  </si>
  <si>
    <t>Unconventional myosin-VI</t>
  </si>
  <si>
    <t>MYO6</t>
  </si>
  <si>
    <t>tr|A0A0A0MRM8|A0A0A0MRM8_HUMAN Unconventional myosin-VI OS=Homo sapiens GN=MYO6 PE=1 SV=1;tr|A0A0D9SGC1|A0A0D9SGC1_HUMAN Unconventional myosin-VI OS=Homo sapiens GN=MYO6 PE=1 SV=1;tr|E7EW20|E7EW20_HUMAN Unconventional myosin-VI OS=Homo sapiens GN=MYO6 PE=1</t>
  </si>
  <si>
    <t>1253;1294;1295;1294</t>
  </si>
  <si>
    <t>520;755</t>
  </si>
  <si>
    <t>540;793</t>
  </si>
  <si>
    <t>813;1158</t>
  </si>
  <si>
    <t>734;1043</t>
  </si>
  <si>
    <t>A0A0A0MRX1;Q12926;B1AM48;C9JB16;Q14576</t>
  </si>
  <si>
    <t>A0A0A0MRX1;Q12926;B1AM48</t>
  </si>
  <si>
    <t>16;16;9;7;5</t>
  </si>
  <si>
    <t>15;15;8;7;5</t>
  </si>
  <si>
    <t>7;7;2;4;0</t>
  </si>
  <si>
    <t>ELAV-like protein;ELAV-like protein 2</t>
  </si>
  <si>
    <t>ELAVL2</t>
  </si>
  <si>
    <t>tr|A0A0A0MRX1|A0A0A0MRX1_HUMAN ELAV-like protein OS=Homo sapiens GN=ELAVL2 PE=1 SV=1;sp|Q12926|ELAV2_HUMAN ELAV-like protein 2 OS=Homo sapiens GN=ELAVL2 PE=1 SV=2;tr|B1AM48|B1AM48_HUMAN ELAV-like protein (Fragment) OS=Homo sapiens GN=ELAVL2 PE=1 SV=1</t>
  </si>
  <si>
    <t>389;359;189;90;367</t>
  </si>
  <si>
    <t>36;105;183;213;275;333;361;695;733;808;813;814;815;905;915;954</t>
  </si>
  <si>
    <t>False;True;True;True;True;True;True;True;True;True;True;True;True;True;True;True</t>
  </si>
  <si>
    <t>36;37;106;188;220;283;343;378;730;770;847;852;853;854;945;955;996</t>
  </si>
  <si>
    <t>51;52;53;156;266;316;405;483;557;1065;1126;1233;1240;1241;1242;1243;1376;1393;1453</t>
  </si>
  <si>
    <t>40;41;42;128;226;269;353;428;498;965;1017;1114;1120;1121;1122;1123;1249;1265;1323</t>
  </si>
  <si>
    <t>42;128;226;269;353;428;498;965;1017;1114;1120;1122;1123;1249;1265;1323</t>
  </si>
  <si>
    <t>130;216</t>
  </si>
  <si>
    <t>A0A0A0MS51;A0A0A0MT01;P06396;Q5T0I1;A0A0U1RQL8;Q5T0I0;CON__Q3SX14</t>
  </si>
  <si>
    <t>Gelsolin</t>
  </si>
  <si>
    <t>GSN</t>
  </si>
  <si>
    <t>tr|A0A0A0MS51|A0A0A0MS51_HUMAN Gelsolin OS=Homo sapiens GN=GSN PE=1 SV=1;tr|A0A0A0MT01|A0A0A0MT01_HUMAN Gelsolin OS=Homo sapiens GN=GSN PE=1 SV=1;sp|P06396|GELS_HUMAN Gelsolin OS=Homo sapiens GN=GSN PE=1 SV=1;tr|Q5T0I1|Q5T0I1_HUMAN Gelsolin (Fragment) OS=H</t>
  </si>
  <si>
    <t>748;767;782;228;232;260;781</t>
  </si>
  <si>
    <t>323;910</t>
  </si>
  <si>
    <t>333;950</t>
  </si>
  <si>
    <t>472;1387</t>
  </si>
  <si>
    <t>418;1258</t>
  </si>
  <si>
    <t>H7BY36;A0A0D9SFL3;B0QYK0;C9JGE3;Q01844</t>
  </si>
  <si>
    <t>1;1;1;1;1</t>
  </si>
  <si>
    <t>RNA-binding protein EWS</t>
  </si>
  <si>
    <t>EWSR1</t>
  </si>
  <si>
    <t>tr|H7BY36|H7BY36_HUMAN RNA-binding protein EWS (Fragment) OS=Homo sapiens GN=EWSR1 PE=1 SV=1;tr|A0A0D9SFL3|A0A0D9SFL3_HUMAN RNA-binding protein EWS OS=Homo sapiens GN=EWSR1 PE=1 SV=1;tr|B0QYK0|B0QYK0_HUMAN RNA-binding protein EWS OS=Homo sapiens GN=EWSR1 P</t>
  </si>
  <si>
    <t>308;584;618;620;656</t>
  </si>
  <si>
    <t>2;2</t>
  </si>
  <si>
    <t>B1APY9;B1APY8;A0A0R4J2E6;P26378</t>
  </si>
  <si>
    <t>1;1;1;1</t>
  </si>
  <si>
    <t>ELAV-like protein;ELAV-like protein 4</t>
  </si>
  <si>
    <t>ELAVL4</t>
  </si>
  <si>
    <t>tr|B1APY9|B1APY9_HUMAN ELAV-like protein OS=Homo sapiens GN=ELAVL4 PE=1 SV=1;tr|B1APY8|B1APY8_HUMAN ELAV-like protein OS=Homo sapiens GN=ELAVL4 PE=1 SV=1;tr|A0A0R4J2E6|A0A0R4J2E6_HUMAN ELAV-like protein OS=Homo sapiens GN=ELAVL4 PE=1 SV=1;sp|P26378|ELAV4_H</t>
  </si>
  <si>
    <t>371;385;402;380</t>
  </si>
  <si>
    <t>36;105;183;213;276;333;733;808;905;915</t>
  </si>
  <si>
    <t>False;False;False;False;True;False;False;False;False;False</t>
  </si>
  <si>
    <t>36;37;106;188;220;284;343;770;847;945;955</t>
  </si>
  <si>
    <t>51;52;53;156;266;316;406;483;1126;1233;1376;1393</t>
  </si>
  <si>
    <t>40;41;42;128;226;269;354;428;1017;1114;1249;1265</t>
  </si>
  <si>
    <t>42;128;226;269;354;428;1017;1114;1249;1265</t>
  </si>
  <si>
    <t>A0A0R4J2E8;A8MXP9;P43243;D6REM6;D6R991;B3KM87;H0Y8T4;Q68E03;D6RAM9;D6RAY2;D6R8Z5;D6RBI2;D6RBK5;D6RE02;D6RIA2;D6RB45;D6R9F3;D6RBS2;D6RCM3;D6REK4</t>
  </si>
  <si>
    <t>A0A0R4J2E8;A8MXP9;P43243;D6REM6;D6R991</t>
  </si>
  <si>
    <t>21;21;21;19;14;9;8;3;2;2;2;2;2;2;2;1;1;1;1;1</t>
  </si>
  <si>
    <t>Matrin-3</t>
  </si>
  <si>
    <t>MATR3</t>
  </si>
  <si>
    <t xml:space="preserve">tr|A0A0R4J2E8|A0A0R4J2E8_HUMAN Matrin-3 OS=Homo sapiens GN=MATR3 PE=1 SV=1;tr|A8MXP9|A8MXP9_HUMAN Matrin-3 OS=Homo sapiens GN=MATR3 PE=1 SV=1;sp|P43243|MATR3_HUMAN Matrin-3 OS=Homo sapiens GN=MATR3 PE=1 SV=2;tr|D6REM6|D6REM6_HUMAN Matrin-3 OS=Homo sapiens </t>
  </si>
  <si>
    <t>847;895;847;794;433;509;334;283;81;86;107;109;121;125;172;47;78;87;99;100</t>
  </si>
  <si>
    <t>123;136;156;249;253;282;283;284;299;341;389;438;447;692;698;710;749;779;784;880;924</t>
  </si>
  <si>
    <t>True;True;True;True;True;True;True;True;True;True;True;True;True;True;True;True;True;True;True;True;True</t>
  </si>
  <si>
    <t>127;140;161;257;261;290;291;292;293;308;351;406;455;464;727;733;746;787;817;822;920;964</t>
  </si>
  <si>
    <t>186;202;228;367;372;373;413;414;415;416;417;437;438;491;596;656;669;1062;1068;1090;1148;1195;1201;1345;1346;1408;1409</t>
  </si>
  <si>
    <t>153;154;168;193;321;325;360;361;362;363;364;380;381;437;531;593;608;962;968;985;1035;1074;1080;1221;1222;1277;1278</t>
  </si>
  <si>
    <t>153;168;193;321;325;362;363;364;380;437;531;593;608;962;968;985;1035;1074;1080;1222;1278</t>
  </si>
  <si>
    <t>J3KQ82;J3KPK3;Q15415;P0DJD4;P0DJD3;P0C7P1;A6NEQ0;A6NDE4;F2Z2U1</t>
  </si>
  <si>
    <t>2;2;2;2;2;2;2;2;1</t>
  </si>
  <si>
    <t>RNA-binding motif protein, Y chromosome, family 1 member F/J;RNA-binding motif protein, Y chromosome, family 1 member C;RNA-binding motif protein, Y chromosome, family 1 member A1;RNA-binding motif protein, Y chromosome, family 1 member D;RNA-binding motif protein, Y chromosome, family 1 member E;RNA-binding motif protein, Y chromosome, family 1 member B</t>
  </si>
  <si>
    <t>tr|J3KQ82|J3KQ82_HUMAN RNA-binding motif protein, Y chromosome, family 1 member F/J OS=Homo sapiens GN=RBMY1J PE=4 SV=1;tr|J3KPK3|J3KPK3_HUMAN RNA-binding motif protein, Y chromosome, family 1 member E OS=Homo sapiens GN=RBMY1E PE=1 SV=1;sp|Q15415|RBY1F_HU</t>
  </si>
  <si>
    <t>459;459;496;496;496;496;496;496;81</t>
  </si>
  <si>
    <t>256;565</t>
  </si>
  <si>
    <t>264;586</t>
  </si>
  <si>
    <t>376;869</t>
  </si>
  <si>
    <t>328;792</t>
  </si>
  <si>
    <t>A8MUD9;P18124</t>
  </si>
  <si>
    <t>60S ribosomal protein L7</t>
  </si>
  <si>
    <t>RPL7</t>
  </si>
  <si>
    <t>tr|A8MUD9|A8MUD9_HUMAN 60S ribosomal protein L7 OS=Homo sapiens GN=RPL7 PE=1 SV=1;sp|P18124|RL7_HUMAN 60S ribosomal protein L7 OS=Homo sapiens GN=RPL7 PE=1 SV=1</t>
  </si>
  <si>
    <t>208;248</t>
  </si>
  <si>
    <t>B1AK87;B1AK88;P47756;B1AK85</t>
  </si>
  <si>
    <t>2;2;2;1</t>
  </si>
  <si>
    <t>F-actin-capping protein subunit beta</t>
  </si>
  <si>
    <t>CAPZB</t>
  </si>
  <si>
    <t>tr|B1AK87|B1AK87_HUMAN Capping protein (Actin filament) muscle Z-line, beta, isoform CRA_a OS=Homo sapiens GN=CAPZB PE=1 SV=1;tr|B1AK88|B1AK88_HUMAN Capping protein (Actin filament) muscle Z-line, beta, isoform CRA_d OS=Homo sapiens GN=CAPZB PE=1 SV=1;sp|P</t>
  </si>
  <si>
    <t>260;301;277;260</t>
  </si>
  <si>
    <t>148;533</t>
  </si>
  <si>
    <t>153;554</t>
  </si>
  <si>
    <t>219;834</t>
  </si>
  <si>
    <t>185;759</t>
  </si>
  <si>
    <t>B1ANR0;Q13310;H0Y5F5;H0YEU6;P0CB38</t>
  </si>
  <si>
    <t>B1ANR0;Q13310;H0Y5F5;H0YEU6</t>
  </si>
  <si>
    <t>7;7;6;4;1</t>
  </si>
  <si>
    <t>4;4;4;4;1</t>
  </si>
  <si>
    <t>Polyadenylate-binding protein;Polyadenylate-binding protein 4</t>
  </si>
  <si>
    <t>PABPC4</t>
  </si>
  <si>
    <t>tr|B1ANR0|B1ANR0_HUMAN Polyadenylate-binding protein OS=Homo sapiens GN=PABPC4 PE=1 SV=1;sp|Q13310|PABP4_HUMAN Polyadenylate-binding protein 4 OS=Homo sapiens GN=PABPC4 PE=1 SV=1;tr|H0Y5F5|H0Y5F5_HUMAN Polyadenylate-binding protein (Fragment) OS=Homo sapie</t>
  </si>
  <si>
    <t>615;644;550;249;370</t>
  </si>
  <si>
    <t>40;60;167;394;560;594;956</t>
  </si>
  <si>
    <t>False;False;True;True;False;True;True</t>
  </si>
  <si>
    <t>41;61;172;411;581;615;998</t>
  </si>
  <si>
    <t>59;89;90;245;602;864;907;1455</t>
  </si>
  <si>
    <t>46;68;207;537;787;828;1325</t>
  </si>
  <si>
    <t>B2R4S9;U3KQK0;Q99880;Q99879;Q99877;Q93079;Q8N257;Q5QNW6;Q16778;P62807;P58876;P57053;P33778;P23527;P06899;O60814;Q96A08</t>
  </si>
  <si>
    <t>1;1;1;1;1;1;1;1;1;1;1;1;1;1;1;1;1</t>
  </si>
  <si>
    <t>Histone H2B;Histone H2B type 1-L;Histone H2B type 1-M;Histone H2B type 1-N;Histone H2B type 1-H;Histone H2B type 3-B;Histone H2B type 2-F;Histone H2B type 2-E;Histone H2B type 1-C/E/F/G/I;Histone H2B type 1-D;Histone H2B type F-S;Histone H2B type 1-B;Histone H2B type 1-O;Histone H2B type 1-J;Histone H2B type 1-K;Histone H2B type 1-A</t>
  </si>
  <si>
    <t>tr|B2R4S9|B2R4S9_HUMAN Histone H2B OS=Homo sapiens GN=HIST1H2BF PE=2 SV=1;tr|U3KQK0|U3KQK0_HUMAN Histone H2B OS=Homo sapiens GN=HIST1H2BN PE=1 SV=1;sp|Q99880|H2B1L_HUMAN Histone H2B type 1-L OS=Homo sapiens GN=HIST1H2BL PE=1 SV=3;sp|Q99879|H2B1M_HUMAN Hist</t>
  </si>
  <si>
    <t>126;166;126;126;126;126;126;126;126;126;126;126;126;126;126;126;127</t>
  </si>
  <si>
    <t>G3V4W0;B4DY08;B2R5W2;G3V4C1;G3V2Q1;P07910;G3V576;G3V555;G3V5V7;G3V575;G3V2D6;A0A0G2JPF8;A0A0G2JNQ3;P0DMR1;O60812;B7ZW38;B2RXH8;G3V5X6;G3V3K6;G3V251;B4DSU6;G3V2H6;G3V4M8;E5RG71</t>
  </si>
  <si>
    <t>G3V4W0;B4DY08;B2R5W2;G3V4C1;G3V2Q1;P07910;G3V576;G3V555;G3V5V7;G3V575;G3V2D6;A0A0G2JPF8;A0A0G2JNQ3;P0DMR1;O60812;B7ZW38;B2RXH8</t>
  </si>
  <si>
    <t>11;11;11;11;11;11;10;6;6;6;6;6;6;6;6;6;6;5;5;5;5;4;4;1</t>
  </si>
  <si>
    <t>10;10;10;10;10;10;9;5;6;5;6;6;6;6;6;6;6;4;4;4;4;3;3;0</t>
  </si>
  <si>
    <t>Heterogeneous nuclear ribonucleoproteins C1/C2;Heterogeneous nuclear ribonucleoprotein C-like 4;Heterogeneous nuclear ribonucleoprotein C-like 1;Heterogeneous nuclear ribonucleoprotein C-like 3;Heterogeneous nuclear ribonucleoprotein C-like 2</t>
  </si>
  <si>
    <t>tr|G3V4W0|G3V4W0_HUMAN Heterogeneous nuclear ribonucleoproteins C1/C2 (Fragment) OS=Homo sapiens GN=HNRNPC PE=1 SV=1;tr|B4DY08|B4DY08_HUMAN Heterogeneous nuclear ribonucleoproteins C1/C2 OS=Homo sapiens GN=HNRNPC PE=1 SV=1;tr|B2R5W2|B2R5W2_HUMAN Heterogene</t>
  </si>
  <si>
    <t>262;288;290;292;305;306;231;175;180;187;214;293;293;293;293;293;293;117;121;126;147;54;66;85</t>
  </si>
  <si>
    <t>75;393;484;485;557;580;648;706;855;872;911</t>
  </si>
  <si>
    <t>True;True;True;True;True;True;True;True;True;True;True</t>
  </si>
  <si>
    <t>76;410;503;504;578;601;672;673;741;894;912;951</t>
  </si>
  <si>
    <t>109;601;768;769;860;861;891;992;993;994;1082;1314;1336;1388</t>
  </si>
  <si>
    <t>86;536;691;692;784;813;899;900;901;979;1194;1213;1259;1260</t>
  </si>
  <si>
    <t>86;536;691;692;784;813;901;979;1194;1213;1259</t>
  </si>
  <si>
    <t>B3KT61;Q86SE5</t>
  </si>
  <si>
    <t>RNA-binding Raly-like protein</t>
  </si>
  <si>
    <t>RALYL</t>
  </si>
  <si>
    <t>tr|B3KT61|B3KT61_HUMAN RNA-binding Raly-like protein OS=Homo sapiens GN=RALYL PE=1 SV=1;sp|Q86SE5|RALYL_HUMAN RNA-binding Raly-like protein OS=Homo sapiens GN=RALYL PE=1 SV=2</t>
  </si>
  <si>
    <t>280;291</t>
  </si>
  <si>
    <t>393;662</t>
  </si>
  <si>
    <t>410;692</t>
  </si>
  <si>
    <t>601;1020</t>
  </si>
  <si>
    <t>536;923</t>
  </si>
  <si>
    <t>38;39;40</t>
  </si>
  <si>
    <t>212;213;220</t>
  </si>
  <si>
    <t>B4DY09;Q12905;X6R6Z1;A0A0A0MRL0</t>
  </si>
  <si>
    <t>B4DY09;Q12905</t>
  </si>
  <si>
    <t>6;6;2;2</t>
  </si>
  <si>
    <t>Interleukin enhancer-binding factor 2</t>
  </si>
  <si>
    <t>ILF2</t>
  </si>
  <si>
    <t>tr|B4DY09|B4DY09_HUMAN Interleukin enhancer-binding factor 2 OS=Homo sapiens GN=ILF2 PE=1 SV=1;sp|Q12905|ILF2_HUMAN Interleukin enhancer-binding factor 2 OS=Homo sapiens GN=ILF2 PE=1 SV=2</t>
  </si>
  <si>
    <t>352;390;115;150</t>
  </si>
  <si>
    <t>356;607;660;891;904;931</t>
  </si>
  <si>
    <t>373;628;690;931;944;973</t>
  </si>
  <si>
    <t>551;924;1018;1359;1375;1422</t>
  </si>
  <si>
    <t>492;843;921;1234;1248;1293</t>
  </si>
  <si>
    <t>H7C2W9;C9JU56;B7Z4E3;B7Z4C8;P62899;B8ZZK4</t>
  </si>
  <si>
    <t>2;2;2;2;2;1</t>
  </si>
  <si>
    <t>60S ribosomal protein L31</t>
  </si>
  <si>
    <t>RPL31</t>
  </si>
  <si>
    <t>tr|H7C2W9|H7C2W9_HUMAN 60S ribosomal protein L31 (Fragment) OS=Homo sapiens GN=RPL31 PE=1 SV=1;tr|C9JU56|C9JU56_HUMAN 60S ribosomal protein L31 (Fragment) OS=Homo sapiens GN=RPL31 PE=1 SV=1;tr|B7Z4E3|B7Z4E3_HUMAN 60S ribosomal protein L31 OS=Homo sapiens G</t>
  </si>
  <si>
    <t>108;115;120;130;125;79</t>
  </si>
  <si>
    <t>538;697</t>
  </si>
  <si>
    <t>559;732</t>
  </si>
  <si>
    <t>839;1067</t>
  </si>
  <si>
    <t>764;967</t>
  </si>
  <si>
    <t>SYNCRIP</t>
  </si>
  <si>
    <t>C9JR62;B8ZZB3;E7ERF0;Q6ZP82</t>
  </si>
  <si>
    <t>Coiled-coil domain-containing protein 141</t>
  </si>
  <si>
    <t>CCDC141</t>
  </si>
  <si>
    <t>tr|C9JR62|C9JR62_HUMAN Coiled-coil domain-containing protein 141 (Fragment) OS=Homo sapiens GN=CCDC141 PE=1 SV=1;tr|B8ZZB3|B8ZZB3_HUMAN Coiled-coil domain-containing protein 141 OS=Homo sapiens GN=CCDC141 PE=1 SV=1;tr|E7ERF0|E7ERF0_HUMAN Coiled-coil domain</t>
  </si>
  <si>
    <t>628;652;955;1450</t>
  </si>
  <si>
    <t>E9PCS6;C9J296;E7EPA6;G3XAI2;P07942</t>
  </si>
  <si>
    <t>Laminin subunit beta-1</t>
  </si>
  <si>
    <t>LAMB1</t>
  </si>
  <si>
    <t>tr|E9PCS6|E9PCS6_HUMAN Laminin subunit beta-1 (Fragment) OS=Homo sapiens GN=LAMB1 PE=1 SV=1;tr|C9J296|C9J296_HUMAN Laminin subunit beta-1 (Fragment) OS=Homo sapiens GN=LAMB1 PE=1 SV=1;tr|E7EPA6|E7EPA6_HUMAN Laminin subunit beta-1 OS=Homo sapiens GN=LAMB1 P</t>
  </si>
  <si>
    <t>91;183;850;1810;1786</t>
  </si>
  <si>
    <t>827;828</t>
  </si>
  <si>
    <t>F8WEG8;G5E9Q4;C9JMM3;O75569</t>
  </si>
  <si>
    <t>Interferon-inducible double-stranded RNA-dependent protein kinase activator A</t>
  </si>
  <si>
    <t>PRKRA</t>
  </si>
  <si>
    <t>tr|F8WEG8|F8WEG8_HUMAN Interferon-inducible double-stranded RNA-dependent protein kinase activator A OS=Homo sapiens GN=PRKRA PE=1 SV=1;tr|G5E9Q4|G5E9Q4_HUMAN Interferon-inducible double-stranded RNA-dependent protein kinase activator A OS=Homo sapiens GN=</t>
  </si>
  <si>
    <t>95;105;109;313</t>
  </si>
  <si>
    <t>0;819</t>
  </si>
  <si>
    <t>0;858</t>
  </si>
  <si>
    <t>0;1252;1253</t>
  </si>
  <si>
    <t>0;1130;1131</t>
  </si>
  <si>
    <t>0;1130</t>
  </si>
  <si>
    <t>True;True;True;True;True;True;True;True;True;True</t>
  </si>
  <si>
    <t>True;False</t>
  </si>
  <si>
    <t>True;True;True;True;True;True;True;True;True;True;True;True;True;True;True;True;True;True;True</t>
  </si>
  <si>
    <t>2;2;1;1;1</t>
  </si>
  <si>
    <t>K7ERG3;K7ENT6;Q5TCU3;CON__Q3SX28;Q5TCU8;P67936;P07951;K7EPV9;K7EMU5;U3KQK2</t>
  </si>
  <si>
    <t>K7ERG3;K7ENT6;Q5TCU3;CON__Q3SX28;Q5TCU8;P67936;P07951</t>
  </si>
  <si>
    <t>4;4;4;4;4;4;4;1;1;1</t>
  </si>
  <si>
    <t>1;1;1;1;1;1;1;1;1;1</t>
  </si>
  <si>
    <t>Tropomyosin alpha-4 chain;Tropomyosin beta chain</t>
  </si>
  <si>
    <t>tr|K7ERG3|K7ERG3_HUMAN Tropomyosin alpha-4 chain (Fragment) OS=Homo sapiens GN=TPM4 PE=1 SV=1;tr|K7ENT6|K7ENT6_HUMAN Tropomyosin alpha-4 chain (Fragment) OS=Homo sapiens GN=TPM4 PE=1 SV=1;tr|Q5TCU3|Q5TCU3_HUMAN Tropomyosin beta chain OS=Homo sapiens GN=TPM</t>
  </si>
  <si>
    <t>170;179;284;284;322;248;284;96;102;111</t>
  </si>
  <si>
    <t>371;372;420;453</t>
  </si>
  <si>
    <t>388;389;437;470</t>
  </si>
  <si>
    <t>569;570;571;634;680</t>
  </si>
  <si>
    <t>509;510;572;615</t>
  </si>
  <si>
    <t>D6R938;E9PBG7;E9PF82;Q13557;H0Y9J2;H0Y9C2</t>
  </si>
  <si>
    <t>4;4;4;4;2;2</t>
  </si>
  <si>
    <t>Calcium/calmodulin-dependent protein kinase type II subunit delta</t>
  </si>
  <si>
    <t>CAMK2D</t>
  </si>
  <si>
    <t>tr|D6R938|D6R938_HUMAN Calcium/calmodulin-dependent protein kinase (CaM kinase) II delta, isoform CRA_e OS=Homo sapiens GN=CAMK2D PE=1 SV=1;tr|E9PBG7|E9PBG7_HUMAN Calcium/calmodulin-dependent protein kinase type II subunit delta OS=Homo sapiens GN=CAMK2D P</t>
  </si>
  <si>
    <t>498;512;533;499;182;194</t>
  </si>
  <si>
    <t>242;243;386;919</t>
  </si>
  <si>
    <t>250;251;403;959</t>
  </si>
  <si>
    <t>360;361;592;1398</t>
  </si>
  <si>
    <t>314;315;528;1270</t>
  </si>
  <si>
    <t>D6RF44;H0YA96;D6RAF8;H0Y8G5;Q14103;D6RD83;D6RBQ9</t>
  </si>
  <si>
    <t>3;3;3;3;3;2;2</t>
  </si>
  <si>
    <t>Heterogeneous nuclear ribonucleoprotein D0</t>
  </si>
  <si>
    <t>HNRNPD</t>
  </si>
  <si>
    <t>tr|D6RF44|D6RF44_HUMAN Heterogeneous nuclear ribonucleoprotein D0 (Fragment) OS=Homo sapiens GN=HNRNPD PE=1 SV=7;tr|H0YA96|H0YA96_HUMAN Heterogeneous nuclear ribonucleoprotein D0 (Fragment) OS=Homo sapiens GN=HNRNPD PE=1 SV=1;tr|D6RAF8|D6RAF8_HUMAN Heterog</t>
  </si>
  <si>
    <t>112;210;221;261;355;92;155</t>
  </si>
  <si>
    <t>221;337;548</t>
  </si>
  <si>
    <t>228;347;569</t>
  </si>
  <si>
    <t>324;487;850</t>
  </si>
  <si>
    <t>279;433;774</t>
  </si>
  <si>
    <t>D6RED7;D6RAS7;H0Y8L7;D6RB09;E9PFI5;D6RG13;D6RAT0;P61247;D6RGE0</t>
  </si>
  <si>
    <t>40S ribosomal protein S3a</t>
  </si>
  <si>
    <t>RPS3A</t>
  </si>
  <si>
    <t>tr|D6RED7|D6RED7_HUMAN 40S ribosomal protein S3a (Fragment) OS=Homo sapiens GN=RPS3A PE=1 SV=1;tr|D6RAS7|D6RAS7_HUMAN 40S ribosomal protein S3a (Fragment) OS=Homo sapiens GN=RPS3A PE=1 SV=1;tr|H0Y8L7|H0Y8L7_HUMAN 40S ribosomal protein S3a (Fragment) OS=Hom</t>
  </si>
  <si>
    <t>101;125;190;194;205;223;227;264;65</t>
  </si>
  <si>
    <t>481;578</t>
  </si>
  <si>
    <t>500;599</t>
  </si>
  <si>
    <t>765;889</t>
  </si>
  <si>
    <t>688;811</t>
  </si>
  <si>
    <t>E7EX53;E7EQV9;P61313</t>
  </si>
  <si>
    <t>Ribosomal protein L15;60S ribosomal protein L15</t>
  </si>
  <si>
    <t>RPL15</t>
  </si>
  <si>
    <t>tr|E7EX53|E7EX53_HUMAN Ribosomal protein L15 (Fragment) OS=Homo sapiens GN=RPL15 PE=1 SV=1;tr|E7EQV9|E7EQV9_HUMAN Ribosomal protein L15 (Fragment) OS=Homo sapiens GN=RPL15 PE=1 SV=1;sp|P61313|RL15_HUMAN 60S ribosomal protein L15 OS=Homo sapiens GN=RPL15 PE</t>
  </si>
  <si>
    <t>133;174;204</t>
  </si>
  <si>
    <t>E7ESF5;P10092</t>
  </si>
  <si>
    <t>Calcitonin gene-related peptide 2</t>
  </si>
  <si>
    <t>CALCB</t>
  </si>
  <si>
    <t>tr|E7ESF5|E7ESF5_HUMAN Calcitonin gene-related peptide 2 OS=Homo sapiens GN=CALCB PE=1 SV=1;sp|P10092|CALCB_HUMAN Calcitonin gene-related peptide 2 OS=Homo sapiens GN=CALCB PE=1 SV=1</t>
  </si>
  <si>
    <t>138;127</t>
  </si>
  <si>
    <t>E7ET92</t>
  </si>
  <si>
    <t>Oxysterol-binding protein</t>
  </si>
  <si>
    <t>OSBPL2</t>
  </si>
  <si>
    <t>tr|E7ET92|E7ET92_HUMAN Oxysterol-binding protein OS=Homo sapiens GN=OSBPL2 PE=1 SV=1</t>
  </si>
  <si>
    <t>E7EV40;Q92904</t>
  </si>
  <si>
    <t>Deleted in azoospermia-like</t>
  </si>
  <si>
    <t>DAZL</t>
  </si>
  <si>
    <t>tr|E7EV40|E7EV40_HUMAN Deleted in azoospermia-like (Fragment) OS=Homo sapiens GN=DAZL PE=1 SV=1;sp|Q92904|DAZL_HUMAN Deleted in azoospermia-like OS=Homo sapiens GN=DAZL PE=1 SV=1</t>
  </si>
  <si>
    <t>204;295</t>
  </si>
  <si>
    <t>E9PJD9;E9PLL6;E9PLX7;P46776</t>
  </si>
  <si>
    <t>60S ribosomal protein L27a</t>
  </si>
  <si>
    <t>RPL27A</t>
  </si>
  <si>
    <t>tr|E9PJD9|E9PJD9_HUMAN 60S ribosomal protein L27a OS=Homo sapiens GN=RPL27A PE=1 SV=1;tr|E9PLL6|E9PLL6_HUMAN 60S ribosomal protein L27a OS=Homo sapiens GN=RPL27A PE=1 SV=1;tr|E9PLX7|E9PLX7_HUMAN 60S ribosomal protein L27a OS=Homo sapiens GN=RPL27A PE=1 SV=</t>
  </si>
  <si>
    <t>91;108;113;148</t>
  </si>
  <si>
    <t>F8W0B5;F8WB05;H0YH87;F8WB06;F8VQP2;V9GY86;Q99700</t>
  </si>
  <si>
    <t>Ataxin-2</t>
  </si>
  <si>
    <t>ATXN2</t>
  </si>
  <si>
    <t>tr|F8W0B5|F8W0B5_HUMAN Ataxin-2 (Fragment) OS=Homo sapiens GN=ATXN2 PE=1 SV=3;tr|F8WB05|F8WB05_HUMAN Ataxin-2 (Fragment) OS=Homo sapiens GN=ATXN2 PE=1 SV=2;tr|H0YH87|H0YH87_HUMAN Ataxin-2 (Fragment) OS=Homo sapiens GN=ATXN2 PE=1 SV=1;tr|F8WB06|F8WB06_HUMAN</t>
  </si>
  <si>
    <t>296;424;916;1050;1073;1153;1313</t>
  </si>
  <si>
    <t>True;True;True;True;True;True;True;True</t>
  </si>
  <si>
    <t>F8W7A7;Q5BJE1</t>
  </si>
  <si>
    <t>Coiled-coil domain-containing protein 178</t>
  </si>
  <si>
    <t>CCDC178</t>
  </si>
  <si>
    <t>tr|F8W7A7|F8W7A7_HUMAN Coiled-coil domain-containing protein 178 OS=Homo sapiens GN=CCDC178 PE=4 SV=1;sp|Q5BJE1|CC178_HUMAN Coiled-coil domain-containing protein 178 OS=Homo sapiens GN=CCDC178 PE=2 SV=3</t>
  </si>
  <si>
    <t>891;867</t>
  </si>
  <si>
    <t>F8WCY8;O15440</t>
  </si>
  <si>
    <t>Multidrug resistance-associated protein 5</t>
  </si>
  <si>
    <t>ABCC5</t>
  </si>
  <si>
    <t>tr|F8WCY8|F8WCY8_HUMAN Multidrug resistance-associated protein 5 OS=Homo sapiens GN=ABCC5 PE=1 SV=1;sp|O15440|MRP5_HUMAN Multidrug resistance-associated protein 5 OS=Homo sapiens GN=ABCC5 PE=1 SV=2</t>
  </si>
  <si>
    <t>473;1437</t>
  </si>
  <si>
    <t>G3V279;P84090</t>
  </si>
  <si>
    <t>Enhancer of rudimentary homolog</t>
  </si>
  <si>
    <t>ERH</t>
  </si>
  <si>
    <t>tr|G3V279|G3V279_HUMAN Enhancer of rudimentary homolog OS=Homo sapiens GN=ERH PE=1 SV=1;sp|P84090|ERH_HUMAN Enhancer of rudimentary homolog OS=Homo sapiens GN=ERH PE=1 SV=1</t>
  </si>
  <si>
    <t>71;104</t>
  </si>
  <si>
    <t>G3V2L5</t>
  </si>
  <si>
    <t>COQ6</t>
  </si>
  <si>
    <t>tr|G3V2L5|G3V2L5_HUMAN Ubiquinone biosynthesis monooxygenase COQ6, mitochondrial OS=Homo sapiens GN=COQ6 PE=1 SV=1</t>
  </si>
  <si>
    <t>H0Y7A7;P62158;F8WBR5;M0QZ52;G3V479;G3V361;Q96HY3;E7ETZ0;E7EMB3</t>
  </si>
  <si>
    <t>2;2;1;1;1;1;1;1;1</t>
  </si>
  <si>
    <t>Calmodulin</t>
  </si>
  <si>
    <t>tr|H0Y7A7|H0Y7A7_HUMAN Calmodulin (Fragment) OS=Homo sapiens GN=CALM2 PE=1 SV=1;sp|P62158|CALM_HUMAN Calmodulin OS=Homo sapiens GN=CALM1 PE=1 SV=2;tr|F8WBR5|F8WBR5_HUMAN Calmodulin OS=Homo sapiens GN=CALM2 PE=1 SV=1;tr|M0QZ52|M0QZ52_HUMAN Calmodulin OS=Hom</t>
  </si>
  <si>
    <t>187;149;65;83;83;98;113;150;196</t>
  </si>
  <si>
    <t>12;869</t>
  </si>
  <si>
    <t>12;909</t>
  </si>
  <si>
    <t>18;1333</t>
  </si>
  <si>
    <t>15;1210</t>
  </si>
  <si>
    <t>H0Y7L2;Q96N67;A0A0C4DGY6;A0A0U1RQT6;A0A0U1RRC1;A0A0U1RQJ5;A0A0U1RR97;A2A369;Q8NF50</t>
  </si>
  <si>
    <t>H0Y7L2;Q96N67;A0A0C4DGY6</t>
  </si>
  <si>
    <t>21;21;11;3;2;2;1;1;1</t>
  </si>
  <si>
    <t>19;19;11;3;2;2;1;1;1</t>
  </si>
  <si>
    <t>Dedicator of cytokinesis protein 7</t>
  </si>
  <si>
    <t>DOCK7</t>
  </si>
  <si>
    <t>tr|H0Y7L2|H0Y7L2_HUMAN Dedicator of cytokinesis protein 7 OS=Homo sapiens GN=DOCK7 PE=1 SV=2;sp|Q96N67|DOCK7_HUMAN Dedicator of cytokinesis protein 7 OS=Homo sapiens GN=DOCK7 PE=1 SV=4;tr|A0A0C4DGY6|A0A0C4DGY6_HUMAN Dedicator of cytokinesis protein 7 OS=Ho</t>
  </si>
  <si>
    <t>2129;2140;803;173;248;255;101;1566;2099</t>
  </si>
  <si>
    <t>138;154;220;290;328;363;390;436;482;532;564;610;700;748;774;797;806;823;831;900;912</t>
  </si>
  <si>
    <t>142;159;227;299;338;380;407;453;501;553;585;632;735;786;812;835;845;862;870;940;952</t>
  </si>
  <si>
    <t>204;226;323;427;477;560;597;654;766;833;868;930;1071;1147;1187;1218;1231;1258;1270;1371;1389</t>
  </si>
  <si>
    <t>170;191;278;371;423;501;532;591;689;758;791;847;970;1034;1067;1101;1112;1135;1149;1244;1261</t>
  </si>
  <si>
    <t>H0YEN5;P15880;E9PQD7;E9PMM9;I3L404;E9PM36;E9PPT0;H3BNG3;H0YE27</t>
  </si>
  <si>
    <t>H0YEN5;P15880;E9PQD7;E9PMM9;I3L404;E9PM36</t>
  </si>
  <si>
    <t>6;6;5;4;3;3;2;1;1</t>
  </si>
  <si>
    <t>40S ribosomal protein S2</t>
  </si>
  <si>
    <t>RPS2</t>
  </si>
  <si>
    <t>tr|H0YEN5|H0YEN5_HUMAN 40S ribosomal protein S2 (Fragment) OS=Homo sapiens GN=RPS2 PE=1 SV=1;sp|P15880|RS2_HUMAN 40S ribosomal protein S2 OS=Homo sapiens GN=RPS2 PE=1 SV=2;tr|E9PQD7|E9PQD7_HUMAN 40S ribosomal protein S2 OS=Homo sapiens GN=RPS2 PE=1 SV=1;tr</t>
  </si>
  <si>
    <t>195;293;235;218;155;209;197;44;63</t>
  </si>
  <si>
    <t>95;252;291;340;731;841</t>
  </si>
  <si>
    <t>96;260;300;350;768;880</t>
  </si>
  <si>
    <t>143;371;428;490;1124;1288</t>
  </si>
  <si>
    <t>116;324;372;436;1015;1166</t>
  </si>
  <si>
    <t>H0YIB4;S4R3G0;Q13242</t>
  </si>
  <si>
    <t>Serine/arginine-rich splicing factor 9</t>
  </si>
  <si>
    <t>SRSF9</t>
  </si>
  <si>
    <t>tr|H0YIB4|H0YIB4_HUMAN Serine/arginine-rich-splicing factor 9 (Fragment) OS=Homo sapiens GN=SRSF9 PE=1 SV=7;tr|S4R3G0|S4R3G0_HUMAN Serine/arginine-rich-splicing factor 9 OS=Homo sapiens GN=SRSF9 PE=1 SV=1;sp|Q13242|SRSF9_HUMAN Serine/arginine-rich splicing</t>
  </si>
  <si>
    <t>110;119;221</t>
  </si>
  <si>
    <t>H0YJ99</t>
  </si>
  <si>
    <t>RPGRIP1</t>
  </si>
  <si>
    <t>tr|H0YJ99|H0YJ99_HUMAN X-linked retinitis pigmentosa GTPase regulator-interacting protein 1 (Fragment) OS=Homo sapiens GN=RPGRIP1 PE=4 SV=1</t>
  </si>
  <si>
    <t>1011;1012</t>
  </si>
  <si>
    <t>H0YLP6;H0YMF4;H0YKD8;P46779</t>
  </si>
  <si>
    <t>60S ribosomal protein L28</t>
  </si>
  <si>
    <t>RPL28</t>
  </si>
  <si>
    <t>tr|H0YLP6|H0YLP6_HUMAN 60S ribosomal protein L28 OS=Homo sapiens GN=RPL28 PE=1 SV=1;tr|H0YMF4|H0YMF4_HUMAN 60S ribosomal protein L28 OS=Homo sapiens GN=RPL28 PE=1 SV=1;tr|H0YKD8|H0YKD8_HUMAN 60S ribosomal protein L28 OS=Homo sapiens GN=RPL28 PE=1 SV=1;sp|P</t>
  </si>
  <si>
    <t>89;112;170;137</t>
  </si>
  <si>
    <t>H3BLZ8;Q92841;A0A0U1RQJ0;J3KTA4;P17844</t>
  </si>
  <si>
    <t>Probable ATP-dependent RNA helicase DDX17;Probable ATP-dependent RNA helicase DDX5</t>
  </si>
  <si>
    <t>tr|H3BLZ8|H3BLZ8_HUMAN Probable ATP-dependent RNA helicase DDX17 OS=Homo sapiens GN=DDX17 PE=1 SV=1;sp|Q92841|DDX17_HUMAN Probable ATP-dependent RNA helicase DDX17 OS=Homo sapiens GN=DDX17 PE=1 SV=2;tr|A0A0U1RQJ0|A0A0U1RQJ0_HUMAN Probable ATP-dependent RNA</t>
  </si>
  <si>
    <t>731;729;56;614;614</t>
  </si>
  <si>
    <t>64;897</t>
  </si>
  <si>
    <t>65;937</t>
  </si>
  <si>
    <t>94;1367</t>
  </si>
  <si>
    <t>72;1241</t>
  </si>
  <si>
    <t>H3BQZ7;Q1KMD3</t>
  </si>
  <si>
    <t>Heterogeneous nuclear ribonucleoprotein U-like protein 2</t>
  </si>
  <si>
    <t>tr|H3BQZ7|H3BQZ7_HUMAN HCG2044799 OS=Homo sapiens GN=HNRNPUL2-BSCL2 PE=4 SV=1;sp|Q1KMD3|HNRL2_HUMAN Heterogeneous nuclear ribonucleoprotein U-like protein 2 OS=Homo sapiens GN=HNRNPUL2 PE=1 SV=1</t>
  </si>
  <si>
    <t>746;747</t>
  </si>
  <si>
    <t>534;579;754</t>
  </si>
  <si>
    <t>555;600;792</t>
  </si>
  <si>
    <t>835;890;1157</t>
  </si>
  <si>
    <t>760;812;1042</t>
  </si>
  <si>
    <t>H7C1M2;P18583</t>
  </si>
  <si>
    <t>Protein SON</t>
  </si>
  <si>
    <t>SON</t>
  </si>
  <si>
    <t>tr|H7C1M2|H7C1M2_HUMAN Protein SON (Fragment) OS=Homo sapiens GN=SON PE=1 SV=1;sp|P18583|SON_HUMAN Protein SON OS=Homo sapiens GN=SON PE=1 SV=4</t>
  </si>
  <si>
    <t>1454;2426</t>
  </si>
  <si>
    <t>H7C2L4;P62995</t>
  </si>
  <si>
    <t>Transformer-2 protein homolog beta</t>
  </si>
  <si>
    <t>TRA2B</t>
  </si>
  <si>
    <t>tr|H7C2L4|H7C2L4_HUMAN Transformer-2 protein homolog beta (Fragment) OS=Homo sapiens GN=TRA2B PE=1 SV=1;sp|P62995|TRA2B_HUMAN Transformer-2 protein homolog beta OS=Homo sapiens GN=TRA2B PE=1 SV=1</t>
  </si>
  <si>
    <t>107;288</t>
  </si>
  <si>
    <t>J3KMX5;P62277;E9PS50</t>
  </si>
  <si>
    <t>2;2;1</t>
  </si>
  <si>
    <t>40S ribosomal protein S13</t>
  </si>
  <si>
    <t>RPS13</t>
  </si>
  <si>
    <t xml:space="preserve">tr|J3KMX5|J3KMX5_HUMAN 40S ribosomal protein S13 OS=Homo sapiens GN=RPS13 PE=1 SV=1;sp|P62277|RS13_HUMAN 40S ribosomal protein S13 OS=Homo sapiens GN=RPS13 PE=1 SV=2;tr|E9PS50|E9PS50_HUMAN 40S ribosomal protein S13 (Fragment) OS=Homo sapiens GN=RPS13 PE=1 </t>
  </si>
  <si>
    <t>148;151;116</t>
  </si>
  <si>
    <t>273;277</t>
  </si>
  <si>
    <t>281;285</t>
  </si>
  <si>
    <t>403;407</t>
  </si>
  <si>
    <t>351;355</t>
  </si>
  <si>
    <t>J3QR09;J3KTE4;P84098</t>
  </si>
  <si>
    <t>Ribosomal protein L19;60S ribosomal protein L19</t>
  </si>
  <si>
    <t>RPL19</t>
  </si>
  <si>
    <t>tr|J3QR09|J3QR09_HUMAN Ribosomal protein L19 OS=Homo sapiens GN=RPL19 PE=1 SV=1;tr|J3KTE4|J3KTE4_HUMAN Ribosomal protein L19 OS=Homo sapiens GN=RPL19 PE=1 SV=1;sp|P84098|RL19_HUMAN 60S ribosomal protein L19 OS=Homo sapiens GN=RPL19 PE=1 SV=1</t>
  </si>
  <si>
    <t>193;194;196</t>
  </si>
  <si>
    <t>J3QSB4;P26373</t>
  </si>
  <si>
    <t>60S ribosomal protein L13</t>
  </si>
  <si>
    <t>RPL13</t>
  </si>
  <si>
    <t>tr|J3QSB4|J3QSB4_HUMAN 60S ribosomal protein L13 (Fragment) OS=Homo sapiens GN=RPL13 PE=1 SV=1;sp|P26373|RL13_HUMAN 60S ribosomal protein L13 OS=Homo sapiens GN=RPL13 PE=1 SV=4</t>
  </si>
  <si>
    <t>126;211</t>
  </si>
  <si>
    <t>626;760</t>
  </si>
  <si>
    <t>648;798</t>
  </si>
  <si>
    <t>961;1164</t>
  </si>
  <si>
    <t>873;1049</t>
  </si>
  <si>
    <t>M0QXS5;P14866;M0QYT0;M0R076;B4DVF8;M0QYL7;M0R1W6</t>
  </si>
  <si>
    <t>M0QXS5;P14866;M0QYT0</t>
  </si>
  <si>
    <t>7;7;5;3;1;1;1</t>
  </si>
  <si>
    <t>Heterogeneous nuclear ribonucleoprotein L</t>
  </si>
  <si>
    <t>HNRNPL</t>
  </si>
  <si>
    <t>tr|M0QXS5|M0QXS5_HUMAN Heterogeneous nuclear ribonucleoprotein L (Fragment) OS=Homo sapiens GN=HNRNPL PE=1 SV=1;sp|P14866|HNRPL_HUMAN Heterogeneous nuclear ribonucleoprotein L OS=Homo sapiens GN=HNRNPL PE=1 SV=2;tr|M0QYT0|M0QYT0_HUMAN Uncharacterized prote</t>
  </si>
  <si>
    <t>530;589;321;114;179;198;220</t>
  </si>
  <si>
    <t>37;385;445;703;726;757;874</t>
  </si>
  <si>
    <t>True;True;True;True;True;True;True</t>
  </si>
  <si>
    <t>38;402;462;738;763;795;914</t>
  </si>
  <si>
    <t>54;591;667;1078;1079;1118;1161;1338</t>
  </si>
  <si>
    <t>43;527;606;975;976;1009;1046;1215</t>
  </si>
  <si>
    <t>43;527;606;976;1009;1046;1215</t>
  </si>
  <si>
    <t>M0QZC5;P62280;M0R1H5;M0R1H6</t>
  </si>
  <si>
    <t>2;2;1;1</t>
  </si>
  <si>
    <t>40S ribosomal protein S11</t>
  </si>
  <si>
    <t>RPS11</t>
  </si>
  <si>
    <t>tr|M0QZC5|M0QZC5_HUMAN 40S ribosomal protein S11 OS=Homo sapiens GN=RPS11 PE=1 SV=1;sp|P62280|RS11_HUMAN 40S ribosomal protein S11 OS=Homo sapiens GN=RPS11 PE=1 SV=3;tr|M0R1H5|M0R1H5_HUMAN 40S ribosomal protein S11 OS=Homo sapiens GN=RPS11 PE=1 SV=1;tr|M0R</t>
  </si>
  <si>
    <t>118;158;79;88</t>
  </si>
  <si>
    <t>603;902</t>
  </si>
  <si>
    <t>624;942</t>
  </si>
  <si>
    <t>920;1373</t>
  </si>
  <si>
    <t>839;1246</t>
  </si>
  <si>
    <t>M0R2Z9;Q8IX01;M0R3F6;M0R065;M0R216</t>
  </si>
  <si>
    <t>M0R2Z9;Q8IX01;M0R3F6</t>
  </si>
  <si>
    <t>15;15;14;3;3</t>
  </si>
  <si>
    <t>SURP and G-patch domain-containing protein 2</t>
  </si>
  <si>
    <t>SUGP2</t>
  </si>
  <si>
    <t>tr|M0R2Z9|M0R2Z9_HUMAN SURP and G-patch domain-containing protein 2 OS=Homo sapiens GN=SUGP2 PE=1 SV=1;sp|Q8IX01|SUGP2_HUMAN SURP and G-patch domain-containing protein 2 OS=Homo sapiens GN=SUGP2 PE=1 SV=2;tr|M0R3F6|M0R3F6_HUMAN SURP and G-patch domain-cont</t>
  </si>
  <si>
    <t>1096;1082;841;111;170</t>
  </si>
  <si>
    <t>22;53;54;66;79;89;124;133;147;245;558;615;683;729;958</t>
  </si>
  <si>
    <t>True;True;True;True;True;True;True;True;True;True;True;True;True;True;True</t>
  </si>
  <si>
    <t>22;54;55;67;80;90;128;137;152;253;579;637;718;766;1000</t>
  </si>
  <si>
    <t>31;80;81;96;116;117;134;187;199;218;363;862;937;1052;1121;1457;1458</t>
  </si>
  <si>
    <t>25;61;62;74;91;106;155;165;184;317;785;852;952;1012;1327;1328</t>
  </si>
  <si>
    <t>25;61;62;74;91;106;155;165;184;317;785;852;952;1012;1327</t>
  </si>
  <si>
    <t>O43390;B4DT28;F6UXX1</t>
  </si>
  <si>
    <t>O43390;B4DT28</t>
  </si>
  <si>
    <t>10;7;2</t>
  </si>
  <si>
    <t>7;6;0</t>
  </si>
  <si>
    <t>Heterogeneous nuclear ribonucleoprotein R</t>
  </si>
  <si>
    <t>HNRNPR</t>
  </si>
  <si>
    <t>sp|O43390|HNRPR_HUMAN Heterogeneous nuclear ribonucleoprotein R OS=Homo sapiens GN=HNRNPR PE=1 SV=1;tr|B4DT28|B4DT28_HUMAN Heterogeneous nuclear ribonucleoprotein R OS=Homo sapiens GN=HNRNPR PE=1 SV=1</t>
  </si>
  <si>
    <t>633;494;185</t>
  </si>
  <si>
    <t>190;201;260;502;593;696;711;759;790;800</t>
  </si>
  <si>
    <t>196;207;268;522;614;731;747;797;828;838</t>
  </si>
  <si>
    <t>276;296;382;383;792;906;1066;1091;1163;1208;1222</t>
  </si>
  <si>
    <t>235;253;333;334;714;827;966;986;1048;1086;1104</t>
  </si>
  <si>
    <t>235;253;333;714;827;966;986;1048;1086;1104</t>
  </si>
  <si>
    <t>O60506</t>
  </si>
  <si>
    <t>Heterogeneous nuclear ribonucleoprotein Q</t>
  </si>
  <si>
    <t>sp|O60506|HNRPQ_HUMAN Heterogeneous nuclear ribonucleoprotein Q OS=Homo sapiens GN=SYNCRIP PE=1 SV=2</t>
  </si>
  <si>
    <t>260;297;503;696;790;801;918</t>
  </si>
  <si>
    <t>False;True;True;False;False;True;True</t>
  </si>
  <si>
    <t>268;306;523;731;828;839;958</t>
  </si>
  <si>
    <t>382;383;435;793;1066;1208;1223;1397</t>
  </si>
  <si>
    <t>333;334;378;715;966;1086;1105;1269</t>
  </si>
  <si>
    <t>333;378;715;966;1086;1105;1269</t>
  </si>
  <si>
    <t>R4GN36;O75145</t>
  </si>
  <si>
    <t>Liprin-alpha-3</t>
  </si>
  <si>
    <t>PPFIA3</t>
  </si>
  <si>
    <t>tr|R4GN36|R4GN36_HUMAN Liprin-alpha-3 OS=Homo sapiens GN=PPFIA3 PE=1 SV=1;sp|O75145|LIPA3_HUMAN Liprin-alpha-3 OS=Homo sapiens GN=PPFIA3 PE=1 SV=3</t>
  </si>
  <si>
    <t>652;1194</t>
  </si>
  <si>
    <t>O75526;H3BR27;H3BT71;Q96E39;P38159;H3BNC1;H0Y6E7;Q8N7X1</t>
  </si>
  <si>
    <t>O75526</t>
  </si>
  <si>
    <t>7;2;2;2;2;1;1;1</t>
  </si>
  <si>
    <t>RNA-binding motif protein, X-linked-like-2</t>
  </si>
  <si>
    <t>RBMXL2</t>
  </si>
  <si>
    <t>sp|O75526|RMXL2_HUMAN RNA-binding motif protein, X-linked-like-2 OS=Homo sapiens GN=RBMXL2 PE=1 SV=3</t>
  </si>
  <si>
    <t>392;78;296;390;391;37;292;1067</t>
  </si>
  <si>
    <t>41;258;259;302;462;849;857</t>
  </si>
  <si>
    <t>42;266;267;311;479;888;896</t>
  </si>
  <si>
    <t>60;380;381;442;692;1299;1317</t>
  </si>
  <si>
    <t>47;331;332;384;624;1178;1196</t>
  </si>
  <si>
    <t>O95758;A0A087WUW5;X6R242;A0A0D9SF20;A6NLN1;A0A0U1RRM4;P26599</t>
  </si>
  <si>
    <t>2;1;1;1;1;1;1</t>
  </si>
  <si>
    <t>Polypyrimidine tract-binding protein 3;Polypyrimidine tract-binding protein 1</t>
  </si>
  <si>
    <t>sp|O95758|PTBP3_HUMAN Polypyrimidine tract-binding protein 3 OS=Homo sapiens GN=PTBP3 PE=1 SV=2;tr|A0A087WUW5|A0A087WUW5_HUMAN Polypyrimidine tract-binding protein 1 (Fragment) OS=Homo sapiens GN=PTBP1 PE=1 SV=5;tr|X6R242|X6R242_HUMAN Polypyrimidine tract-</t>
  </si>
  <si>
    <t>552;82;183;197;527;588;531</t>
  </si>
  <si>
    <t>169;751</t>
  </si>
  <si>
    <t>174;789</t>
  </si>
  <si>
    <t>247;1150</t>
  </si>
  <si>
    <t>209;1037</t>
  </si>
  <si>
    <t>2;1;1</t>
  </si>
  <si>
    <t>P11021</t>
  </si>
  <si>
    <t>78 kDa glucose-regulated protein</t>
  </si>
  <si>
    <t>HSPA5</t>
  </si>
  <si>
    <t>sp|P11021|GRP78_HUMAN 78 kDa glucose-regulated protein OS=Homo sapiens GN=HSPA5 PE=1 SV=2</t>
  </si>
  <si>
    <t>P11940;E7EQV3;E7ERJ7;A0A087WTT1;H0YAR2;E5RGH3;E5RJB9;H0YB86;H0YAS6;H0YBN4;H0YB75;Q9H361;H0YEQ8;E5RH24;H0YAP2;H0YAS7;B1ANR1;H0YAW6;Q4VXU2;H0YC10;E5RGC4;E5RFD8;E5RHG7;H0YCC8;Q5JQF8;Q96DU9</t>
  </si>
  <si>
    <t>P11940;E7EQV3;E7ERJ7;A0A087WTT1</t>
  </si>
  <si>
    <t>15;14;13;12;7;4;4;4;4;4;4;4;3;3;3;3;2;2;2;1;1;1;1;1;1;1</t>
  </si>
  <si>
    <t>12;11;11;9;6;2;2;4;4;2;4;4;0;2;3;3;0;2;2;1;1;1;1;0;1;1</t>
  </si>
  <si>
    <t>Polyadenylate-binding protein 1;Polyadenylate-binding protein</t>
  </si>
  <si>
    <t>PABPC1</t>
  </si>
  <si>
    <t>sp|P11940|PABP1_HUMAN Polyadenylate-binding protein 1 OS=Homo sapiens GN=PABPC1 PE=1 SV=2;tr|E7EQV3|E7EQV3_HUMAN Polyadenylate-binding protein OS=Homo sapiens GN=PABPC1 PE=1 SV=1;tr|E7ERJ7|E7ERJ7_HUMAN Polyadenylate-binding protein OS=Homo sapiens GN=PABPC</t>
  </si>
  <si>
    <t>636;591;604;522;284;108;129;165;169;175;183;631;112;118;131;136;129;187;614;42;43;61;75;197;200;382</t>
  </si>
  <si>
    <t>40;60;168;236;261;298;391;408;560;606;625;630;716;727;846</t>
  </si>
  <si>
    <t>41;61;173;243;269;307;408;425;581;627;647;652;753;764;885</t>
  </si>
  <si>
    <t>59;89;90;246;348;384;436;598;599;619;864;923;960;965;1099;1119;1295</t>
  </si>
  <si>
    <t>46;68;208;304;335;379;533;534;555;787;842;872;877;995;1010;1173</t>
  </si>
  <si>
    <t>46;68;208;304;335;379;533;555;787;842;872;877;995;1010;1173</t>
  </si>
  <si>
    <t>P16989;A0A0D9SEI8</t>
  </si>
  <si>
    <t>P16989</t>
  </si>
  <si>
    <t>4;1</t>
  </si>
  <si>
    <t>2;1</t>
  </si>
  <si>
    <t>Y-box-binding protein 3</t>
  </si>
  <si>
    <t>YBX3</t>
  </si>
  <si>
    <t>sp|P16989|YBOX3_HUMAN Y-box-binding protein 3 OS=Homo sapiens GN=YBX3 PE=1 SV=4</t>
  </si>
  <si>
    <t>372;92</t>
  </si>
  <si>
    <t>246;369;581;586</t>
  </si>
  <si>
    <t>True;True;False;False</t>
  </si>
  <si>
    <t>254;386;602;607</t>
  </si>
  <si>
    <t>364;567;892;898</t>
  </si>
  <si>
    <t>318;507;814;820</t>
  </si>
  <si>
    <t>P17066;P48741</t>
  </si>
  <si>
    <t>Heat shock 70 kDa protein 6;Putative heat shock 70 kDa protein 7</t>
  </si>
  <si>
    <t>sp|P17066|HSP76_HUMAN Heat shock 70 kDa protein 6 OS=Homo sapiens GN=HSPA6 PE=1 SV=2;sp|P48741|HSP77_HUMAN Putative heat shock 70 kDa protein 7 OS=Homo sapiens GN=HSPA7 PE=5 SV=2</t>
  </si>
  <si>
    <t>643;367</t>
  </si>
  <si>
    <t>500;862</t>
  </si>
  <si>
    <t>520;902</t>
  </si>
  <si>
    <t>790;1325</t>
  </si>
  <si>
    <t>712;1203</t>
  </si>
  <si>
    <t>P22033</t>
  </si>
  <si>
    <t>Methylmalonyl-CoA mutase, mitochondrial</t>
  </si>
  <si>
    <t>MUT</t>
  </si>
  <si>
    <t>sp|P22033|MUTA_HUMAN Methylmalonyl-CoA mutase, mitochondrial OS=Homo sapiens GN=MUT PE=1 SV=4</t>
  </si>
  <si>
    <t>10;140;354;479</t>
  </si>
  <si>
    <t>10;145;371;498</t>
  </si>
  <si>
    <t>15;209;549;763</t>
  </si>
  <si>
    <t>12;176;490;686</t>
  </si>
  <si>
    <t>P22492;P16403;Q02539;P10412;P16402</t>
  </si>
  <si>
    <t>2;1;1;1;1</t>
  </si>
  <si>
    <t>Histone H1t;Histone H1.2;Histone H1.1;Histone H1.4;Histone H1.3</t>
  </si>
  <si>
    <t>sp|P22492|H1T_HUMAN Histone H1t OS=Homo sapiens GN=HIST1H1T PE=2 SV=4;sp|P16403|H12_HUMAN Histone H1.2 OS=Homo sapiens GN=HIST1H1C PE=1 SV=2;sp|Q02539|H11_HUMAN Histone H1.1 OS=Homo sapiens GN=HIST1H1A PE=1 SV=3;sp|P10412|H14_HUMAN Histone H1.4 OS=Homo sap</t>
  </si>
  <si>
    <t>207;213;215;219;221</t>
  </si>
  <si>
    <t>38;531</t>
  </si>
  <si>
    <t>39;552</t>
  </si>
  <si>
    <t>55;56;832</t>
  </si>
  <si>
    <t>44;757</t>
  </si>
  <si>
    <t>P22626;A0A087WUI2</t>
  </si>
  <si>
    <t>4;2</t>
  </si>
  <si>
    <t>Heterogeneous nuclear ribonucleoproteins A2/B1</t>
  </si>
  <si>
    <t>HNRNPA2B1</t>
  </si>
  <si>
    <t>sp|P22626|ROA2_HUMAN Heterogeneous nuclear ribonucleoproteins A2/B1 OS=Homo sapiens GN=HNRNPA2B1 PE=1 SV=2;tr|A0A087WUI2|A0A087WUI2_HUMAN Heterogeneous nuclear ribonucleoproteins A2/B1 OS=Homo sapiens GN=HNRNPA2B1 PE=1 SV=1</t>
  </si>
  <si>
    <t>353;261</t>
  </si>
  <si>
    <t>262;266;528;636</t>
  </si>
  <si>
    <t>270;274;549;658</t>
  </si>
  <si>
    <t>385;386;387;393;829;974</t>
  </si>
  <si>
    <t>336;337;342;754;884</t>
  </si>
  <si>
    <t>336;342;754;884</t>
  </si>
  <si>
    <t>P25705;K7ERX7;K7EK77;K7EJP1;K7ENJ4;K7EQH4;K7ESA0</t>
  </si>
  <si>
    <t>P25705;K7ERX7;K7EK77;K7EJP1;K7ENJ4</t>
  </si>
  <si>
    <t>8;6;6;4;4;3;1</t>
  </si>
  <si>
    <t>ATP synthase subunit alpha, mitochondrial</t>
  </si>
  <si>
    <t>ATP5A1</t>
  </si>
  <si>
    <t>sp|P25705|ATPA_HUMAN ATP synthase subunit alpha, mitochondrial OS=Homo sapiens GN=ATP5A1 PE=1 SV=1;tr|K7ERX7|K7ERX7_HUMAN ATP synthase subunit alpha, mitochondrial (Fragment) OS=Homo sapiens GN=ATP5A1 PE=1 SV=1;tr|K7EK77|K7EK77_HUMAN ATP synthase subunit a</t>
  </si>
  <si>
    <t>553;205;207;145;199;111;77</t>
  </si>
  <si>
    <t>81;191;303;787;788;825;906;923</t>
  </si>
  <si>
    <t>82;197;312;825;826;864;946;963</t>
  </si>
  <si>
    <t>122;277;443;1205;1206;1261;1262;1377;1406;1407</t>
  </si>
  <si>
    <t>95;236;385;1083;1084;1138;1250;1276</t>
  </si>
  <si>
    <t>P29992</t>
  </si>
  <si>
    <t>Guanine nucleotide-binding protein subunit alpha-11</t>
  </si>
  <si>
    <t>GNA11</t>
  </si>
  <si>
    <t>sp|P29992|GNA11_HUMAN Guanine nucleotide-binding protein subunit alpha-11 OS=Homo sapiens GN=GNA11 PE=1 SV=2</t>
  </si>
  <si>
    <t>1401;1402</t>
  </si>
  <si>
    <t>2;1;1;1</t>
  </si>
  <si>
    <t>P38646</t>
  </si>
  <si>
    <t>Stress-70 protein, mitochondrial</t>
  </si>
  <si>
    <t>HSPA9</t>
  </si>
  <si>
    <t>sp|P38646|GRP75_HUMAN Stress-70 protein, mitochondrial OS=Homo sapiens GN=HSPA9 PE=1 SV=2</t>
  </si>
  <si>
    <t>616;913</t>
  </si>
  <si>
    <t>638;953</t>
  </si>
  <si>
    <t>938;1390</t>
  </si>
  <si>
    <t>853;1262</t>
  </si>
  <si>
    <t>P43354</t>
  </si>
  <si>
    <t>Nuclear receptor subfamily 4 group A member 2</t>
  </si>
  <si>
    <t>NR4A2</t>
  </si>
  <si>
    <t>sp|P43354|NR4A2_HUMAN Nuclear receptor subfamily 4 group A member 2 OS=Homo sapiens GN=NR4A2 PE=1 SV=1</t>
  </si>
  <si>
    <t>P47914</t>
  </si>
  <si>
    <t>60S ribosomal protein L29</t>
  </si>
  <si>
    <t>RPL29</t>
  </si>
  <si>
    <t>sp|P47914|RL29_HUMAN 60S ribosomal protein L29 OS=Homo sapiens GN=RPL29 PE=1 SV=2</t>
  </si>
  <si>
    <t>P49411</t>
  </si>
  <si>
    <t>Elongation factor Tu, mitochondrial</t>
  </si>
  <si>
    <t>TUFM</t>
  </si>
  <si>
    <t>sp|P49411|EFTU_HUMAN Elongation factor Tu, mitochondrial OS=Homo sapiens GN=TUFM PE=1 SV=2</t>
  </si>
  <si>
    <t>15;126;292;487;644;796;839</t>
  </si>
  <si>
    <t>15;130;301;506;668;834;878</t>
  </si>
  <si>
    <t>22;189;429;771;987;1217;1286</t>
  </si>
  <si>
    <t>18;157;373;694;895;1100;1164</t>
  </si>
  <si>
    <t>P51116</t>
  </si>
  <si>
    <t>Fragile X mental retardation syndrome-related protein 2</t>
  </si>
  <si>
    <t>FXR2</t>
  </si>
  <si>
    <t>sp|P51116|FXR2_HUMAN Fragile X mental retardation syndrome-related protein 2 OS=Homo sapiens GN=FXR2 PE=1 SV=2</t>
  </si>
  <si>
    <t>158;881</t>
  </si>
  <si>
    <t>163;921</t>
  </si>
  <si>
    <t>231;1347</t>
  </si>
  <si>
    <t>196;1223</t>
  </si>
  <si>
    <t>P51991</t>
  </si>
  <si>
    <t>Heterogeneous nuclear ribonucleoprotein A3</t>
  </si>
  <si>
    <t>HNRNPA3</t>
  </si>
  <si>
    <t>sp|P51991|ROA3_HUMAN Heterogeneous nuclear ribonucleoprotein A3 OS=Homo sapiens GN=HNRNPA3 PE=1 SV=2</t>
  </si>
  <si>
    <t>160;257;335;336;932;944;946</t>
  </si>
  <si>
    <t>165;265;345;346;974;986;988</t>
  </si>
  <si>
    <t>234;377;378;379;485;486;1423;1441;1443</t>
  </si>
  <si>
    <t>198;329;330;430;431;432;1294;1311;1314</t>
  </si>
  <si>
    <t>198;329;430;432;1294;1311;1314</t>
  </si>
  <si>
    <t>P52272;A0A087X0X3;M0QZM1;M0R019;M0R2I7;M0R2T0;M0R0N3;M0QYQ7;M0QYL3;M0R0Y6;M0QY96</t>
  </si>
  <si>
    <t>P52272;A0A087X0X3;M0QZM1</t>
  </si>
  <si>
    <t>21;20;13;9;7;7;6;4;3;3;3</t>
  </si>
  <si>
    <t>Heterogeneous nuclear ribonucleoprotein M</t>
  </si>
  <si>
    <t>HNRNPM</t>
  </si>
  <si>
    <t>sp|P52272|HNRPM_HUMAN Heterogeneous nuclear ribonucleoprotein M OS=Homo sapiens GN=HNRNPM PE=1 SV=3;tr|A0A087X0X3|A0A087X0X3_HUMAN Heterogeneous nuclear ribonucleoprotein M OS=Homo sapiens GN=HNRNPM PE=1 SV=1;tr|M0QZM1|M0QZM1_HUMAN Heterogeneous nuclear ri</t>
  </si>
  <si>
    <t>730;730;383;353;214;357;276;219;99;99;116</t>
  </si>
  <si>
    <t>3;28;219;223;250;254;272;280;342;366;539;549;550;551;552;553;554;556;568;641;889</t>
  </si>
  <si>
    <t>3;28;226;230;258;262;280;288;352;383;560;570;571;572;573;574;575;577;589;664;665;929</t>
  </si>
  <si>
    <t>3;4;38;322;328;368;374;402;411;492;564;840;851;852;853;854;855;856;857;859;873;982;983;1357</t>
  </si>
  <si>
    <t>3;4;31;277;284;322;326;349;350;358;438;504;765;775;776;777;778;779;780;781;783;796;890;891;1232</t>
  </si>
  <si>
    <t>4;31;277;284;322;326;350;358;438;504;765;775;777;778;779;780;781;783;796;890;1232</t>
  </si>
  <si>
    <t>P52597;H0YBG7;H0YBD7</t>
  </si>
  <si>
    <t>P52597</t>
  </si>
  <si>
    <t>3;1;1</t>
  </si>
  <si>
    <t>2;0;0</t>
  </si>
  <si>
    <t>Heterogeneous nuclear ribonucleoprotein F;Heterogeneous nuclear ribonucleoprotein F, N-terminally processed</t>
  </si>
  <si>
    <t>sp|P52597|HNRPF_HUMAN Heterogeneous nuclear ribonucleoprotein F OS=Homo sapiens GN=HNRNPF PE=1 SV=3</t>
  </si>
  <si>
    <t>415;185;195</t>
  </si>
  <si>
    <t>318;559;879</t>
  </si>
  <si>
    <t>True;True;False</t>
  </si>
  <si>
    <t>328;580;919</t>
  </si>
  <si>
    <t>466;863;1344</t>
  </si>
  <si>
    <t>410;786;1220</t>
  </si>
  <si>
    <t>P52907;C9JUG7;F8W9N7;A0A0D9SET8;P47755</t>
  </si>
  <si>
    <t>F-actin-capping protein subunit alpha-1;F-actin-capping protein subunit alpha-2</t>
  </si>
  <si>
    <t>sp|P52907|CAZA1_HUMAN F-actin-capping protein subunit alpha-1 OS=Homo sapiens GN=CAPZA1 PE=1 SV=3;tr|C9JUG7|C9JUG7_HUMAN F-actin-capping protein subunit alpha-2 OS=Homo sapiens GN=CAPZA2 PE=1 SV=1;tr|F8W9N7|F8W9N7_HUMAN F-actin-capping protein subunit alph</t>
  </si>
  <si>
    <t>286;146;174;174;286</t>
  </si>
  <si>
    <t>225;499</t>
  </si>
  <si>
    <t>232;519</t>
  </si>
  <si>
    <t>330;789</t>
  </si>
  <si>
    <t>286;711</t>
  </si>
  <si>
    <t>P54652;E9PKE3;P11142;E9PN89;A8K7Q2;E9PNE6;E9PS65</t>
  </si>
  <si>
    <t>P54652;E9PKE3;P11142;E9PN89;A8K7Q2;E9PNE6</t>
  </si>
  <si>
    <t>4;3;3;2;2;2;1</t>
  </si>
  <si>
    <t>2;1;1;1;0;0;0</t>
  </si>
  <si>
    <t>Heat shock-related 70 kDa protein 2;Heat shock cognate 71 kDa protein</t>
  </si>
  <si>
    <t>sp|P54652|HSP72_HUMAN Heat shock-related 70 kDa protein 2 OS=Homo sapiens GN=HSPA2 PE=1 SV=1;tr|E9PKE3|E9PKE3_HUMAN Heat shock cognate 71 kDa protein OS=Homo sapiens GN=HSPA8 PE=1 SV=1;sp|P11142|HSP7C_HUMAN Heat shock cognate 71 kDa protein OS=Homo sapiens</t>
  </si>
  <si>
    <t>639;627;646;312;410;500;223</t>
  </si>
  <si>
    <t>103;500;616;758</t>
  </si>
  <si>
    <t>104;520;638;796</t>
  </si>
  <si>
    <t>154;790;938;1162</t>
  </si>
  <si>
    <t>126;712;853;1047</t>
  </si>
  <si>
    <t>P55060</t>
  </si>
  <si>
    <t>Exportin-2</t>
  </si>
  <si>
    <t>CSE1L</t>
  </si>
  <si>
    <t>sp|P55060|XPO2_HUMAN Exportin-2 OS=Homo sapiens GN=CSE1L PE=1 SV=3</t>
  </si>
  <si>
    <t>True;True;True;True;True;True;True;True;True;True;True;True;True;True</t>
  </si>
  <si>
    <t>P61978;Q5T6W2;S4R457;S4R359</t>
  </si>
  <si>
    <t>P61978;Q5T6W2</t>
  </si>
  <si>
    <t>6;4;1;1</t>
  </si>
  <si>
    <t>Heterogeneous nuclear ribonucleoprotein K</t>
  </si>
  <si>
    <t>HNRNPK</t>
  </si>
  <si>
    <t>sp|P61978|HNRPK_HUMAN Heterogeneous nuclear ribonucleoprotein K OS=Homo sapiens GN=HNRNPK PE=1 SV=1;tr|Q5T6W2|Q5T6W2_HUMAN Heterogeneous nuclear ribonucleoprotein K (Fragment) OS=Homo sapiens GN=HNRNPK PE=1 SV=1</t>
  </si>
  <si>
    <t>463;379;77;100</t>
  </si>
  <si>
    <t>331;348;352;492;572;926</t>
  </si>
  <si>
    <t>341;358;369;511;593;966</t>
  </si>
  <si>
    <t>481;499;547;777;881;1411</t>
  </si>
  <si>
    <t>426;446;487;488;699;803;1280</t>
  </si>
  <si>
    <t>426;446;488;699;803;1280</t>
  </si>
  <si>
    <t>P62913;Q5VVC9;Q5VVC8</t>
  </si>
  <si>
    <t>60S ribosomal protein L11</t>
  </si>
  <si>
    <t>RPL11</t>
  </si>
  <si>
    <t>sp|P62913|RL11_HUMAN 60S ribosomal protein L11 OS=Homo sapiens GN=RPL11 PE=1 SV=2;tr|Q5VVC9|Q5VVC9_HUMAN 60S ribosomal protein L11 (Fragment) OS=Homo sapiens GN=RPL11 PE=1 SV=1;tr|Q5VVC8|Q5VVC8_HUMAN 60S ribosomal protein L11 (Fragment) OS=Homo sapiens GN=</t>
  </si>
  <si>
    <t>178;131;174</t>
  </si>
  <si>
    <t>17;935</t>
  </si>
  <si>
    <t>17;977</t>
  </si>
  <si>
    <t>25;1426</t>
  </si>
  <si>
    <t>20;1298</t>
  </si>
  <si>
    <t>True;True;True;True;True;True;True;True;True;True;True;True;True;True;True;True;True;True</t>
  </si>
  <si>
    <t>Q00577</t>
  </si>
  <si>
    <t>Transcriptional activator protein Pur-alpha</t>
  </si>
  <si>
    <t>PURA</t>
  </si>
  <si>
    <t>sp|Q00577|PURA_HUMAN Transcriptional activator protein Pur-alpha OS=Homo sapiens GN=PURA PE=1 SV=2</t>
  </si>
  <si>
    <t>Q06787;A0A087WWR6;A0A087WY29;Q8IXW7;A0A087WXI3;G8JLE9;R9WNI0;A8MQB8;G3V0J0</t>
  </si>
  <si>
    <t>2;1;1;1;1;1;1;1;1</t>
  </si>
  <si>
    <t>1;0;0;0;0;0;0;0;0</t>
  </si>
  <si>
    <t>Fragile X mental retardation protein 1</t>
  </si>
  <si>
    <t>FMR1</t>
  </si>
  <si>
    <t>sp|Q06787|FMR1_HUMAN Synaptic functional regulator FMR1 OS=Homo sapiens GN=FMR1 PE=1 SV=1;tr|A0A087WWR6|A0A087WWR6_HUMAN Fragile X mental retardation protein 1 (Fragment) OS=Homo sapiens GN=FMR1 PE=1 SV=1;tr|A0A087WY29|A0A087WY29_HUMAN Fragile X mental ret</t>
  </si>
  <si>
    <t>632;102;252;297;419;537;544;582;592</t>
  </si>
  <si>
    <t>158;805</t>
  </si>
  <si>
    <t>163;844</t>
  </si>
  <si>
    <t>231;1230</t>
  </si>
  <si>
    <t>196;1111</t>
  </si>
  <si>
    <t>Q07666</t>
  </si>
  <si>
    <t>KH domain-containing, RNA-binding, signal transduction-associated protein 1</t>
  </si>
  <si>
    <t>KHDRBS1</t>
  </si>
  <si>
    <t>sp|Q07666|KHDR1_HUMAN KH domain-containing, RNA-binding, signal transduction-associated protein 1 OS=Homo sapiens GN=KHDRBS1 PE=1 SV=1</t>
  </si>
  <si>
    <t>355;404</t>
  </si>
  <si>
    <t>372;421</t>
  </si>
  <si>
    <t>550;614</t>
  </si>
  <si>
    <t>491;550</t>
  </si>
  <si>
    <t>Q08211</t>
  </si>
  <si>
    <t>ATP-dependent RNA helicase A</t>
  </si>
  <si>
    <t>DHX9</t>
  </si>
  <si>
    <t>sp|Q08211|DHX9_HUMAN ATP-dependent RNA helicase A OS=Homo sapiens GN=DHX9 PE=1 SV=4</t>
  </si>
  <si>
    <t>1;6;34;113;179;360;430;435;441;457;522;585;821;957</t>
  </si>
  <si>
    <t>1;6;34;116;184;377;447;452;458;474;542;606;860;999</t>
  </si>
  <si>
    <t>1;8;9;48;169;261;556;647;653;661;686;815;897;1255;1456</t>
  </si>
  <si>
    <t>1;7;38;138;222;497;585;590;602;619;736;819;1133;1326</t>
  </si>
  <si>
    <t>Q12906;K7EKJ9;K7ERM6;K7ENK6;K7EM82;K7EJ09;K7ER69;K7EQR9;K7EQ75;K7ELV3</t>
  </si>
  <si>
    <t>Q12906</t>
  </si>
  <si>
    <t>19;5;3;3;3;3;3;2;1;1</t>
  </si>
  <si>
    <t>Interleukin enhancer-binding factor 3</t>
  </si>
  <si>
    <t>ILF3</t>
  </si>
  <si>
    <t>sp|Q12906|ILF3_HUMAN Interleukin enhancer-binding factor 3 OS=Homo sapiens GN=ILF3 PE=1 SV=3</t>
  </si>
  <si>
    <t>894;254;78;79;99;122;161;180;55;116</t>
  </si>
  <si>
    <t>23;88;91;99;153;157;232;320;338;434;463;464;505;569;685;892;896;899;903</t>
  </si>
  <si>
    <t>23;89;92;100;158;162;239;330;348;451;480;481;525;590;720;932;936;939;943</t>
  </si>
  <si>
    <t>32;133;136;148;225;229;230;343;468;469;488;652;693;694;796;874;1054;1360;1366;1370;1374</t>
  </si>
  <si>
    <t>26;105;108;121;190;194;195;300;412;413;414;415;434;589;625;626;717;797;954;1235;1240;1243;1247</t>
  </si>
  <si>
    <t>26;105;108;121;190;195;300;412;434;589;625;626;717;797;954;1235;1240;1243;1247</t>
  </si>
  <si>
    <t>Q15424;Q14151</t>
  </si>
  <si>
    <t>Scaffold attachment factor B1;Scaffold attachment factor B2</t>
  </si>
  <si>
    <t>sp|Q15424|SAFB1_HUMAN Scaffold attachment factor B1 OS=Homo sapiens GN=SAFB PE=1 SV=4;sp|Q14151|SAFB2_HUMAN Scaffold attachment factor B2 OS=Homo sapiens GN=SAFB2 PE=1 SV=1</t>
  </si>
  <si>
    <t>915;953</t>
  </si>
  <si>
    <t>Q15147</t>
  </si>
  <si>
    <t>1-phosphatidylinositol 4,5-bisphosphate phosphodiesterase beta-4</t>
  </si>
  <si>
    <t>PLCB4</t>
  </si>
  <si>
    <t>sp|Q15147|PLCB4_HUMAN 1-phosphatidylinositol 4,5-bisphosphate phosphodiesterase beta-4 OS=Homo sapiens GN=PLCB4 PE=1 SV=3</t>
  </si>
  <si>
    <t>700;701</t>
  </si>
  <si>
    <t>28;46;47;48;49</t>
  </si>
  <si>
    <t>1056;1060;1061;1063;1064</t>
  </si>
  <si>
    <t>Q15717;M0QZR9;M0R055</t>
  </si>
  <si>
    <t>Q15717;M0QZR9</t>
  </si>
  <si>
    <t>17;11;4</t>
  </si>
  <si>
    <t>16;10;4</t>
  </si>
  <si>
    <t>ELAV-like protein 1</t>
  </si>
  <si>
    <t>ELAVL1</t>
  </si>
  <si>
    <t>sp|Q15717|ELAV1_HUMAN ELAV-like protein 1 OS=Homo sapiens GN=ELAVL1 PE=1 SV=2;tr|M0QZR9|M0QZR9_HUMAN ELAV-like protein 1 OS=Homo sapiens GN=ELAVL1 PE=1 SV=1</t>
  </si>
  <si>
    <t>326;153;133</t>
  </si>
  <si>
    <t>36;104;122;144;211;222;618;628;691;707;734;745;746;812;845;907;916</t>
  </si>
  <si>
    <t>True;True;True;True;True;True;True;True;True;True;True;True;True;True;True;True;True</t>
  </si>
  <si>
    <t>36;37;105;126;149;217;218;229;640;650;726;742;743;771;783;784;851;884;947;956</t>
  </si>
  <si>
    <t>51;52;53;155;184;185;214;312;313;314;325;326;327;941;942;963;1061;1083;1084;1085;1127;1143;1144;1145;1238;1239;1293;1294;1378;1394</t>
  </si>
  <si>
    <t>40;41;42;127;152;181;265;266;267;280;281;282;283;855;856;857;875;961;980;981;982;1018;1030;1031;1032;1118;1119;1171;1172;1251;1266;1267</t>
  </si>
  <si>
    <t>42;127;152;181;266;280;856;875;961;981;1018;1031;1032;1119;1172;1251;1267</t>
  </si>
  <si>
    <t>6;29;30;31;32;50</t>
  </si>
  <si>
    <t>3;82;168;188;189;190</t>
  </si>
  <si>
    <t>Q5QPM1;Q5QPL9;Q9UKM9;Q5QPM2;Q5QPM0</t>
  </si>
  <si>
    <t>5;5;5;3;3</t>
  </si>
  <si>
    <t>RNA-binding protein Raly</t>
  </si>
  <si>
    <t>RALY</t>
  </si>
  <si>
    <t xml:space="preserve">tr|Q5QPM1|Q5QPM1_HUMAN RNA-binding protein Raly (Fragment) OS=Homo sapiens GN=RALY PE=1 SV=1;tr|Q5QPL9|Q5QPL9_HUMAN RNA-binding protein Raly (Fragment) OS=Homo sapiens GN=RALY PE=1 SV=1;sp|Q9UKM9|RALY_HUMAN RNA-binding protein Raly OS=Homo sapiens GN=RALY </t>
  </si>
  <si>
    <t>181;237;306;89;172</t>
  </si>
  <si>
    <t>296;506;523;871;893</t>
  </si>
  <si>
    <t>305;526;543;911;933</t>
  </si>
  <si>
    <t>434;797;816;1335;1361</t>
  </si>
  <si>
    <t>377;718;737;1212;1236</t>
  </si>
  <si>
    <t>Q8TD47;C9JEH7;P62701;P22090</t>
  </si>
  <si>
    <t>40S ribosomal protein S4, Y isoform 2;40S ribosomal protein S4, X isoform;40S ribosomal protein S4, Y isoform 1</t>
  </si>
  <si>
    <t>sp|Q8TD47|RS4Y2_HUMAN 40S ribosomal protein S4, Y isoform 2 OS=Homo sapiens GN=RPS4Y2 PE=2 SV=3;tr|C9JEH7|C9JEH7_HUMAN 40S ribosomal protein S4, Y isoform 1 (Fragment) OS=Homo sapiens GN=RPS4Y1 PE=1 SV=1;sp|P62701|RS4X_HUMAN 40S ribosomal protein S4, X iso</t>
  </si>
  <si>
    <t>263;262;263;263</t>
  </si>
  <si>
    <t>530;878</t>
  </si>
  <si>
    <t>551;918</t>
  </si>
  <si>
    <t>831;1343</t>
  </si>
  <si>
    <t>756;1219</t>
  </si>
  <si>
    <t>Q92900</t>
  </si>
  <si>
    <t>Regulator of nonsense transcripts 1</t>
  </si>
  <si>
    <t>UPF1</t>
  </si>
  <si>
    <t>sp|Q92900|RENT1_HUMAN Regulator of nonsense transcripts 1 OS=Homo sapiens GN=UPF1 PE=1 SV=2</t>
  </si>
  <si>
    <t>62;646;837</t>
  </si>
  <si>
    <t>63;670;876</t>
  </si>
  <si>
    <t>92;990;1283</t>
  </si>
  <si>
    <t>70;897;1162</t>
  </si>
  <si>
    <t>Q96I24</t>
  </si>
  <si>
    <t>Far upstream element-binding protein 3</t>
  </si>
  <si>
    <t>FUBP3</t>
  </si>
  <si>
    <t>sp|Q96I24|FUBP3_HUMAN Far upstream element-binding protein 3 OS=Homo sapiens GN=FUBP3 PE=1 SV=2</t>
  </si>
  <si>
    <t>19;370;567;684</t>
  </si>
  <si>
    <t>19;387;588;719</t>
  </si>
  <si>
    <t>27;568;872;1053</t>
  </si>
  <si>
    <t>22;508;795;953</t>
  </si>
  <si>
    <t>Q96II8;F8WFB5;E9PD99</t>
  </si>
  <si>
    <t>Leucine-rich repeat and calponin homology domain-containing protein 3</t>
  </si>
  <si>
    <t>LRCH3</t>
  </si>
  <si>
    <t>sp|Q96II8|LRCH3_HUMAN Leucine-rich repeat and calponin homology domain-containing protein 3 OS=Homo sapiens GN=LRCH3 PE=1 SV=2;tr|F8WFB5|F8WFB5_HUMAN Leucine-rich repeat and calponin homology domain-containing protein 3 OS=Homo sapiens GN=LRCH3 PE=1 SV=1;t</t>
  </si>
  <si>
    <t>777;92;623</t>
  </si>
  <si>
    <t>244;608</t>
  </si>
  <si>
    <t>252;629</t>
  </si>
  <si>
    <t>362;925</t>
  </si>
  <si>
    <t>316;844</t>
  </si>
  <si>
    <t>Q96PK6</t>
  </si>
  <si>
    <t>RNA-binding protein 14</t>
  </si>
  <si>
    <t>RBM14</t>
  </si>
  <si>
    <t>sp|Q96PK6|RBM14_HUMAN RNA-binding protein 14 OS=Homo sapiens GN=RBM14 PE=1 SV=2</t>
  </si>
  <si>
    <t>Q9HCD5</t>
  </si>
  <si>
    <t>Nuclear receptor coactivator 5</t>
  </si>
  <si>
    <t>NCOA5</t>
  </si>
  <si>
    <t>sp|Q9HCD5|NCOA5_HUMAN Nuclear receptor coactivator 5 OS=Homo sapiens GN=NCOA5 PE=1 SV=2</t>
  </si>
  <si>
    <t>680;948</t>
  </si>
  <si>
    <t>715;990</t>
  </si>
  <si>
    <t>1049;1446</t>
  </si>
  <si>
    <t>949;1316;1317</t>
  </si>
  <si>
    <t>949;1317</t>
  </si>
  <si>
    <t>Q9HCE1;Q5JR04</t>
  </si>
  <si>
    <t>10;8</t>
  </si>
  <si>
    <t>Putative helicase MOV-10</t>
  </si>
  <si>
    <t>MOV10</t>
  </si>
  <si>
    <t>sp|Q9HCE1|MOV10_HUMAN Putative helicase MOV-10 OS=Homo sapiens GN=MOV10 PE=1 SV=2;tr|Q5JR04|Q5JR04_HUMAN Mov10, Moloney leukemia virus 10, homolog (Mouse), isoform CRA_a OS=Homo sapiens GN=MOV10 PE=1 SV=1</t>
  </si>
  <si>
    <t>1003;947</t>
  </si>
  <si>
    <t>152;274;309;334;501;732;767;873;877;901</t>
  </si>
  <si>
    <t>157;282;318;344;521;769;805;913;917;941</t>
  </si>
  <si>
    <t>224;404;451;484;791;1125;1176;1337;1342;1372</t>
  </si>
  <si>
    <t>189;352;394;429;713;1016;1057;1214;1218;1245</t>
  </si>
  <si>
    <t>Q9NRJ3</t>
  </si>
  <si>
    <t>C-C motif chemokine 28</t>
  </si>
  <si>
    <t>CCL28</t>
  </si>
  <si>
    <t>sp|Q9NRJ3|CCL28_HUMAN C-C motif chemokine 28 OS=Homo sapiens GN=CCL28 PE=1 SV=1</t>
  </si>
  <si>
    <t>Q9NSD9</t>
  </si>
  <si>
    <t>Phenylalanine--tRNA ligase beta subunit</t>
  </si>
  <si>
    <t>FARSB</t>
  </si>
  <si>
    <t>sp|Q9NSD9|SYFB_HUMAN Phenylalanine--tRNA ligase beta subunit OS=Homo sapiens GN=FARSB PE=1 SV=3</t>
  </si>
  <si>
    <t>2;72;127;134;204;332;379;460;461;471;478;588;604;719;775;829;843;936</t>
  </si>
  <si>
    <t>2;73;131;138;210;342;396;477;478;490;497;609;625;756;813;868;882;978</t>
  </si>
  <si>
    <t>2;106;190;200;301;482;582;690;691;753;754;762;900;921;1104;1105;1188;1268;1291;1427</t>
  </si>
  <si>
    <t>2;83;158;166;258;427;521;622;623;676;677;685;822;840;999;1000;1068;1146;1169;1299;1300</t>
  </si>
  <si>
    <t>2;83;158;166;258;427;521;622;623;677;685;822;840;999;1068;1146;1169;1299</t>
  </si>
  <si>
    <t>Q9NZB2;A0A0C4DG79;A0A0C4DH52</t>
  </si>
  <si>
    <t>Q9NZB2</t>
  </si>
  <si>
    <t>5;2;1</t>
  </si>
  <si>
    <t>Constitutive coactivator of PPAR-gamma-like protein 1</t>
  </si>
  <si>
    <t>FAM120A</t>
  </si>
  <si>
    <t>sp|Q9NZB2|F120A_HUMAN Constitutive coactivator of PPAR-gamma-like protein 1 OS=Homo sapiens GN=FAM120A PE=1 SV=2</t>
  </si>
  <si>
    <t>1118;494;495</t>
  </si>
  <si>
    <t>65;294;536;589;844</t>
  </si>
  <si>
    <t>66;303;557;610;883</t>
  </si>
  <si>
    <t>95;431;837;901;1292</t>
  </si>
  <si>
    <t>73;375;762;823;1170</t>
  </si>
  <si>
    <t>Q9ULL0</t>
  </si>
  <si>
    <t>Uncharacterized protein KIAA1210</t>
  </si>
  <si>
    <t>KIAA1210</t>
  </si>
  <si>
    <t>sp|Q9ULL0|K1210_HUMAN Uncharacterized protein KIAA1210 OS=Homo sapiens GN=KIAA1210 PE=2 SV=3</t>
  </si>
  <si>
    <t>56;90;217;218;230;314;316;359;401;405;542;546;573;657;728;744;750;765;864;887;941</t>
  </si>
  <si>
    <t>57;91;224;225;237;323;325;376;418;422;563;567;594;686;765;782;788;803;904;927;983</t>
  </si>
  <si>
    <t>84;135;320;321;337;338;458;460;555;610;615;843;847;848;882;1013;1120;1142;1149;1173;1174;1327;1328;1355;1436;1437</t>
  </si>
  <si>
    <t>64;107;273;274;275;276;294;295;402;403;405;496;545;551;768;772;804;917;1011;1029;1036;1055;1205;1230;1308</t>
  </si>
  <si>
    <t>64;107;273;276;294;402;405;496;545;551;768;772;804;917;1011;1029;1036;1055;1205;1230;1308</t>
  </si>
  <si>
    <t>Q9Y2T7;I3L2D6;A0A087X1S2;P67809;C9J5V9</t>
  </si>
  <si>
    <t>Q9Y2T7</t>
  </si>
  <si>
    <t>7;2;2;2;1</t>
  </si>
  <si>
    <t>5;2;0;0;0</t>
  </si>
  <si>
    <t>Y-box-binding protein 2</t>
  </si>
  <si>
    <t>YBX2</t>
  </si>
  <si>
    <t>sp|Q9Y2T7|YBOX2_HUMAN Y-box-binding protein 2 OS=Homo sapiens GN=YBX2 PE=1 SV=2</t>
  </si>
  <si>
    <t>364;164;320;324;216</t>
  </si>
  <si>
    <t>224;581;586;661;687;747;818</t>
  </si>
  <si>
    <t>231;602;607;691;722;785;857</t>
  </si>
  <si>
    <t>329;892;898;1019;1056;1146;1251</t>
  </si>
  <si>
    <t>285;814;820;922;956;1033;1129</t>
  </si>
  <si>
    <t>Q9Y3I0</t>
  </si>
  <si>
    <t>tRNA-splicing ligase RtcB homolog</t>
  </si>
  <si>
    <t>RTCB</t>
  </si>
  <si>
    <t>sp|Q9Y3I0|RTCB_HUMAN tRNA-splicing ligase RtcB homolog OS=Homo sapiens GN=RTCB PE=1 SV=1</t>
  </si>
  <si>
    <t>120;865</t>
  </si>
  <si>
    <t>124;905</t>
  </si>
  <si>
    <t>181;1329</t>
  </si>
  <si>
    <t>149;1206</t>
  </si>
  <si>
    <t>Q9Y4W6</t>
  </si>
  <si>
    <t>AFG3-like protein 2</t>
  </si>
  <si>
    <t>AFG3L2</t>
  </si>
  <si>
    <t>sp|Q9Y4W6|AFG32_HUMAN AFG3-like protein 2 OS=Homo sapiens GN=AFG3L2 PE=1 SV=2</t>
  </si>
  <si>
    <t>315;411;876</t>
  </si>
  <si>
    <t>324;428;916</t>
  </si>
  <si>
    <t>459;623;1341</t>
  </si>
  <si>
    <t>404;559;1217</t>
  </si>
  <si>
    <t>Majority protein IDs</t>
    <phoneticPr fontId="18" type="noConversion"/>
  </si>
  <si>
    <t>HNRNPC</t>
    <phoneticPr fontId="18" type="noConversion"/>
  </si>
  <si>
    <t>DAZ2</t>
    <phoneticPr fontId="18" type="noConversion"/>
  </si>
  <si>
    <t>HNRNPUL2</t>
    <phoneticPr fontId="18" type="noConversion"/>
  </si>
  <si>
    <t>RPL10</t>
    <phoneticPr fontId="18" type="noConversion"/>
  </si>
  <si>
    <t>PRSS1</t>
    <phoneticPr fontId="18" type="noConversion"/>
  </si>
  <si>
    <t>TPM3</t>
    <phoneticPr fontId="18" type="noConversion"/>
  </si>
  <si>
    <t>RBMY1J</t>
    <phoneticPr fontId="18" type="noConversion"/>
  </si>
  <si>
    <t>CALM2</t>
    <phoneticPr fontId="18" type="noConversion"/>
  </si>
  <si>
    <t>DDX5</t>
    <phoneticPr fontId="18" type="noConversion"/>
  </si>
  <si>
    <t>PTBP1</t>
    <phoneticPr fontId="18" type="noConversion"/>
  </si>
  <si>
    <t>HIST1H1T</t>
    <phoneticPr fontId="18" type="noConversion"/>
  </si>
  <si>
    <t>HNRNPF</t>
    <phoneticPr fontId="18" type="noConversion"/>
  </si>
  <si>
    <t>CAPZA1</t>
    <phoneticPr fontId="18" type="noConversion"/>
  </si>
  <si>
    <t>HSPA2</t>
    <phoneticPr fontId="18" type="noConversion"/>
  </si>
  <si>
    <t>RPS4Y2</t>
    <phoneticPr fontId="18" type="noConversion"/>
  </si>
  <si>
    <t>HIST1H2BI</t>
    <phoneticPr fontId="18" type="noConversion"/>
  </si>
  <si>
    <t>TPM4</t>
    <phoneticPr fontId="18" type="noConversion"/>
  </si>
  <si>
    <t>HSPA6</t>
    <phoneticPr fontId="18" type="noConversion"/>
  </si>
  <si>
    <t>SAFB</t>
    <phoneticPr fontId="18" type="noConversion"/>
  </si>
  <si>
    <t>Majority protein IDs</t>
  </si>
  <si>
    <t>GlyGlyGlu (K) site IDs</t>
  </si>
  <si>
    <t>GlyGlyGlu (K) site positions</t>
  </si>
  <si>
    <t>P70372</t>
  </si>
  <si>
    <t>Elavl1</t>
  </si>
  <si>
    <t>sp|P70372|ELAV1_MOUSE ELAV-like protein 1 OS=Mus musculus GN=Elavl1 PE=1 SV=2</t>
  </si>
  <si>
    <t>66;186;232;332;516;959;1010;1024;1025;1140;1245</t>
  </si>
  <si>
    <t>68;194;242;346;347;538;1039;1091;1105;1106;1107;1108;1109;1110;1231;1345</t>
  </si>
  <si>
    <t>83;84;252;253;318;456;457;721;1473;1474;1546;1547;1565;1566;1567;1568;1569;1570;1571;1572;1755;1756;1908</t>
  </si>
  <si>
    <t>85;86;256;257;318;443;444;718;1452;1453;1525;1526;1548;1549;1550;1551;1552;1553;1554;1555;1730;1731;1880</t>
  </si>
  <si>
    <t>85;256;318;443;718;1452;1525;1548;1555;1730;1880</t>
  </si>
  <si>
    <t>25;26;27</t>
  </si>
  <si>
    <t>3;82;168</t>
  </si>
  <si>
    <t>Q9D0E1;B8JK33;B8JK32;F6W322;F7C9U3</t>
  </si>
  <si>
    <t>Q9D0E1;B8JK33;B8JK32</t>
  </si>
  <si>
    <t>16;15;15;3;1</t>
  </si>
  <si>
    <t>Hnrnpm</t>
  </si>
  <si>
    <t>sp|Q9D0E1|HNRPM_MOUSE Heterogeneous nuclear ribonucleoprotein M OS=Mus musculus GN=Hnrnpm PE=1 SV=3;tr|B8JK33|B8JK33_MOUSE Heterogeneous nuclear ribonucleoprotein M OS=Mus musculus GN=Hnrnpm PE=1 SV=1;tr|B8JK32|B8JK32_MOUSE Heterogeneous nuclear ribonucleo</t>
  </si>
  <si>
    <t>729;640;679;243;57</t>
  </si>
  <si>
    <t>11;47;338;373;497;524;555;717;720;721;722;724;726;728;857;927</t>
  </si>
  <si>
    <t>True;True;True;True;True;True;True;True;True;True;True;True;True;True;True;True</t>
  </si>
  <si>
    <t>11;48;353;389;517;546;577;745;746;749;750;751;752;754;756;758;759;908;909;1007</t>
  </si>
  <si>
    <t>13;59;464;520;694;730;767;1065;1066;1067;1070;1071;1072;1073;1074;1076;1078;1080;1081;1282;1283;1433</t>
  </si>
  <si>
    <t>12;13;63;450;514;686;726;764;1059;1060;1061;1064;1065;1066;1067;1068;1070;1072;1074;1075;1269;1270;1414</t>
  </si>
  <si>
    <t>13;63;450;514;686;726;764;1061;1066;1067;1068;1070;1072;1074;1270;1414</t>
  </si>
  <si>
    <t>Q9Z204</t>
  </si>
  <si>
    <t>Heterogeneous nuclear ribonucleoproteins C1/C2</t>
  </si>
  <si>
    <t>Hnrnpc</t>
  </si>
  <si>
    <t>sp|Q9Z204|HNRPC_MOUSE Heterogeneous nuclear ribonucleoproteins C1/C2 OS=Mus musculus GN=Hnrnpc PE=1 SV=1</t>
  </si>
  <si>
    <t>20;129;163;378;730;750;758;759;837;963;964;1202;1252</t>
  </si>
  <si>
    <t>True;True;True;True;True;True;True;True;True;True;True;True;True</t>
  </si>
  <si>
    <t>20;134;168;394;761;783;791;792;879;880;881;1043;1044;1302;1352</t>
  </si>
  <si>
    <t>23;179;216;525;1083;1108;1118;1119;1120;1245;1246;1247;1478;1479;1858;1917</t>
  </si>
  <si>
    <t>23;189;223;519;1077;1103;1112;1113;1114;1234;1235;1236;1457;1458;1835;1890;1891</t>
  </si>
  <si>
    <t>23;189;223;519;1077;1103;1112;1114;1235;1457;1458;1835;1891</t>
  </si>
  <si>
    <t>Q8K310;A0A087WSU2;A0A087WSP7;A0A087WQZ1;A0A087WQD6;A0A087WNW7;A0A087WQP4;A0A087WNP3;A0A087WPU5;A0A087WPQ5;A0A087WSF8;A0A087WQ54</t>
  </si>
  <si>
    <t>Q8K310;A0A087WSU2;A0A087WSP7;A0A087WQZ1</t>
  </si>
  <si>
    <t>12;6;6;6;3;2;1;1;1;1;1;1</t>
  </si>
  <si>
    <t>Matr3</t>
  </si>
  <si>
    <t>sp|Q8K310|MATR3_MOUSE Matrin-3 OS=Mus musculus GN=Matr3 PE=1 SV=1;tr|A0A087WSU2|A0A087WSU2_MOUSE Matrin-3 (Fragment) OS=Mus musculus GN=Matr3 PE=1 SV=6;tr|A0A087WSP7|A0A087WSP7_MOUSE MCG121979, isoform CRA_a OS=Mus musculus GN=Matr3 PE=1 SV=1;tr|A0A087WQZ1</t>
  </si>
  <si>
    <t>846;385;508;558;155;121;33;60;61;87;91;102</t>
  </si>
  <si>
    <t>202;371;379;421;424;498;609;978;1104;1105;1111;1114</t>
  </si>
  <si>
    <t>True;True;True;True;True;True;True;True;True;True;True;True</t>
  </si>
  <si>
    <t>212;387;395;439;440;443;518;633;1058;1192;1193;1199;1202</t>
  </si>
  <si>
    <t>278;518;526;596;597;598;601;695;842;1495;1689;1690;1691;1692;1693;1701;1704;1705</t>
  </si>
  <si>
    <t>284;512;520;590;591;592;595;687;832;1474;1663;1664;1665;1666;1667;1674;1677;1678</t>
  </si>
  <si>
    <t>284;512;520;592;595;687;832;1474;1663;1665;1674;1677</t>
  </si>
  <si>
    <t>P29341;Q62029;F6ZAX1</t>
  </si>
  <si>
    <t>P29341</t>
  </si>
  <si>
    <t>22;7;2</t>
  </si>
  <si>
    <t>11;1;2</t>
  </si>
  <si>
    <t>Polyadenylate-binding protein 1</t>
  </si>
  <si>
    <t>Pabpc1</t>
  </si>
  <si>
    <t>sp|P29341|PABP1_MOUSE Polyadenylate-binding protein 1 OS=Mus musculus GN=Pabpc1 PE=1 SV=2</t>
  </si>
  <si>
    <t>636;628;118</t>
  </si>
  <si>
    <t>71;73;149;157;158;160;274;353;386;545;568;739;761;778;797;829;833;838;1011;1188;1198;1247</t>
  </si>
  <si>
    <t>True;True;True;True;True;True;True;True;True;True;True;True;True;True;True;True;True;True;True;True;True;True</t>
  </si>
  <si>
    <t>74;76;154;162;163;165;286;369;402;567;592;772;794;812;835;871;875;882;883;1092;1287;1298;1347</t>
  </si>
  <si>
    <t>91;94;201;209;210;212;376;494;536;756;789;1095;1123;1151;1187;1236;1237;1241;1248;1249;1548;1830;1850;1910</t>
  </si>
  <si>
    <t>93;96;209;217;218;220;367;484;530;751;784;1090;1116;1139;1176;1177;1224;1225;1229;1237;1238;1527;1802;1803;1829;1882</t>
  </si>
  <si>
    <t>93;96;209;217;218;220;367;484;530;751;784;1090;1116;1139;1176;1224;1229;1238;1527;1802;1829;1882</t>
  </si>
  <si>
    <t>B2RUF0;A0A0A0MQD2;Q9Z2C8;J3QNB9</t>
  </si>
  <si>
    <t>B2RUF0;A0A0A0MQD2;Q9Z2C8</t>
  </si>
  <si>
    <t>10;8;8;3</t>
  </si>
  <si>
    <t>9;7;7;3</t>
  </si>
  <si>
    <t>Ybx2</t>
  </si>
  <si>
    <t>tr|B2RUF0|B2RUF0_MOUSE Y box protein 2 OS=Mus musculus GN=Ybx2 PE=1 SV=1;tr|A0A0A0MQD2|A0A0A0MQD2_MOUSE Y-box-binding protein 2 OS=Mus musculus GN=Ybx2 PE=1 SV=1;sp|Q9Z2C8|YBOX2_MOUSE Y-box-binding protein 2 OS=Mus musculus GN=Ybx2 PE=1 SV=1</t>
  </si>
  <si>
    <t>359;282;360;164</t>
  </si>
  <si>
    <t>54;316;366;427;830;831;835;934;1080;1144</t>
  </si>
  <si>
    <t>55;329;382;447;872;873;877;1014;1168;1235;1236</t>
  </si>
  <si>
    <t>66;67;433;434;435;513;605;1238;1239;1243;1441;1655;1760;1761</t>
  </si>
  <si>
    <t>70;71;420;421;422;423;507;599;1226;1227;1231;1232;1422;1633;1735;1736</t>
  </si>
  <si>
    <t>71;420;507;599;1226;1227;1232;1422;1633;1735</t>
  </si>
  <si>
    <t>Q64368</t>
  </si>
  <si>
    <t>Dazl</t>
  </si>
  <si>
    <t>sp|Q64368|DAZL_MOUSE Deleted in azoospermia-like OS=Mus musculus GN=Dazl PE=1 SV=1</t>
  </si>
  <si>
    <t>258;522;546;809;888;945</t>
  </si>
  <si>
    <t>270;544;568;849;952;1025</t>
  </si>
  <si>
    <t>352;353;728;757;758;1207;1355;1453</t>
  </si>
  <si>
    <t>347;348;724;752;753;1195;1344;1433</t>
  </si>
  <si>
    <t>347;724;753;1195;1344;1433</t>
  </si>
  <si>
    <t>A2A9M5;A2A9M4;Q8R1A4;A0A0U1RNK7;E9PX48;A0A0U1RNY4;A2AW79;F6ZJ55;E9QPN7;Q8VDR9</t>
  </si>
  <si>
    <t>A2A9M5;A2A9M4;Q8R1A4;A0A0U1RNK7;E9PX48</t>
  </si>
  <si>
    <t>22;22;22;21;21;5;1;1;1;1</t>
  </si>
  <si>
    <t>Dock7</t>
  </si>
  <si>
    <t>tr|A2A9M5|A2A9M5_MOUSE Dedicator of cytokinesis protein 7 OS=Mus musculus GN=Dock7 PE=1 SV=1;tr|A2A9M4|A2A9M4_MOUSE Dedicator of cytokinesis protein 7 OS=Mus musculus GN=Dock7 PE=1 SV=2;sp|Q8R1A4|DOCK7_MOUSE Dedicator of cytokinesis protein 7 OS=Mus muscul</t>
  </si>
  <si>
    <t>2128;2130;2130;2098;2100;811;247;255;2111;2080</t>
  </si>
  <si>
    <t>17;262;457;520;582;615;617;635;682;692;846;866;871;886;893;918;1012;1036;1040;1147;1150;1326</t>
  </si>
  <si>
    <t>17;274;477;542;606;639;641;659;710;720;894;922;923;928;947;958;996;1093;1121;1125;1239;1242;1435</t>
  </si>
  <si>
    <t>19;357;358;644;725;807;851;854;882;1024;1035;1261;1309;1310;1316;1343;1362;1417;1549;1583;1587;1764;1765;1768;2068</t>
  </si>
  <si>
    <t>19;352;353;636;722;801;839;842;873;1021;1031;1251;1298;1299;1305;1334;1351;1399;1528;1567;1571;1572;1739;1740;1744;2052</t>
  </si>
  <si>
    <t>19;352;636;722;801;839;842;873;1021;1031;1251;1299;1305;1334;1351;1399;1528;1567;1571;1739;1744;2052</t>
  </si>
  <si>
    <t>B1AXZ0;Q80UJ0;Q3UR02;Q80Y51;B1AXZ6;B1AXZ4;B1AXZ5;Q60899;H3BLG7</t>
  </si>
  <si>
    <t>B1AXZ0;Q80UJ0;Q3UR02;Q80Y51;B1AXZ6;B1AXZ4;B1AXZ5;Q60899</t>
  </si>
  <si>
    <t>8;8;8;8;8;8;8;8;3</t>
  </si>
  <si>
    <t>4;4;4;4;4;4;4;4;1</t>
  </si>
  <si>
    <t>Elavl2</t>
  </si>
  <si>
    <t>tr|B1AXZ0|B1AXZ0_MOUSE ELAV-like protein OS=Mus musculus GN=Elavl2 PE=1 SV=1;tr|Q80UJ0|Q80UJ0_MOUSE ELAV-like protein OS=Mus musculus GN=Elavl2 PE=1 SV=2;tr|Q3UR02|Q3UR02_MOUSE ELAV-like protein OS=Mus musculus GN=Elavl2 PE=1 SV=1;tr|Q80Y51|Q80Y51_MOUSE EL</t>
  </si>
  <si>
    <t>346;347;359;373;376;388;389;360;125</t>
  </si>
  <si>
    <t>65;333;412;487;518;1009;1139;1322</t>
  </si>
  <si>
    <t>66;67;348;429;430;507;540;1090;1230;1431</t>
  </si>
  <si>
    <t>81;82;458;583;584;585;682;723;1545;1754;2064</t>
  </si>
  <si>
    <t>83;84;445;576;577;578;672;720;1524;1729;2047;2048</t>
  </si>
  <si>
    <t>84;445;578;672;720;1524;1729;2048</t>
  </si>
  <si>
    <t>A0A087WPL5;E9QNN1;O70133;Q3UR42;A0A0R4J2C3;A0A087WRT3</t>
  </si>
  <si>
    <t>A0A087WPL5;E9QNN1;O70133;Q3UR42</t>
  </si>
  <si>
    <t>9;9;9;6;3;1</t>
  </si>
  <si>
    <t>Dhx9</t>
  </si>
  <si>
    <t>tr|A0A087WPL5|A0A087WPL5_MOUSE ATP-dependent RNA helicase A OS=Mus musculus GN=Dhx9 PE=1 SV=1;tr|E9QNN1|E9QNN1_MOUSE ATP-dependent RNA helicase A OS=Mus musculus GN=Dhx9 PE=1 SV=1;sp|O70133|DHX9_MOUSE ATP-dependent RNA helicase A OS=Mus musculus GN=Dhx9 PE</t>
  </si>
  <si>
    <t>1383;1384;1380;735;459;47</t>
  </si>
  <si>
    <t>7;14;236;586;744;1173;1207;1304;1329</t>
  </si>
  <si>
    <t>True;True;True;True;True;True;True;True;True</t>
  </si>
  <si>
    <t>7;14;246;610;777;1271;1307;1409;1410;1439</t>
  </si>
  <si>
    <t>8;16;324;811;1101;1812;1863;1996;1997;2072;2073</t>
  </si>
  <si>
    <t>7;16;323;805;1096;1784;1840;1968;1969;2056;2057</t>
  </si>
  <si>
    <t>7;16;323;805;1096;1784;1840;1968;2056</t>
  </si>
  <si>
    <t>D3Z3E8;E9PW39;D3YVL0;P23249</t>
  </si>
  <si>
    <t>11;11;11;11</t>
  </si>
  <si>
    <t>Mov10</t>
  </si>
  <si>
    <t>tr|D3Z3E8|D3Z3E8_MOUSE Putative helicase MOV-10 OS=Mus musculus GN=Mov10 PE=1 SV=1;tr|E9PW39|E9PW39_MOUSE Putative helicase MOV-10 OS=Mus musculus GN=Mov10 PE=1 SV=1;tr|D3YVL0|D3YVL0_MOUSE Putative helicase MOV-10 OS=Mus musculus GN=Mov10 PE=1 SV=2;sp|P232</t>
  </si>
  <si>
    <t>1004;1077;1077;1004</t>
  </si>
  <si>
    <t>275;318;425;469;612;678;810;878;1008;1223;1297</t>
  </si>
  <si>
    <t>287;331;444;445;489;636;705;850;938;1089;1323;1402</t>
  </si>
  <si>
    <t>377;437;602;603;658;848;1014;1208;1333;1544;1883;1987</t>
  </si>
  <si>
    <t>368;425;596;597;651;836;1008;1196;1325;1523;1857;1960</t>
  </si>
  <si>
    <t>368;425;596;651;836;1008;1196;1325;1523;1857;1960</t>
  </si>
  <si>
    <t>G5E924;Q8R081;G3UY38;G3UY56;G3UYY3</t>
  </si>
  <si>
    <t>G5E924;Q8R081;G3UY38</t>
  </si>
  <si>
    <t>7;7;6;2;1</t>
  </si>
  <si>
    <t>Hnrnpl</t>
  </si>
  <si>
    <t>tr|G5E924|G5E924_MOUSE Heterogeneous nuclear ribonucleoprotein L (Fragment) OS=Mus musculus GN=Hnrnpl PE=1 SV=1;sp|Q8R081|HNRPL_MOUSE Heterogeneous nuclear ribonucleoprotein L OS=Mus musculus GN=Hnrnpl PE=1 SV=2;tr|G3UY38|G3UY38_MOUSE Heterogeneous nuclear</t>
  </si>
  <si>
    <t>615;586;456;201;112</t>
  </si>
  <si>
    <t>127;357;538;608;756;795;1330</t>
  </si>
  <si>
    <t>132;373;560;632;789;833;1440</t>
  </si>
  <si>
    <t>177;503;747;841;1116;1184;2074</t>
  </si>
  <si>
    <t>187;497;743;831;1110;1174;2058</t>
  </si>
  <si>
    <t>Q8BTI8</t>
  </si>
  <si>
    <t>Serine/arginine repetitive matrix protein 2</t>
  </si>
  <si>
    <t>Srrm2</t>
  </si>
  <si>
    <t>sp|Q8BTI8|SRRM2_MOUSE Serine/arginine repetitive matrix protein 2 OS=Mus musculus GN=Srrm2 PE=1 SV=3</t>
  </si>
  <si>
    <t>428;502;527;630;746;900;967;991;1020;1033;1039;1061;1068;1085;1100;1141;1142;1143;1154</t>
  </si>
  <si>
    <t>448;522;549;654;779;967;968;1047;1072;1101;1118;1124;1147;1154;1173;1188;1232;1233;1234;1246</t>
  </si>
  <si>
    <t>606;607;699;733;876;1103;1374;1375;1483;1518;1561;1580;1586;1621;1633;1634;1661;1682;1757;1758;1759;1773</t>
  </si>
  <si>
    <t>600;601;691;729;868;1098;1362;1363;1462;1496;1544;1563;1570;1607;1616;1617;1638;1658;1732;1733;1734;1749</t>
  </si>
  <si>
    <t>600;691;729;868;1098;1363;1462;1496;1544;1563;1570;1607;1616;1638;1658;1732;1733;1734;1749</t>
  </si>
  <si>
    <t>B2M1R6;P61979;H3BLL4;H3BKD0;H3BKI8;H3BK96;Q8BT23;H3BLP7;H3BJ43;H3BJS9</t>
  </si>
  <si>
    <t>B2M1R6;P61979;H3BLL4;H3BKD0</t>
  </si>
  <si>
    <t>9;8;6;5;3;3;2;2;1;1</t>
  </si>
  <si>
    <t>Hnrnpk</t>
  </si>
  <si>
    <t>tr|B2M1R6|B2M1R6_MOUSE Heterogeneous nuclear ribonucleoprotein K OS=Mus musculus GN=Hnrnpk PE=1 SV=1;sp|P61979|HNRPK_MOUSE Heterogeneous nuclear ribonucleoprotein K OS=Mus musculus GN=Hnrnpk PE=1 SV=1;tr|H3BLL4|H3BLL4_MOUSE Heterogeneous nuclear ribonucleo</t>
  </si>
  <si>
    <t>440;463;394;299;178;256;97;210;77;87</t>
  </si>
  <si>
    <t>201;238;435;485;509;781;813;926;1108</t>
  </si>
  <si>
    <t>211;248;455;505;531;815;854;1006;1196</t>
  </si>
  <si>
    <t>277;326;616;680;714;1155;1214;1432;1697</t>
  </si>
  <si>
    <t>283;325;610;670;709;710;1143;1144;1145;1146;1201;1413;1671</t>
  </si>
  <si>
    <t>283;325;610;670;710;1144;1201;1413;1671</t>
  </si>
  <si>
    <t>P84089;G3UW85</t>
  </si>
  <si>
    <t>Erh</t>
  </si>
  <si>
    <t>sp|P84089|ERH_MOUSE Enhancer of rudimentary homolog OS=Mus musculus GN=Erh PE=1 SV=1;tr|G3UW85|G3UW85_MOUSE Enhancer of rudimentary homolog OS=Mus musculus GN=Erh PE=1 SV=1</t>
  </si>
  <si>
    <t>104;123</t>
  </si>
  <si>
    <t>997;1182</t>
  </si>
  <si>
    <t>1078;1280;1281</t>
  </si>
  <si>
    <t>1525;1821;1822;1823</t>
  </si>
  <si>
    <t>1503;1793;1794;1795</t>
  </si>
  <si>
    <t>1503;1795</t>
  </si>
  <si>
    <t>A2AU62;Q64012;A2AU61;A2AU60</t>
  </si>
  <si>
    <t>7;7;6;5</t>
  </si>
  <si>
    <t>Raly</t>
  </si>
  <si>
    <t xml:space="preserve">tr|A2AU62|A2AU62_MOUSE RNA-binding protein Raly (Fragment) OS=Mus musculus GN=Raly PE=1 SV=1;sp|Q64012|RALY_MOUSE RNA-binding protein Raly OS=Mus musculus GN=Raly PE=1 SV=3;tr|A2AU61|A2AU61_MOUSE RNA-binding protein Raly (Fragment) OS=Mus musculus GN=Raly </t>
  </si>
  <si>
    <t>298;312;211;141</t>
  </si>
  <si>
    <t>453;530;531;622;667;957;1213</t>
  </si>
  <si>
    <t>473;552;553;646;694;1037;1313</t>
  </si>
  <si>
    <t>639;736;737;738;861;998;1471;1869</t>
  </si>
  <si>
    <t>632;732;733;734;849;996;1450;1846</t>
  </si>
  <si>
    <t>632;732;734;849;996;1450;1846</t>
  </si>
  <si>
    <t>Q3TZ89</t>
  </si>
  <si>
    <t>Protein transport protein Sec31B</t>
  </si>
  <si>
    <t>Sec31b</t>
  </si>
  <si>
    <t>sp|Q3TZ89|SC31B_MOUSE Protein transport protein Sec31B OS=Mus musculus GN=Sec31b PE=1 SV=2</t>
  </si>
  <si>
    <t>1162;1275</t>
  </si>
  <si>
    <t>1259;1376</t>
  </si>
  <si>
    <t>1795;1948</t>
  </si>
  <si>
    <t>1770;1921</t>
  </si>
  <si>
    <t>Q6A0A9</t>
  </si>
  <si>
    <t>sp|Q6A0A9|F120A_MOUSE Constitutive coactivator of PPAR-gamma-like protein 1 OS=Mus musculus GN=FAM120A PE=1 SV=2</t>
  </si>
  <si>
    <t>284;449;452;462;783;911;1041;1042;1120;1208;1269</t>
  </si>
  <si>
    <t>296;469;472;482;817;988;1126;1127;1208;1308;1370</t>
  </si>
  <si>
    <t>388;635;638;649;1157;1407;1588;1589;1711;1864;1942</t>
  </si>
  <si>
    <t>378;628;631;642;1148;1391;1573;1574;1684;1841;1915</t>
  </si>
  <si>
    <t>Q91VM5;A2AFI4</t>
  </si>
  <si>
    <t>Q91VM5</t>
  </si>
  <si>
    <t>7;3</t>
  </si>
  <si>
    <t>1;0</t>
  </si>
  <si>
    <t>RNA binding motif protein, X-linked-like-1</t>
  </si>
  <si>
    <t>Rbmxl1</t>
  </si>
  <si>
    <t>sp|Q91VM5|RMXL1_MOUSE RNA binding motif protein, X-linked-like-1 OS=Mus musculus GN=Rbmxl1 PE=2 SV=1</t>
  </si>
  <si>
    <t>388;103</t>
  </si>
  <si>
    <t>75;385;426;951;1075;1211;1302</t>
  </si>
  <si>
    <t>78;401;446;1031;1163;1311;1407</t>
  </si>
  <si>
    <t>96;535;604;1464;1648;1867;1994</t>
  </si>
  <si>
    <t>98;529;598;1443;1628;1844;1966</t>
  </si>
  <si>
    <t>Q9EPU0</t>
  </si>
  <si>
    <t>Upf1</t>
  </si>
  <si>
    <t>sp|Q9EPU0|RENT1_MOUSE Regulator of nonsense transcripts 1 OS=Mus musculus GN=Upf1 PE=1 SV=2</t>
  </si>
  <si>
    <t>50;90;191;312;528;614;645;660;785;873;1316</t>
  </si>
  <si>
    <t>51;94;201;325;550;638;670;687;819;931;1425</t>
  </si>
  <si>
    <t>62;116;261;429;734;850;899;987;1159;1324;2056</t>
  </si>
  <si>
    <t>66;120;265;416;730;838;886;987;1150;1315;2040</t>
  </si>
  <si>
    <t>E9QAT0;Q6AXB7;P35922;D3Z6U8;E9QNF5;E9QAS8;E9QAS9</t>
  </si>
  <si>
    <t>7;7;7;6;6;6;5</t>
  </si>
  <si>
    <t>Fragile X mental retardation protein 1 homolog</t>
  </si>
  <si>
    <t>Fmr1</t>
  </si>
  <si>
    <t>tr|E9QAT0|E9QAT0_MOUSE Synaptic functional regulator FMR1 OS=Mus musculus GN=Fmr1 PE=1 SV=1;tr|Q6AXB7|Q6AXB7_MOUSE Fragile X mental retardation syndrome 1 homolog OS=Mus musculus GN=Fmr1 PE=1 SV=1;sp|P35922|FMR1_MOUSE Synaptic functional regulator FMR1 OS=</t>
  </si>
  <si>
    <t>589;614;614;591;593;631;585</t>
  </si>
  <si>
    <t>195;302;461;868;1095;1219;1246</t>
  </si>
  <si>
    <t>205;315;481;925;1183;1319;1346</t>
  </si>
  <si>
    <t>266;415;416;648;1312;1677;1877;1909</t>
  </si>
  <si>
    <t>271;404;405;641;1301;1653;1853;1881</t>
  </si>
  <si>
    <t>271;404;641;1301;1653;1853;1881</t>
  </si>
  <si>
    <t>Q8C2Q7;O35737;P70333</t>
  </si>
  <si>
    <t>Q8C2Q7;O35737</t>
  </si>
  <si>
    <t>7;7;2</t>
  </si>
  <si>
    <t>6;6;2</t>
  </si>
  <si>
    <t>Heterogeneous nuclear ribonucleoprotein H;Heterogeneous nuclear ribonucleoprotein H, N-terminally processed</t>
  </si>
  <si>
    <t>Hnrnph1</t>
  </si>
  <si>
    <t>tr|Q8C2Q7|Q8C2Q7_MOUSE Heterogeneous nuclear ribonucleoprotein H OS=Mus musculus GN=Hnrnph1 PE=1 SV=1;sp|O35737|HNRH1_MOUSE Heterogeneous nuclear ribonucleoprotein H OS=Mus musculus GN=Hnrnph1 PE=1 SV=3</t>
  </si>
  <si>
    <t>472;449;449</t>
  </si>
  <si>
    <t>137;413;471;733;737;1029;1073</t>
  </si>
  <si>
    <t>142;431;491;764;769;770;1114;1159</t>
  </si>
  <si>
    <t>187;586;660;661;1086;1091;1092;1093;1576;1639</t>
  </si>
  <si>
    <t>197;579;653;654;655;1080;1085;1086;1087;1088;1559;1622</t>
  </si>
  <si>
    <t>197;579;653;1080;1088;1559;1622</t>
  </si>
  <si>
    <t>25;26</t>
  </si>
  <si>
    <t>1;2</t>
  </si>
  <si>
    <t>O35286;A0A0G2JG10;Q497W9;A0A0G2JGQ5</t>
  </si>
  <si>
    <t>O35286;A0A0G2JG10;Q497W9</t>
  </si>
  <si>
    <t>12;11;11;3</t>
  </si>
  <si>
    <t>Pre-mRNA-splicing factor ATP-dependent RNA helicase DHX15</t>
  </si>
  <si>
    <t>Dhx15</t>
  </si>
  <si>
    <t>sp|O35286|DHX15_MOUSE Pre-mRNA-splicing factor ATP-dependent RNA helicase DHX15 OS=Mus musculus GN=Dhx15 PE=1 SV=2;tr|A0A0G2JG10|A0A0G2JG10_MOUSE Pre-mRNA-splicing factor ATP-dependent RNA helicase DHX15 OS=Mus musculus GN=Dhx15 PE=1 SV=1;tr|Q497W9|Q497W9_</t>
  </si>
  <si>
    <t>795;608;703;186</t>
  </si>
  <si>
    <t>132;251;321;336;480;507;611;929;1027;1113;1172;1212</t>
  </si>
  <si>
    <t>137;263;335;351;500;527;635;1009;1112;1201;1270;1312</t>
  </si>
  <si>
    <t>182;345;442;461;675;706;847;1435;1574;1703;1811;1868</t>
  </si>
  <si>
    <t>192;340;430;448;665;698;699;835;1416;1557;1676;1783;1845</t>
  </si>
  <si>
    <t>192;340;430;448;665;698;835;1416;1557;1676;1783;1845</t>
  </si>
  <si>
    <t>Q5SUT0;Q5SUS9;Q61545;Q5SUS8</t>
  </si>
  <si>
    <t>Q5SUT0;Q5SUS9;Q61545</t>
  </si>
  <si>
    <t>3;3;3;1</t>
  </si>
  <si>
    <t>Ewsr1</t>
  </si>
  <si>
    <t>tr|Q5SUT0|Q5SUT0_MOUSE RNA-binding protein EWS OS=Mus musculus GN=Ewsr1 PE=1 SV=1;tr|Q5SUS9|Q5SUS9_MOUSE RNA-binding protein EWS OS=Mus musculus GN=Ewsr1 PE=1 SV=1;sp|Q61545|EWS_MOUSE RNA-binding protein EWS OS=Mus musculus GN=Ewsr1 PE=1 SV=2</t>
  </si>
  <si>
    <t>618;661;655;354</t>
  </si>
  <si>
    <t>377;396;843</t>
  </si>
  <si>
    <t>393;412;889;890;891</t>
  </si>
  <si>
    <t>524;552;1255;1256;1257;1258</t>
  </si>
  <si>
    <t>518;548;1245;1246;1247;1248</t>
  </si>
  <si>
    <t>518;548;1247</t>
  </si>
  <si>
    <t>O88569;A0A0N4SUM2</t>
  </si>
  <si>
    <t>O88569</t>
  </si>
  <si>
    <t>6;2</t>
  </si>
  <si>
    <t>Hnrnpa2b1</t>
  </si>
  <si>
    <t>sp|O88569|ROA2_MOUSE Heterogeneous nuclear ribonucleoproteins A2/B1 OS=Mus musculus GN=Hnrnpa2b1 PE=1 SV=2</t>
  </si>
  <si>
    <t>353;155</t>
  </si>
  <si>
    <t>392;395;486;786;848;1130</t>
  </si>
  <si>
    <t>408;411;506;820;896;897;1218</t>
  </si>
  <si>
    <t>546;551;681;1160;1263;1264;1724</t>
  </si>
  <si>
    <t>543;547;671;1151;1253;1254;1697</t>
  </si>
  <si>
    <t>543;547;671;1151;1253;1697</t>
  </si>
  <si>
    <t>A0A140T8M7;P62751;D3YTY6</t>
  </si>
  <si>
    <t>A0A140T8M7;P62751</t>
  </si>
  <si>
    <t>4;4;1</t>
  </si>
  <si>
    <t>60S ribosomal protein L23a</t>
  </si>
  <si>
    <t>Rpl23a</t>
  </si>
  <si>
    <t>tr|A0A140T8M7|A0A140T8M7_MOUSE Protein Rpl23a-ps3 OS=Mus musculus GN=Rpl23a-ps3 PE=3 SV=1;sp|P62751|RL23A_MOUSE 60S ribosomal protein L23a OS=Mus musculus GN=Rpl23a PE=1 SV=1</t>
  </si>
  <si>
    <t>156;156;151</t>
  </si>
  <si>
    <t>254;347;566;599</t>
  </si>
  <si>
    <t>266;363;590;623</t>
  </si>
  <si>
    <t>348;485;787;831</t>
  </si>
  <si>
    <t>343;476;477;782;821</t>
  </si>
  <si>
    <t>343;477;782;821</t>
  </si>
  <si>
    <t>P62960;A2BGG7</t>
  </si>
  <si>
    <t>5;3</t>
  </si>
  <si>
    <t>4;3</t>
  </si>
  <si>
    <t>Nuclease-sensitive element-binding protein 1</t>
  </si>
  <si>
    <t>Ybx1</t>
  </si>
  <si>
    <t>sp|P62960|YBOX1_MOUSE Nuclease-sensitive element-binding protein 1 OS=Mus musculus GN=Ybx1 PE=1 SV=3;tr|A2BGG7|A2BGG7_MOUSE Nuclease-sensitive element-binding protein 1 (Fragment) OS=Mus musculus GN=Ybx1 PE=1 SV=1</t>
  </si>
  <si>
    <t>322;214</t>
  </si>
  <si>
    <t>5;265;266;1052;1080</t>
  </si>
  <si>
    <t>True;True;True;True;False</t>
  </si>
  <si>
    <t>5;277;278;1138;1168</t>
  </si>
  <si>
    <t>6;365;366;367;1609;1655</t>
  </si>
  <si>
    <t>5;357;358;359;1595;1633</t>
  </si>
  <si>
    <t>5;357;358;1595;1633</t>
  </si>
  <si>
    <t>P47963;A0A140T8K8</t>
  </si>
  <si>
    <t>7;6</t>
  </si>
  <si>
    <t>Rpl13</t>
  </si>
  <si>
    <t>sp|P47963|RL13_MOUSE 60S ribosomal protein L13 OS=Mus musculus GN=Rpl13 PE=1 SV=3;tr|A0A140T8K8|A0A140T8K8_MOUSE 60S ribosomal protein L13 OS=Mus musculus GN=Rpl13-ps3 PE=3 SV=1</t>
  </si>
  <si>
    <t>211;207</t>
  </si>
  <si>
    <t>70;244;571;605;1072;1204;1228</t>
  </si>
  <si>
    <t>73;256;595;629;1158;1304;1328</t>
  </si>
  <si>
    <t>89;90;338;793;838;1638;1860;1888</t>
  </si>
  <si>
    <t>91;92;333;788;828;1621;1837;1862</t>
  </si>
  <si>
    <t>91;333;788;828;1621;1837;1862</t>
  </si>
  <si>
    <t>E9PYL9;Q9CXW4;E9PZB3;A2BH06</t>
  </si>
  <si>
    <t>E9PYL9;Q9CXW4;E9PZB3</t>
  </si>
  <si>
    <t>3;3;2;1</t>
  </si>
  <si>
    <t>Rpl11</t>
    <phoneticPr fontId="18" type="noConversion"/>
  </si>
  <si>
    <t>tr|E9PYL9|E9PYL9_MOUSE Protein Gm10036 OS=Mus musculus GN=Gm10036 PE=3 SV=1;sp|Q9CXW4|RL11_MOUSE 60S ribosomal protein L11 OS=Mus musculus GN=Rpl11 PE=1 SV=4;tr|E9PZB3|E9PZB3_MOUSE Protein Gm5093 OS=Mus musculus GN=Gm5093 PE=1 SV=1</t>
  </si>
  <si>
    <t>178;178;174;172</t>
  </si>
  <si>
    <t>109;1235;1303</t>
  </si>
  <si>
    <t>113;114;1335;1408</t>
  </si>
  <si>
    <t>147;148;1898;1995</t>
  </si>
  <si>
    <t>152;153;1870;1967</t>
  </si>
  <si>
    <t>153;1870;1967</t>
  </si>
  <si>
    <t>Q9WUA2;A0A087WS80;A0A087WPV4</t>
  </si>
  <si>
    <t>Q9WUA2</t>
  </si>
  <si>
    <t>5;2;2</t>
  </si>
  <si>
    <t>Farsb</t>
  </si>
  <si>
    <t>sp|Q9WUA2|SYFB_MOUSE Phenylalanine--tRNA ligase beta subunit OS=Mus musculus GN=Farsb PE=1 SV=2</t>
  </si>
  <si>
    <t>589;206;237</t>
  </si>
  <si>
    <t>111;696;767;1097;1183</t>
  </si>
  <si>
    <t>116;724;801;1185;1282</t>
  </si>
  <si>
    <t>150;1041;1133;1679;1824</t>
  </si>
  <si>
    <t>155;1035;1125;1655;1796</t>
  </si>
  <si>
    <t>P62754</t>
  </si>
  <si>
    <t>40S ribosomal protein S6</t>
  </si>
  <si>
    <t>Rps6</t>
  </si>
  <si>
    <t>sp|P62754|RS6_MOUSE 40S ribosomal protein S6 OS=Mus musculus GN=Rps6 PE=1 SV=1</t>
  </si>
  <si>
    <t>640;665;710;770;865</t>
  </si>
  <si>
    <t>665;692;738;804;921</t>
  </si>
  <si>
    <t>893;995;1057;1137;1138;1308</t>
  </si>
  <si>
    <t>881;994;1050;1128;1129;1297</t>
  </si>
  <si>
    <t>881;994;1050;1129;1297</t>
  </si>
  <si>
    <t>Q9DAE2</t>
  </si>
  <si>
    <t>Rbmxl2</t>
  </si>
  <si>
    <t>tr|Q9DAE2|Q9DAE2_MOUSE Protein Rbmxl2 OS=Mus musculus GN=Rbmxl2 PE=1 SV=1</t>
  </si>
  <si>
    <t>193;375;384;397;1190</t>
  </si>
  <si>
    <t>203;391;400;413;1289</t>
  </si>
  <si>
    <t>263;522;534;553;1832;1833</t>
  </si>
  <si>
    <t>267;516;528;549;1805;1806</t>
  </si>
  <si>
    <t>267;516;528;549;1806</t>
  </si>
  <si>
    <t>H7BX95;Q6PDM2;F7AI47</t>
  </si>
  <si>
    <t>H7BX95;Q6PDM2</t>
  </si>
  <si>
    <t>5;5;2</t>
  </si>
  <si>
    <t>Serine/arginine-rich splicing factor 1</t>
  </si>
  <si>
    <t>Srsf1</t>
  </si>
  <si>
    <t>tr|H7BX95|H7BX95_MOUSE Serine/arginine-rich-splicing factor 1 OS=Mus musculus GN=Srsf1 PE=1 SV=1;sp|Q6PDM2|SRSF1_MOUSE Serine/arginine-rich splicing factor 1 OS=Mus musculus GN=Srsf1 PE=1 SV=3</t>
  </si>
  <si>
    <t>253;248;106</t>
  </si>
  <si>
    <t>180;192;249;554;996</t>
  </si>
  <si>
    <t>187;202;261;576;1077</t>
  </si>
  <si>
    <t>243;262;343;766;1524</t>
  </si>
  <si>
    <t>246;266;338;762;763;1502</t>
  </si>
  <si>
    <t>246;266;338;762;1502</t>
  </si>
  <si>
    <t>G3XA10;Q8VEK3</t>
  </si>
  <si>
    <t>7;7</t>
  </si>
  <si>
    <t>Heterogeneous nuclear ribonucleoprotein U</t>
  </si>
  <si>
    <t>Hnrnpu</t>
    <phoneticPr fontId="18" type="noConversion"/>
  </si>
  <si>
    <t>tr|G3XA10|G3XA10_MOUSE Heterogeneous nuclear ribonucleoprotein U OS=Mus musculus GN=Gm28062 PE=4 SV=1;sp|Q8VEK3|HNRPU_MOUSE Heterogeneous nuclear ribonucleoprotein U OS=Mus musculus GN=Hnrnpu PE=1 SV=1</t>
  </si>
  <si>
    <t>793;800</t>
  </si>
  <si>
    <t>187;207;561;762;763;860;1063</t>
  </si>
  <si>
    <t>195;217;583;795;796;912;1149</t>
  </si>
  <si>
    <t>254;284;775;1124;1125;1286;1623</t>
  </si>
  <si>
    <t>258;289;772;1117;1118;1273;1609</t>
  </si>
  <si>
    <t>Q9Z1X4;Q45VK5</t>
  </si>
  <si>
    <t>7;5</t>
  </si>
  <si>
    <t>Ilf3</t>
  </si>
  <si>
    <t>sp|Q9Z1X4|ILF3_MOUSE Interleukin enhancer-binding factor 3 OS=Mus musculus GN=Ilf3 PE=1 SV=2;tr|Q45VK5|Q45VK5_MOUSE Interleukin enhancer-binding factor 3 OS=Mus musculus GN=Ilf3 PE=1 SV=1</t>
  </si>
  <si>
    <t>898;703</t>
  </si>
  <si>
    <t>29;165;259;858;987;1236;1242</t>
  </si>
  <si>
    <t>29;170;271;910;1068;1336;1342</t>
  </si>
  <si>
    <t>34;218;354;1284;1513;1899;1905</t>
  </si>
  <si>
    <t>33;225;349;1271;1490;1491;1871;1877</t>
  </si>
  <si>
    <t>33;225;349;1271;1491;1871;1877</t>
  </si>
  <si>
    <t>Q921F2;A0A087WR97;A0A087WRZ5;Q8R0B4;Q8BLD4;Q6VYI5;Q6VYI4;A0A087WRP4;H3BJV1;A0A087WSE4;A0A087WSH7;A0A087WQA5;A0A087WS74</t>
  </si>
  <si>
    <t>Q921F2;A0A087WR97;A0A087WRZ5;Q8R0B4;Q8BLD4;Q6VYI5;Q6VYI4</t>
  </si>
  <si>
    <t>5;4;4;4;4;4;4;2;2;2;2;2;1</t>
  </si>
  <si>
    <t>TAR DNA-binding protein 43</t>
  </si>
  <si>
    <t>Tardbp</t>
  </si>
  <si>
    <t>sp|Q921F2|TADBP_MOUSE TAR DNA-binding protein 43 OS=Mus musculus GN=Tardbp PE=1 SV=1;tr|A0A087WR97|A0A087WR97_MOUSE TAR DNA-binding protein 43 (Fragment) OS=Mus musculus GN=Tardbp PE=1 SV=1;tr|A0A087WRZ5|A0A087WRZ5_MOUSE TAR DNA-binding protein 43 OS=Mus m</t>
  </si>
  <si>
    <t>414;243;285;295;298;302;304;138;140;149;175;200;128</t>
  </si>
  <si>
    <t>340;360;578;711;903</t>
  </si>
  <si>
    <t>355;376;602;739;974</t>
  </si>
  <si>
    <t>467;506;802;803;1058;1388</t>
  </si>
  <si>
    <t>453;500;796;797;1051;1375</t>
  </si>
  <si>
    <t>453;500;797;1051;1375</t>
  </si>
  <si>
    <t>P63168</t>
  </si>
  <si>
    <t>Dynein light chain 1, cytoplasmic</t>
  </si>
  <si>
    <t>Dynll1</t>
  </si>
  <si>
    <t>sp|P63168|DYL1_MOUSE Dynein light chain 1, cytoplasmic OS=Mus musculus GN=Dynll1 PE=1 SV=1</t>
  </si>
  <si>
    <t>E9PW20;Q9CY57;D3YZA1;D3Z7T7</t>
  </si>
  <si>
    <t>4;4;3;3</t>
  </si>
  <si>
    <t>Chtop</t>
  </si>
  <si>
    <t>tr|E9PW20|E9PW20_MOUSE Chromatin target of PRMT1 protein OS=Mus musculus GN=Chtop PE=1 SV=1;sp|Q9CY57|CHTOP_MOUSE Chromatin target of PRMT1 protein OS=Mus musculus GN=Chtop PE=1 SV=2;tr|D3YZA1|D3YZA1_MOUSE Chromatin target of PRMT1 protein (Fragment) OS=Mu</t>
  </si>
  <si>
    <t>203;249;123;195</t>
  </si>
  <si>
    <t>128;305;602;773</t>
  </si>
  <si>
    <t>133;318;626;807</t>
  </si>
  <si>
    <t>178;419;834;1142</t>
  </si>
  <si>
    <t>188;408;824;1132</t>
  </si>
  <si>
    <t>Q91Z49;D3Z591</t>
  </si>
  <si>
    <t>Q91Z49</t>
  </si>
  <si>
    <t>5;2</t>
  </si>
  <si>
    <t>UAP56-interacting factor</t>
  </si>
  <si>
    <t>Fyttd1</t>
  </si>
  <si>
    <t>sp|Q91Z49|UIF_MOUSE UAP56-interacting factor OS=Mus musculus GN=Fyttd1 PE=1 SV=1</t>
  </si>
  <si>
    <t>317;129</t>
  </si>
  <si>
    <t>450;579;583;695;912</t>
  </si>
  <si>
    <t>470;603;607;723;989;990</t>
  </si>
  <si>
    <t>636;804;808;1040;1408;1409</t>
  </si>
  <si>
    <t>629;798;802;1034;1392;1393</t>
  </si>
  <si>
    <t>629;798;802;1034;1392</t>
  </si>
  <si>
    <t>E9Q317;O55128;D3YY73;D3YY55;D3Z2N9</t>
  </si>
  <si>
    <t>4;4;2;2;2</t>
  </si>
  <si>
    <t>Histone deacetylase complex subunit SAP18</t>
  </si>
  <si>
    <t>Sap18</t>
    <phoneticPr fontId="18" type="noConversion"/>
  </si>
  <si>
    <t>tr|E9Q317|E9Q317_MOUSE Histone deacetylase complex subunit SAP18 OS=Mus musculus GN=Sap18b PE=1 SV=1;sp|O55128|SAP18_MOUSE Histone deacetylase complex subunit SAP18 OS=Mus musculus GN=Sap18 PE=1 SV=1;tr|D3YY73|D3YY73_MOUSE Histone deacetylase complex subun</t>
  </si>
  <si>
    <t>172;153;92;107;111</t>
  </si>
  <si>
    <t>446;576;1214;1279</t>
  </si>
  <si>
    <t>466;600;1314;1383</t>
  </si>
  <si>
    <t>632;800;1870;1963</t>
  </si>
  <si>
    <t>625;794;1847;1932</t>
  </si>
  <si>
    <t>Q3UJB0</t>
  </si>
  <si>
    <t>Sf3b2</t>
  </si>
  <si>
    <t>tr|Q3UJB0|Q3UJB0_MOUSE Protein Sf3b2 OS=Mus musculus GN=Sf3b2 PE=1 SV=1</t>
  </si>
  <si>
    <t>594;603;686;845;1057;1185;1216</t>
  </si>
  <si>
    <t>618;627;714;893;1143;1284;1316</t>
  </si>
  <si>
    <t>824;835;836;1028;1260;1616;1826;1873</t>
  </si>
  <si>
    <t>815;825;826;1025;1250;1603;1798;1850</t>
  </si>
  <si>
    <t>815;826;1025;1250;1603;1798;1850</t>
  </si>
  <si>
    <t>D3Z5N9;P62317</t>
  </si>
  <si>
    <t>Small nuclear ribonucleoprotein Sm D2</t>
  </si>
  <si>
    <t>Snrpd2</t>
    <phoneticPr fontId="18" type="noConversion"/>
  </si>
  <si>
    <t>tr|D3Z5N9|D3Z5N9_MOUSE MCG49198 OS=Mus musculus GN=Gm5449 PE=4 SV=1;sp|P62317|SMD2_MOUSE Small nuclear ribonucleoprotein Sm D2 OS=Mus musculus GN=Snrpd2 PE=1 SV=1</t>
  </si>
  <si>
    <t>118;118</t>
  </si>
  <si>
    <t>792;970;1014</t>
  </si>
  <si>
    <t>830;1050;1095</t>
  </si>
  <si>
    <t>1180;1487;1553</t>
  </si>
  <si>
    <t>1170;1465;1533</t>
  </si>
  <si>
    <t>Q3U741;Q501J6</t>
  </si>
  <si>
    <t>4;4</t>
  </si>
  <si>
    <t>Probable ATP-dependent RNA helicase DDX17</t>
  </si>
  <si>
    <t>Ddx17</t>
  </si>
  <si>
    <t>tr|Q3U741|Q3U741_MOUSE DEAD (Asp-Glu-Ala-Asp) box polypeptide 17, isoform CRA_a OS=Mus musculus GN=Ddx17 PE=1 SV=1;sp|Q501J6|DDX17_MOUSE Probable ATP-dependent RNA helicase DDX17 OS=Mus musculus GN=Ddx17 PE=1 SV=1</t>
  </si>
  <si>
    <t>652;650</t>
  </si>
  <si>
    <t>99;287;407;732;1060;1174;1233</t>
  </si>
  <si>
    <t>False;True;False;False;True;True;True</t>
  </si>
  <si>
    <t>103;299;423;763;1146;1272;1333</t>
  </si>
  <si>
    <t>125;391;577;1085;1620;1813;1896</t>
  </si>
  <si>
    <t>129;381;570;1079;1606;1785;1868</t>
  </si>
  <si>
    <t>Q8CH09;D3Z0I4;D3YVJ0;F6X398</t>
  </si>
  <si>
    <t>Q8CH09</t>
  </si>
  <si>
    <t>9;2;1;1</t>
  </si>
  <si>
    <t>Sugp2</t>
  </si>
  <si>
    <t>sp|Q8CH09|SUGP2_MOUSE SURP and G-patch domain-containing protein 2 OS=Mus musculus GN=Sugp2 PE=1 SV=2</t>
  </si>
  <si>
    <t>1067;175;158;244</t>
  </si>
  <si>
    <t>146;172;221;267;559;1058;1167;1285;1325</t>
  </si>
  <si>
    <t>151;178;231;279;581;1144;1265;1389;1434</t>
  </si>
  <si>
    <t>198;231;302;368;772;773;1617;1804;1973;2067</t>
  </si>
  <si>
    <t>206;234;304;305;360;769;770;1604;1777;1945;2051</t>
  </si>
  <si>
    <t>206;234;305;360;769;1604;1777;1945;2051</t>
  </si>
  <si>
    <t>G5E866;Q99NB9</t>
  </si>
  <si>
    <t>10;10</t>
  </si>
  <si>
    <t>Splicing factor 3B subunit 1</t>
  </si>
  <si>
    <t>Sf3b1</t>
  </si>
  <si>
    <t>tr|G5E866|G5E866_MOUSE Splicing factor 3B subunit 1 OS=Mus musculus GN=Sf3b1 PE=1 SV=1;sp|Q99NB9|SF3B1_MOUSE Splicing factor 3B subunit 1 OS=Mus musculus GN=Sf3b1 PE=1 SV=1</t>
  </si>
  <si>
    <t>1304;1304</t>
  </si>
  <si>
    <t>72;380;390;437;841;884;895;1241;1250;1257</t>
  </si>
  <si>
    <t>75;396;406;457;887;944;945;961;1341;1350;1358</t>
  </si>
  <si>
    <t>92;93;527;528;541;618;1253;1339;1340;1365;1904;1914;1926</t>
  </si>
  <si>
    <t>94;95;521;522;537;612;1243;1331;1332;1354;1876;1885;1900</t>
  </si>
  <si>
    <t>95;521;537;612;1243;1332;1354;1876;1885;1900</t>
  </si>
  <si>
    <t>Q8BPW9;Q3TVK3;Q9Z2W0;A0A087WS31;A0A087WSE6;A0A087WNX3;A0A087WSD3;A0A087WRC1</t>
  </si>
  <si>
    <t>Q8BPW9;Q3TVK3;Q9Z2W0</t>
  </si>
  <si>
    <t>5;5;5;2;2;1;1;1</t>
  </si>
  <si>
    <t>Aspartyl aminopeptidase</t>
  </si>
  <si>
    <t>Dnpep</t>
  </si>
  <si>
    <t>tr|Q8BPW9|Q8BPW9_MOUSE Aspartyl aminopeptidase OS=Mus musculus GN=Dnpep PE=1 SV=1;tr|Q3TVK3|Q3TVK3_MOUSE Aspartyl aminopeptidase OS=Mus musculus GN=Dnpep PE=1 SV=1;sp|Q9Z2W0|DNPEP_MOUSE Aspartyl aminopeptidase OS=Mus musculus GN=Dnpep PE=1 SV=2</t>
  </si>
  <si>
    <t>470;475;473;222;271;85;92;210</t>
  </si>
  <si>
    <t>315;317;447;684;1300</t>
  </si>
  <si>
    <t>328;330;467;712;1405</t>
  </si>
  <si>
    <t>432;436;633;1026;1991</t>
  </si>
  <si>
    <t>419;424;626;1023;1963</t>
  </si>
  <si>
    <t>F6R6Y7;B8JK01;B8JJZ9</t>
  </si>
  <si>
    <t>Zfp563</t>
  </si>
  <si>
    <t>tr|F6R6Y7|F6R6Y7_MOUSE Protein Zfp563 (Fragment) OS=Mus musculus GN=Zfp563 PE=4 SV=1;tr|B8JK01|B8JK01_MOUSE Protein Zfp563 (Fragment) OS=Mus musculus GN=Zfp563 PE=4 SV=8;tr|B8JJZ9|B8JJZ9_MOUSE Protein Zfp563 OS=Mus musculus GN=Zfp563 PE=4 SV=1</t>
  </si>
  <si>
    <t>138;208;448</t>
  </si>
  <si>
    <t>A0A1B0GRR3;P62281;A0A1B0GSE8</t>
  </si>
  <si>
    <t>4;4;2</t>
  </si>
  <si>
    <t>Rps11</t>
  </si>
  <si>
    <t>tr|A0A1B0GRR3|A0A1B0GRR3_MOUSE 40S ribosomal protein S11 OS=Mus musculus GN=Rps11 PE=4 SV=1;sp|P62281|RS11_MOUSE 40S ribosomal protein S11 OS=Mus musculus GN=Rps11 PE=1 SV=3;tr|A0A1B0GSE8|A0A1B0GSE8_MOUSE 40S ribosomal protein S11 (Fragment) OS=Mus musculu</t>
  </si>
  <si>
    <t>130;158;135</t>
  </si>
  <si>
    <t>27;171;250;1238</t>
  </si>
  <si>
    <t>27;177;262;1338</t>
  </si>
  <si>
    <t>32;230;344;1901</t>
  </si>
  <si>
    <t>31;233;339;1873</t>
  </si>
  <si>
    <t>A2AG06;A0A0R3P9D4</t>
  </si>
  <si>
    <t>7;4</t>
  </si>
  <si>
    <t>Uncharacterized protein C17orf104 homolog</t>
  </si>
  <si>
    <t>Gm1564</t>
  </si>
  <si>
    <t>sp|A2AG06|MEIOC_MOUSE Meiosis-specific coiled-coil domain-containing protein MEIOC OS=Mus musculus GN=Meioc PE=1 SV=1;tr|A0A0R3P9D4|A0A0R3P9D4_MOUSE Meiosis-specific coiled-coil domain-containing protein MEIOC (Fragment) OS=Mus musculus GN=Meioc PE=4 SV=1</t>
  </si>
  <si>
    <t>965;527</t>
  </si>
  <si>
    <t>48;311;932;950;1044;1099;1149</t>
  </si>
  <si>
    <t>49;324;1012;1030;1129;1187;1241</t>
  </si>
  <si>
    <t>60;428;1439;1462;1463;1592;1681;1767</t>
  </si>
  <si>
    <t>64;415;1420;1441;1442;1576;1657;1742;1743</t>
  </si>
  <si>
    <t>64;415;1420;1442;1576;1657;1742</t>
  </si>
  <si>
    <t>P62264;D3YVF4;D3Z7I1</t>
  </si>
  <si>
    <t>4;2;2</t>
  </si>
  <si>
    <t>40S ribosomal protein S14</t>
  </si>
  <si>
    <t>Rps14</t>
  </si>
  <si>
    <t>sp|P62264|RS14_MOUSE 40S ribosomal protein S14 OS=Mus musculus GN=Rps14 PE=1 SV=3;tr|D3YVF4|D3YVF4_MOUSE 40S ribosomal protein S14 (Fragment) OS=Mus musculus GN=Rps14 PE=1 SV=1;tr|D3Z7I1|D3Z7I1_MOUSE 40S ribosomal protein S14 (Fragment) OS=Mus musculus GN=</t>
  </si>
  <si>
    <t>151;119;138</t>
  </si>
  <si>
    <t>489;490;1129;1145</t>
  </si>
  <si>
    <t>509;510;1217;1237</t>
  </si>
  <si>
    <t>684;685;686;1723;1762</t>
  </si>
  <si>
    <t>674;675;676;1696;1737</t>
  </si>
  <si>
    <t>674;675;1696;1737</t>
  </si>
  <si>
    <t>P62900;A0A0A6YXL3;A0A0A6YX26</t>
  </si>
  <si>
    <t>Rpl31</t>
  </si>
  <si>
    <t xml:space="preserve">sp|P62900|RL31_MOUSE 60S ribosomal protein L31 OS=Mus musculus GN=Rpl31 PE=1 SV=1;tr|A0A0A6YXL3|A0A0A6YXL3_MOUSE 60S ribosomal protein L31 OS=Mus musculus GN=Rpl31 PE=1 SV=1;tr|A0A0A6YX26|A0A0A6YX26_MOUSE 60S ribosomal protein L31 OS=Mus musculus GN=Rpl31 </t>
  </si>
  <si>
    <t>125;87;129</t>
  </si>
  <si>
    <t>782;938</t>
  </si>
  <si>
    <t>816;1018</t>
  </si>
  <si>
    <t>1156;1445</t>
  </si>
  <si>
    <t>1147;1426</t>
  </si>
  <si>
    <t>Q8CBB6;Q9D2U9;Q8CGP2;Q8CGP1;Q8CGP0;Q6ZWY9;Q64525;Q64524;Q64478;Q64475;P10854;P10853;P70696</t>
  </si>
  <si>
    <t>1;1;1;1;1;1;1;1;1;1;1;1;1</t>
  </si>
  <si>
    <t>Histone H2B;Histone H2B type 3-A;Histone H2B type 1-P;Histone H2B type 1-K;Histone H2B type 3-B;Histone H2B type 1-C/E/G;Histone H2B type 2-B;Histone H2B type 2-E;Histone H2B type 1-H;Histone H2B type 1-B;Histone H2B type 1-M;Histone H2B type 1-F/J/L;Histone H2B type 1-A</t>
  </si>
  <si>
    <t>Hist1h2br</t>
    <phoneticPr fontId="18" type="noConversion"/>
  </si>
  <si>
    <t>tr|Q8CBB6|Q8CBB6_MOUSE Histone H2B OS=Mus musculus GN=Hist1h2bq PE=2 SV=1;sp|Q9D2U9|H2B3A_MOUSE Histone H2B type 3-A OS=Mus musculus GN=Hist3h2ba PE=1 SV=3;sp|Q8CGP2|H2B1P_MOUSE Histone H2B type 1-P OS=Mus musculus GN=Hist1h2bp PE=1 SV=3;sp|Q8CGP1|H2B1K_MO</t>
  </si>
  <si>
    <t>134;126;126;126;126;126;126;126;126;126;126;126;127</t>
  </si>
  <si>
    <t>1418;1419</t>
  </si>
  <si>
    <t>1400;1401</t>
  </si>
  <si>
    <t>P62301;Q921R2;A0A0U1RQ71</t>
  </si>
  <si>
    <t>4;3;2</t>
  </si>
  <si>
    <t>Rps13</t>
  </si>
  <si>
    <t>sp|P62301|RS13_MOUSE 40S ribosomal protein S13 OS=Mus musculus GN=Rps13 PE=1 SV=2;tr|Q921R2|Q921R2_MOUSE 40S ribosomal protein S13 OS=Mus musculus GN=Rps13 PE=1 SV=1;tr|A0A0U1RQ71|A0A0U1RQ71_MOUSE 40S ribosomal protein S13 OS=Mus musculus GN=Rps13 PE=1 SV=</t>
  </si>
  <si>
    <t>151;140;53</t>
  </si>
  <si>
    <t>216;415;690;1313</t>
  </si>
  <si>
    <t>226;433;718;1421</t>
  </si>
  <si>
    <t>296;588;1032;2014</t>
  </si>
  <si>
    <t>299;581;582;1029;1993</t>
  </si>
  <si>
    <t>299;581;1029;1993</t>
  </si>
  <si>
    <t>Q9JKB3</t>
  </si>
  <si>
    <t>Ybx3</t>
  </si>
  <si>
    <t>sp|Q9JKB3|YBOX3_MOUSE Y-box-binding protein 3 OS=Mus musculus GN=Ybx3 PE=1 SV=2</t>
  </si>
  <si>
    <t>51;365;832;960;1030;1080</t>
  </si>
  <si>
    <t>True;True;True;True;True;False</t>
  </si>
  <si>
    <t>52;381;874;1040;1115;1168</t>
  </si>
  <si>
    <t>63;512;1240;1475;1577;1655</t>
  </si>
  <si>
    <t>67;506;1228;1454;1560;1633</t>
  </si>
  <si>
    <t>F6U2C2;E9QM77;O70305;F7B6X4;F6V8M6</t>
  </si>
  <si>
    <t>9;9;9;6;5</t>
  </si>
  <si>
    <t>Atxn2</t>
  </si>
  <si>
    <t>tr|F6U2C2|F6U2C2_MOUSE Ataxin-2 (Fragment) OS=Mus musculus GN=Atxn2 PE=1 SV=1;tr|E9QM77|E9QM77_MOUSE Ataxin-2 OS=Mus musculus GN=Atxn2 PE=1 SV=1;sp|O70305|ATX2_MOUSE Ataxin-2 OS=Mus musculus GN=Atxn2 PE=1 SV=1;tr|F7B6X4|F7B6X4_MOUSE Ataxin-2 (Fragment) OS=</t>
  </si>
  <si>
    <t>929;1286;1285;330;662</t>
  </si>
  <si>
    <t>19;96;121;215;727;747;867;928;1159</t>
  </si>
  <si>
    <t>19;100;126;225;757;780;924;1008;1251</t>
  </si>
  <si>
    <t>21;22;122;168;295;1079;1104;1311;1434;1779</t>
  </si>
  <si>
    <t>21;22;126;179;298;1073;1099;1300;1415;1754</t>
  </si>
  <si>
    <t>21;126;179;298;1073;1099;1300;1415;1754</t>
  </si>
  <si>
    <t>Q8BZN7;Q569Z6</t>
  </si>
  <si>
    <t>6;6</t>
  </si>
  <si>
    <t>Thyroid hormone receptor-associated protein 3</t>
  </si>
  <si>
    <t>Thrap3</t>
  </si>
  <si>
    <t>tr|Q8BZN7|Q8BZN7_MOUSE Thyroid hormone receptor-associated protein 3 OS=Mus musculus GN=Thrap3 PE=1 SV=1;sp|Q569Z6|TR150_MOUSE Thyroid hormone receptor-associated protein 3 OS=Mus musculus GN=Thrap3 PE=1 SV=1</t>
  </si>
  <si>
    <t>709;951</t>
  </si>
  <si>
    <t>35;219;220;257;272;436</t>
  </si>
  <si>
    <t>36;229;230;269;284;456</t>
  </si>
  <si>
    <t>42;300;301;351;374;617</t>
  </si>
  <si>
    <t>41;302;303;346;365;611</t>
  </si>
  <si>
    <t>A2AL12;J3QNY1;Q8BG05;A2AL13;B2RXM2;V9GX38</t>
  </si>
  <si>
    <t>A2AL12;J3QNY1;Q8BG05;A2AL13;B2RXM2</t>
  </si>
  <si>
    <t>3;3;3;2;2;1</t>
  </si>
  <si>
    <t>Hnrnpa3</t>
    <phoneticPr fontId="18" type="noConversion"/>
  </si>
  <si>
    <t>tr|A2AL12|A2AL12_MOUSE Heterogeneous nuclear ribonucleoprotein A3 OS=Mus musculus GN=Hnrnpa3 PE=1 SV=1;tr|J3QNY1|J3QNY1_MOUSE Protein Gm9242 OS=Mus musculus GN=Gm9242 PE=4 SV=1;sp|Q8BG05|ROA3_MOUSE Heterogeneous nuclear ribonucleoprotein A3 OS=Mus musculus</t>
  </si>
  <si>
    <t>318;357;379;194;351;357</t>
  </si>
  <si>
    <t>269;849;1055</t>
  </si>
  <si>
    <t>281;898;1141</t>
  </si>
  <si>
    <t>370;1265;1612;1613</t>
  </si>
  <si>
    <t>362;1255;1599;1600</t>
  </si>
  <si>
    <t>362;1255;1600</t>
  </si>
  <si>
    <t>Q8C854;G8JL68;A2ATP5;A2ATP6</t>
  </si>
  <si>
    <t>3;2;2;2</t>
  </si>
  <si>
    <t>Myef2</t>
  </si>
  <si>
    <t>sp|Q8C854|MYEF2_MOUSE Myelin expression factor 2 OS=Mus musculus GN=Myef2 PE=1 SV=1;tr|G8JL68|G8JL68_MOUSE Myelin expression factor 2 (Fragment) OS=Mus musculus GN=Myef2 PE=1 SV=1;tr|A2ATP5|A2ATP5_MOUSE Myelin expression factor 2 OS=Mus musculus GN=Myef2 P</t>
  </si>
  <si>
    <t>591;530;550;567</t>
  </si>
  <si>
    <t>22;370;632</t>
  </si>
  <si>
    <t>22;386;656</t>
  </si>
  <si>
    <t>26;27;517;878</t>
  </si>
  <si>
    <t>25;26;511;870</t>
  </si>
  <si>
    <t>26;511;870</t>
  </si>
  <si>
    <t>Q6P4T2</t>
  </si>
  <si>
    <t>U5 small nuclear ribonucleoprotein 200 kDa helicase</t>
  </si>
  <si>
    <t>Snrnp200</t>
  </si>
  <si>
    <t>sp|Q6P4T2|U520_MOUSE U5 small nuclear ribonucleoprotein 200 kDa helicase OS=Mus musculus GN=Snrnp200 PE=1 SV=1</t>
  </si>
  <si>
    <t>97;277;362;715;766;1287</t>
  </si>
  <si>
    <t>101;289;378;743;800;1391</t>
  </si>
  <si>
    <t>123;380;508;1062;1063;1132;1975</t>
  </si>
  <si>
    <t>127;370;502;1055;1056;1124;1947</t>
  </si>
  <si>
    <t>127;370;502;1055;1124;1947</t>
  </si>
  <si>
    <t>A0A0G2JEP0;Q61584;A0A0G2JGL6;A0A0H2UH27</t>
  </si>
  <si>
    <t>A0A0G2JEP0;Q61584</t>
  </si>
  <si>
    <t>5;5;2;2</t>
  </si>
  <si>
    <t>4;4;2;1</t>
  </si>
  <si>
    <t>Fragile X mental retardation syndrome-related protein 1</t>
  </si>
  <si>
    <t>Fxr1</t>
  </si>
  <si>
    <t>tr|A0A0G2JEP0|A0A0G2JEP0_MOUSE Fragile X mental retardation syndrome-related protein 1 OS=Mus musculus GN=Fxr1 PE=1 SV=1;sp|Q61584|FXR1_MOUSE Fragile X mental retardation syndrome-related protein 1 OS=Mus musculus GN=Fxr1 PE=1 SV=2</t>
  </si>
  <si>
    <t>568;677;133;454</t>
  </si>
  <si>
    <t>282;454;551;922;1227</t>
  </si>
  <si>
    <t>294;474;573;1002;1327</t>
  </si>
  <si>
    <t>386;640;763;1427;1887</t>
  </si>
  <si>
    <t>376;633;758;1409;1861</t>
  </si>
  <si>
    <t>A2A5R8;Q9DBE7;A2A5S3;Q9Z108;V9GX87</t>
  </si>
  <si>
    <t>6;6;6;5;4</t>
  </si>
  <si>
    <t>Double-stranded RNA-binding protein Staufen homolog 1</t>
  </si>
  <si>
    <t>Stau1</t>
  </si>
  <si>
    <t>tr|A2A5R8|A2A5R8_MOUSE Double-stranded RNA-binding protein Staufen homolog 1 OS=Mus musculus GN=Stau1 PE=1 SV=1;tr|Q9DBE7|Q9DBE7_MOUSE Double-stranded RNA-binding protein Staufen homolog 1 OS=Mus musculus GN=Stau1 PE=1 SV=1;tr|A2A5S3|A2A5S3_MOUSE Double-st</t>
  </si>
  <si>
    <t>485;489;495;487;436</t>
  </si>
  <si>
    <t>296;600;655;675;1133;1253</t>
  </si>
  <si>
    <t>308;624;682;702;1222;1353</t>
  </si>
  <si>
    <t>400;832;972;1011;1730;1918</t>
  </si>
  <si>
    <t>390;391;822;970;1005;1703;1892</t>
  </si>
  <si>
    <t>391;822;970;1005;1703;1892</t>
  </si>
  <si>
    <t>S4R1M2;D3YXK2;Q80YR5;S4R2Q5</t>
  </si>
  <si>
    <t>S4R1M2;D3YXK2</t>
  </si>
  <si>
    <t>9;9;3;2</t>
  </si>
  <si>
    <t>Scaffold attachment factor B1</t>
  </si>
  <si>
    <t>Safb</t>
  </si>
  <si>
    <t>tr|S4R1M2|S4R1M2_MOUSE Scaffold attachment factor B1 OS=Mus musculus GN=Safb PE=1 SV=1;sp|D3YXK2|SAFB1_MOUSE Scaffold attachment factor B1 OS=Mus musculus GN=Safb PE=1 SV=2</t>
  </si>
  <si>
    <t>939;937;991;44</t>
  </si>
  <si>
    <t>45;46;61;62;174;177;512;971;1003</t>
  </si>
  <si>
    <t>46;47;62;63;180;183;534;1051;1084</t>
  </si>
  <si>
    <t>57;58;76;77;233;236;717;1488;1534</t>
  </si>
  <si>
    <t>60;61;62;79;80;236;239;713;714;1466;1514</t>
  </si>
  <si>
    <t>61;62;79;80;236;239;714;1466;1514</t>
  </si>
  <si>
    <t>Q91VC3;A0A0N4SVP8;A2AFK7;E9PV04;A0A0N4SVM5</t>
  </si>
  <si>
    <t>Q91VC3;A0A0N4SVP8;A2AFK7;E9PV04</t>
  </si>
  <si>
    <t>7;6;5;5;2</t>
  </si>
  <si>
    <t>Eukaryotic initiation factor 4A-III;Eukaryotic initiation factor 4A-III, N-terminally processed</t>
  </si>
  <si>
    <t>Eif4a3</t>
    <phoneticPr fontId="18" type="noConversion"/>
  </si>
  <si>
    <t>sp|Q91VC3|IF4A3_MOUSE Eukaryotic initiation factor 4A-III OS=Mus musculus GN=Eif4a3 PE=1 SV=3;tr|A0A0N4SVP8|A0A0N4SVP8_MOUSE Protein Gm5580 OS=Mus musculus GN=Gm5580 PE=3 SV=1;tr|A2AFK7|A2AFK7_MOUSE Eukaryotic initiation factor 4A-III (Fragment) OS=Mus mus</t>
  </si>
  <si>
    <t>411;411;299;411;266</t>
  </si>
  <si>
    <t>15;234;252;319;432;448;736</t>
  </si>
  <si>
    <t>15;244;264;332;452;468;768</t>
  </si>
  <si>
    <t>17;321;346;438;612;634;1090</t>
  </si>
  <si>
    <t>17;321;341;426;606;627;1084</t>
  </si>
  <si>
    <t>Q8K4Z5</t>
  </si>
  <si>
    <t>Splicing factor 3A subunit 1</t>
  </si>
  <si>
    <t>Sf3a1</t>
  </si>
  <si>
    <t>sp|Q8K4Z5|SF3A1_MOUSE Splicing factor 3A subunit 1 OS=Mus musculus GN=Sf3a1 PE=1 SV=1</t>
  </si>
  <si>
    <t>110;325;532;685;1248;1256</t>
  </si>
  <si>
    <t>115;339;554;713;1348;1357</t>
  </si>
  <si>
    <t>149;447;739;1027;1911;1925</t>
  </si>
  <si>
    <t>154;434;735;1024;1883;1899</t>
  </si>
  <si>
    <t>G3UX48;Q7TSC1</t>
  </si>
  <si>
    <t>8;8</t>
  </si>
  <si>
    <t>Protein PRRC2A</t>
  </si>
  <si>
    <t>Prrc2a</t>
  </si>
  <si>
    <t>tr|G3UX48|G3UX48_MOUSE Protein PRRC2A OS=Mus musculus GN=Prrc2a PE=1 SV=1;sp|Q7TSC1|PRC2A_MOUSE Protein PRRC2A OS=Mus musculus GN=Prrc2a PE=1 SV=1</t>
  </si>
  <si>
    <t>2069;2158</t>
  </si>
  <si>
    <t>131;190;299;393;643;931;954;965</t>
  </si>
  <si>
    <t>136;200;312;409;668;1011;1034;1045</t>
  </si>
  <si>
    <t>181;260;412;547;548;897;1438;1468;1480</t>
  </si>
  <si>
    <t>191;264;401;544;545;884;1419;1447;1459</t>
  </si>
  <si>
    <t>191;264;401;544;884;1419;1447;1459</t>
  </si>
  <si>
    <t>P62702;V9GWY0</t>
  </si>
  <si>
    <t>3;2</t>
  </si>
  <si>
    <t>40S ribosomal protein S4, X isoform;40S ribosomal protein S4</t>
  </si>
  <si>
    <t>Rps4x</t>
    <phoneticPr fontId="18" type="noConversion"/>
  </si>
  <si>
    <t>sp|P62702|RS4X_MOUSE 40S ribosomal protein S4, X isoform OS=Mus musculus GN=Rps4x PE=1 SV=2;tr|V9GWY0|V9GWY0_MOUSE 40S ribosomal protein S4 OS=Mus musculus GN=Gm15013 PE=3 SV=1</t>
  </si>
  <si>
    <t>263;266</t>
  </si>
  <si>
    <t>185;335;501</t>
  </si>
  <si>
    <t>192;193;350;521</t>
  </si>
  <si>
    <t>250;251;460;698</t>
  </si>
  <si>
    <t>254;255;447;690</t>
  </si>
  <si>
    <t>254;447;690</t>
  </si>
  <si>
    <t>Q9JMB7;A0A0G2JEK6</t>
  </si>
  <si>
    <t>6;3</t>
  </si>
  <si>
    <t>Piwi-like protein 1</t>
  </si>
  <si>
    <t>Piwil1</t>
  </si>
  <si>
    <t>sp|Q9JMB7|PIWL1_MOUSE Piwi-like protein 1 OS=Mus musculus GN=Piwil1 PE=1 SV=1;tr|A0A0G2JEK6|A0A0G2JEK6_MOUSE Piwi-like protein 1 (Fragment) OS=Mus musculus GN=Piwil1 PE=1 SV=1</t>
  </si>
  <si>
    <t>862;493</t>
  </si>
  <si>
    <t>164;429;889;1197;1274;1319</t>
  </si>
  <si>
    <t>169;449;953;1297;1375;1428</t>
  </si>
  <si>
    <t>217;608;1356;1849;1947;2060</t>
  </si>
  <si>
    <t>224;602;1345;1827;1828;1920;2043</t>
  </si>
  <si>
    <t>224;602;1345;1827;1920;2043</t>
  </si>
  <si>
    <t>Q9Z2X1;J3QMT0;J3QM80;J3QNH2;J3QMV8;J3QP45</t>
  </si>
  <si>
    <t>Q9Z2X1;J3QMT0;J3QM80</t>
  </si>
  <si>
    <t>3;2;2;1;1;1</t>
  </si>
  <si>
    <t>2;2;2;1;1;1</t>
  </si>
  <si>
    <t>Hnrnpf</t>
  </si>
  <si>
    <t>sp|Q9Z2X1|HNRPF_MOUSE Heterogeneous nuclear ribonucleoprotein F OS=Mus musculus GN=Hnrnpf PE=1 SV=3;tr|J3QMT0|J3QMT0_MOUSE Heterogeneous nuclear ribonucleoprotein F (Fragment) OS=Mus musculus GN=Hnrnpf PE=1 SV=8;tr|J3QM80|J3QM80_MOUSE Heterogeneous nuclear</t>
  </si>
  <si>
    <t>415;208;232;14;31;70</t>
  </si>
  <si>
    <t>137;470;734</t>
  </si>
  <si>
    <t>False;True;True</t>
  </si>
  <si>
    <t>142;490;765</t>
  </si>
  <si>
    <t>187;659;1087</t>
  </si>
  <si>
    <t>197;652;1081</t>
  </si>
  <si>
    <t>Z4YKC4;A0A0R4J112;A2AMI2;A0A0N4SVL0;Q80XI3;A2AMI6;A2AMI4;Q8BQR8;A2AMI7</t>
  </si>
  <si>
    <t>Z4YKC4;A0A0R4J112;A2AMI2;A0A0N4SVL0;Q80XI3;A2AMI6</t>
  </si>
  <si>
    <t>6;6;6;6;6;4;1;1;1</t>
  </si>
  <si>
    <t>Eukaryotic translation initiation factor 4 gamma 3</t>
  </si>
  <si>
    <t>Eif4g3</t>
  </si>
  <si>
    <t>tr|Z4YKC4|Z4YKC4_MOUSE Eukaryotic translation initiation factor 4 gamma 3 OS=Mus musculus GN=Eif4g3 PE=1 SV=1;tr|A0A0R4J112|A0A0R4J112_MOUSE Eukaryotic translation initiation factor 4 gamma 3 OS=Mus musculus GN=Eif4g3 PE=1 SV=1;tr|A2AMI2|A2AMI2_MOUSE Eukar</t>
  </si>
  <si>
    <t>1567;1578;1579;1762;1579;509;183;235;1002</t>
  </si>
  <si>
    <t>198;290;303;1031;1032;1186</t>
  </si>
  <si>
    <t>208;302;316;1116;1117;1285</t>
  </si>
  <si>
    <t>270;394;417;1578;1579;1827</t>
  </si>
  <si>
    <t>275;384;406;1561;1562;1799</t>
  </si>
  <si>
    <t>Q8K3W3</t>
  </si>
  <si>
    <t>Protein CASC3</t>
  </si>
  <si>
    <t>Casc3</t>
  </si>
  <si>
    <t>sp|Q8K3W3|CASC3_MOUSE Protein CASC3 OS=Mus musculus GN=Casc3 PE=1 SV=3</t>
  </si>
  <si>
    <t>431;898</t>
  </si>
  <si>
    <t>451;964</t>
  </si>
  <si>
    <t>610;611;1370</t>
  </si>
  <si>
    <t>604;605;1358</t>
  </si>
  <si>
    <t>605;1358</t>
  </si>
  <si>
    <t>P62996;F8WJG3;A0A0R4J1X8</t>
  </si>
  <si>
    <t>P62996;F8WJG3</t>
  </si>
  <si>
    <t>3;2;1</t>
  </si>
  <si>
    <t>Tra2b</t>
  </si>
  <si>
    <t>sp|P62996|TRA2B_MOUSE Transformer-2 protein homolog beta OS=Mus musculus GN=Tra2b PE=1 SV=1;tr|F8WJG3|F8WJG3_MOUSE Transformer-2 protein homolog beta OS=Mus musculus GN=Tra2b PE=1 SV=1</t>
  </si>
  <si>
    <t>288;188;38</t>
  </si>
  <si>
    <t>18;93;953</t>
  </si>
  <si>
    <t>18;97;1033</t>
  </si>
  <si>
    <t>20;119;1467</t>
  </si>
  <si>
    <t>20;123;1446</t>
  </si>
  <si>
    <t>A0A0A6YW33;P83882</t>
  </si>
  <si>
    <t>60S ribosomal protein L36a</t>
  </si>
  <si>
    <t>Rpl36a</t>
    <phoneticPr fontId="18" type="noConversion"/>
  </si>
  <si>
    <t>tr|A0A0A6YW33|A0A0A6YW33_MOUSE MCG18090 OS=Mus musculus GN=Gm6525 PE=4 SV=1;sp|P83882|RL36A_MOUSE 60S ribosomal protein L36a OS=Mus musculus GN=Rpl36a PE=1 SV=2</t>
  </si>
  <si>
    <t>106;106</t>
  </si>
  <si>
    <t>218;406;575</t>
  </si>
  <si>
    <t>228;422;599</t>
  </si>
  <si>
    <t>299;576;799</t>
  </si>
  <si>
    <t>301;569;793</t>
  </si>
  <si>
    <t>D6RIN4;Q9D0M5</t>
  </si>
  <si>
    <t>Dynein light chain 2, cytoplasmic</t>
  </si>
  <si>
    <t>Dynll2</t>
  </si>
  <si>
    <t>tr|D6RIN4|D6RIN4_MOUSE Dynein light chain 2, cytoplasmic OS=Mus musculus GN=Dynll2 PE=1 SV=1;sp|Q9D0M5|DYL2_MOUSE Dynein light chain 2, cytoplasmic OS=Mus musculus GN=Dynll2 PE=1 SV=1</t>
  </si>
  <si>
    <t>53;89</t>
  </si>
  <si>
    <t>1109;1110</t>
  </si>
  <si>
    <t>1104;1105</t>
  </si>
  <si>
    <t>F6RJ39;Q9JIX8;Q52KR6;B8JJ92;B8JJ91;B8JJ90</t>
  </si>
  <si>
    <t>F6RJ39;Q9JIX8;Q52KR6;B8JJ92;B8JJ91</t>
  </si>
  <si>
    <t>5;5;3;3;3;2</t>
  </si>
  <si>
    <t>Apoptotic chromatin condensation inducer in the nucleus</t>
  </si>
  <si>
    <t>Acin1</t>
  </si>
  <si>
    <t>tr|F6RJ39|F6RJ39_MOUSE Apoptotic chromatin condensation inducer in the nucleus (Fragment) OS=Mus musculus GN=Acin1 PE=1 SV=1;sp|Q9JIX8|ACINU_MOUSE Apoptotic chromatin condensation inducer in the nucleus OS=Mus musculus GN=Acin1 PE=1 SV=3;tr|Q52KR6|Q52KR6_M</t>
  </si>
  <si>
    <t>1272;1338;552;580;634;221</t>
  </si>
  <si>
    <t>451;533;940;993;1262</t>
  </si>
  <si>
    <t>471;555;1020;1074;1363</t>
  </si>
  <si>
    <t>637;740;1447;1520;1933</t>
  </si>
  <si>
    <t>630;736;1428;1498;1906</t>
  </si>
  <si>
    <t>P41105</t>
  </si>
  <si>
    <t>Rpl28</t>
  </si>
  <si>
    <t>sp|P41105|RL28_MOUSE 60S ribosomal protein L28 OS=Mus musculus GN=Rpl28 PE=1 SV=2</t>
  </si>
  <si>
    <t>774;917;1178</t>
  </si>
  <si>
    <t>808;995;1276</t>
  </si>
  <si>
    <t>1143;1416;1817</t>
  </si>
  <si>
    <t>1133;1398;1789</t>
  </si>
  <si>
    <t>Q91W39;B7ZC23;B7ZC24</t>
  </si>
  <si>
    <t>5;3;3</t>
  </si>
  <si>
    <t>Ncoa5</t>
  </si>
  <si>
    <t xml:space="preserve">sp|Q91W39|NCOA5_MOUSE Nuclear receptor coactivator 5 OS=Mus musculus GN=Ncoa5 PE=1 SV=1;tr|B7ZC23|B7ZC23_MOUSE Nuclear receptor coactivator 5 OS=Mus musculus GN=Ncoa5 PE=1 SV=1;tr|B7ZC24|B7ZC24_MOUSE Nuclear receptor coactivator 5 OS=Mus musculus GN=Ncoa5 </t>
  </si>
  <si>
    <t>579;299;406</t>
  </si>
  <si>
    <t>237;709;788;1045;1051</t>
  </si>
  <si>
    <t>247;737;822;1130;1137</t>
  </si>
  <si>
    <t>325;1056;1162;1593;1608</t>
  </si>
  <si>
    <t>324;1049;1153;1577;1594</t>
  </si>
  <si>
    <t>Q05A80;D3Z2D4;A0A0N4SVI1</t>
  </si>
  <si>
    <t>Q05A80</t>
  </si>
  <si>
    <t>Caprin-2</t>
  </si>
  <si>
    <t>Caprin2</t>
  </si>
  <si>
    <t>sp|Q05A80|CAPR2_MOUSE Caprin-2 OS=Mus musculus GN=Caprin2 PE=1 SV=1</t>
  </si>
  <si>
    <t>1031;131;172</t>
  </si>
  <si>
    <t>176;992;1047</t>
  </si>
  <si>
    <t>182;1073;1132</t>
  </si>
  <si>
    <t>235;1519;1595</t>
  </si>
  <si>
    <t>238;1497;1579</t>
  </si>
  <si>
    <t>Q91VR5</t>
  </si>
  <si>
    <t>ATP-dependent RNA helicase DDX1</t>
  </si>
  <si>
    <t>Ddx1</t>
  </si>
  <si>
    <t>sp|Q91VR5|DDX1_MOUSE ATP-dependent RNA helicase DDX1 OS=Mus musculus GN=Ddx1 PE=1 SV=1</t>
  </si>
  <si>
    <t>285;433;713;798;1116</t>
  </si>
  <si>
    <t>297;453;741;836;1204</t>
  </si>
  <si>
    <t>389;613;1060;1188;1707</t>
  </si>
  <si>
    <t>379;607;1053;1178;1680</t>
  </si>
  <si>
    <t>Q6ZWV7</t>
  </si>
  <si>
    <t>60S ribosomal protein L35</t>
  </si>
  <si>
    <t>Rpl35</t>
  </si>
  <si>
    <t>sp|Q6ZWV7|RL35_MOUSE 60S ribosomal protein L35 OS=Mus musculus GN=Rpl35 PE=1 SV=1</t>
  </si>
  <si>
    <t>A0A0R4J098;O88291;D3YXQ7</t>
  </si>
  <si>
    <t>A0A0R4J098;O88291</t>
  </si>
  <si>
    <t>DBIRD complex subunit ZNF326</t>
  </si>
  <si>
    <t>Znf326</t>
  </si>
  <si>
    <t>tr|A0A0R4J098|A0A0R4J098_MOUSE DBIRD complex subunit ZNF326 OS=Mus musculus GN=Zfp326 PE=1 SV=1;sp|O88291|ZN326_MOUSE DBIRD complex subunit ZNF326 OS=Mus musculus GN=Znf326 PE=1 SV=1</t>
  </si>
  <si>
    <t>580;580;415</t>
  </si>
  <si>
    <t>313;341;800;994</t>
  </si>
  <si>
    <t>326;356;838;1075</t>
  </si>
  <si>
    <t>430;468;1190;1521</t>
  </si>
  <si>
    <t>417;454;1180;1499</t>
  </si>
  <si>
    <t>Q99PV0;B7ZC27</t>
  </si>
  <si>
    <t>Q99PV0</t>
  </si>
  <si>
    <t>3;1</t>
  </si>
  <si>
    <t>Pre-mRNA-processing-splicing factor 8</t>
  </si>
  <si>
    <t>Prpf8</t>
  </si>
  <si>
    <t>sp|Q99PV0|PRP8_MOUSE Pre-mRNA-processing-splicing factor 8 OS=Mus musculus GN=Prpf8 PE=1 SV=2</t>
  </si>
  <si>
    <t>2335;1044</t>
  </si>
  <si>
    <t>112;278;307</t>
  </si>
  <si>
    <t>117;290;320</t>
  </si>
  <si>
    <t>151;381;421</t>
  </si>
  <si>
    <t>156;371;410</t>
  </si>
  <si>
    <t>A0A0G2JGY8;A0A0G2JEY6;Q9D1R9;D3YWC0</t>
  </si>
  <si>
    <t>60S ribosomal protein L34</t>
  </si>
  <si>
    <t>Rpl34</t>
    <phoneticPr fontId="18" type="noConversion"/>
  </si>
  <si>
    <t>tr|A0A0G2JGY8|A0A0G2JGY8_MOUSE 60S ribosomal protein L34 (Fragment) OS=Mus musculus GN=Rpl34 PE=1 SV=4;tr|A0A0G2JEY6|A0A0G2JEY6_MOUSE 60S ribosomal protein L34 OS=Mus musculus GN=Rpl34 PE=1 SV=1;sp|Q9D1R9|RL34_MOUSE 60S ribosomal protein L34 OS=Mus musculu</t>
  </si>
  <si>
    <t>59;90;117;118</t>
  </si>
  <si>
    <t>683;936</t>
  </si>
  <si>
    <t>711;1016</t>
  </si>
  <si>
    <t>1025;1443</t>
  </si>
  <si>
    <t>1022;1424</t>
  </si>
  <si>
    <t>P97379</t>
  </si>
  <si>
    <t>Ras GTPase-activating protein-binding protein 2</t>
  </si>
  <si>
    <t>G3bp2</t>
  </si>
  <si>
    <t>sp|P97379|G3BP2_MOUSE Ras GTPase-activating protein-binding protein 2 OS=Mus musculus GN=G3bp2 PE=1 SV=2</t>
  </si>
  <si>
    <t>465;1195</t>
  </si>
  <si>
    <t>485;1294</t>
  </si>
  <si>
    <t>652;1844;1845</t>
  </si>
  <si>
    <t>645;1823;1824</t>
  </si>
  <si>
    <t>645;1823</t>
  </si>
  <si>
    <t>Q8C2Q3;E9QL13</t>
  </si>
  <si>
    <t>Rbm14</t>
  </si>
  <si>
    <t>sp|Q8C2Q3|RBM14_MOUSE RNA-binding protein 14 OS=Mus musculus GN=Rbm14 PE=1 SV=1;tr|E9QL13|E9QL13_MOUSE MCG8382, isoform CRA_c OS=Mus musculus GN=Rbm14 PE=1 SV=2</t>
  </si>
  <si>
    <t>669;614</t>
  </si>
  <si>
    <t>113;114;1327</t>
  </si>
  <si>
    <t>118;119;1436</t>
  </si>
  <si>
    <t>152;153;2069</t>
  </si>
  <si>
    <t>157;158;2053</t>
  </si>
  <si>
    <t>Q921M3</t>
  </si>
  <si>
    <t>Splicing factor 3B subunit 3</t>
  </si>
  <si>
    <t>Sf3b3</t>
  </si>
  <si>
    <t>sp|Q921M3|SF3B3_MOUSE Splicing factor 3B subunit 3 OS=Mus musculus GN=Sf3b3 PE=1 SV=1</t>
  </si>
  <si>
    <t>547;549;822;1148</t>
  </si>
  <si>
    <t>569;571;863;1240</t>
  </si>
  <si>
    <t>759;761;1224;1766</t>
  </si>
  <si>
    <t>754;756;1213;1741</t>
  </si>
  <si>
    <t>P14115</t>
  </si>
  <si>
    <t>Rpl27a</t>
  </si>
  <si>
    <t>sp|P14115|RL27A_MOUSE 60S ribosomal protein L27a OS=Mus musculus GN=Rpl27a PE=1 SV=5</t>
  </si>
  <si>
    <t>803;1121</t>
  </si>
  <si>
    <t>841;1209</t>
  </si>
  <si>
    <t>1193;1712</t>
  </si>
  <si>
    <t>1185;1685</t>
  </si>
  <si>
    <t>D3YVC1;E9Q1N8;F6YTZ4;J3QMG5;D3YWJ3;P25444;A0A140T8L5;D3Z536</t>
  </si>
  <si>
    <t>2;2;2;2;2;2;1;1</t>
  </si>
  <si>
    <t>Rps2</t>
    <phoneticPr fontId="18" type="noConversion"/>
  </si>
  <si>
    <t>tr|D3YVC1|D3YVC1_MOUSE 40S ribosomal protein S2 (Fragment) OS=Mus musculus GN=Rps2 PE=1 SV=1;tr|E9Q1N8|E9Q1N8_MOUSE Protein Gm18025 OS=Mus musculus GN=Gm18025 PE=3 SV=2;tr|F6YTZ4|F6YTZ4_MOUSE Protein Gm6576 OS=Mus musculus GN=Gm6576 PE=3 SV=2;tr|J3QMG5|J3Q</t>
  </si>
  <si>
    <t>269;272;274;293;302;293;221;292</t>
  </si>
  <si>
    <t>34;376</t>
  </si>
  <si>
    <t>35;392</t>
  </si>
  <si>
    <t>41;523</t>
  </si>
  <si>
    <t>40;517</t>
  </si>
  <si>
    <t>F6SXM5;P32067</t>
  </si>
  <si>
    <t>Lupus La protein homolog</t>
  </si>
  <si>
    <t>Ssb</t>
  </si>
  <si>
    <t>tr|F6SXM5|F6SXM5_MOUSE Lupus La protein homolog (Fragment) OS=Mus musculus GN=Ssb PE=1 SV=1;sp|P32067|LA_MOUSE Lupus La protein homolog OS=Mus musculus GN=Ssb PE=1 SV=1</t>
  </si>
  <si>
    <t>230;415</t>
  </si>
  <si>
    <t>Q8VDP4</t>
  </si>
  <si>
    <t>Cell cycle and apoptosis regulator protein 2</t>
  </si>
  <si>
    <t>Ccar2</t>
  </si>
  <si>
    <t>sp|Q8VDP4|CCAR2_MOUSE Cell cycle and apoptosis regulator protein 2 OS=Mus musculus GN=Ccar2 PE=1 SV=2</t>
  </si>
  <si>
    <t>31;136;245;593</t>
  </si>
  <si>
    <t>31;141;257;617</t>
  </si>
  <si>
    <t>36;186;339;823</t>
  </si>
  <si>
    <t>35;196;334;814</t>
  </si>
  <si>
    <t>G3UZ34;A2AH85;O08810</t>
  </si>
  <si>
    <t>4;4;4</t>
  </si>
  <si>
    <t>116 kDa U5 small nuclear ribonucleoprotein component</t>
  </si>
  <si>
    <t>Eftud2</t>
  </si>
  <si>
    <t xml:space="preserve">tr|G3UZ34|G3UZ34_MOUSE 116 kDa U5 small nuclear ribonucleoprotein component OS=Mus musculus GN=Eftud2 PE=1 SV=1;tr|A2AH85|A2AH85_MOUSE 116 kDa U5 small nuclear ribonucleoprotein component OS=Mus musculus GN=Eftud2 PE=1 SV=1;sp|O08810|U5S1_MOUSE 116 kDa U5 </t>
  </si>
  <si>
    <t>962;972;971</t>
  </si>
  <si>
    <t>414;481;542;1076</t>
  </si>
  <si>
    <t>432;501;564;1164</t>
  </si>
  <si>
    <t>587;676;752;1649</t>
  </si>
  <si>
    <t>580;666;748;1629</t>
  </si>
  <si>
    <t>A0A0R4J1H6;E9QP99;P55937</t>
  </si>
  <si>
    <t>7;7;6</t>
  </si>
  <si>
    <t>Golgin subfamily A member 3</t>
  </si>
  <si>
    <t>Golga3</t>
  </si>
  <si>
    <t>tr|A0A0R4J1H6|A0A0R4J1H6_MOUSE Golgin subfamily A member 3 OS=Mus musculus GN=Golga3 PE=1 SV=1;tr|E9QP99|E9QP99_MOUSE Golgin subfamily A member 3 OS=Mus musculus GN=Golga3 PE=1 SV=1;sp|P55937|GOGA3_MOUSE Golgin subfamily A member 3 OS=Mus musculus GN=Golga</t>
  </si>
  <si>
    <t>1447;1487;1487</t>
  </si>
  <si>
    <t>82;293;633;689;754;883;1234</t>
  </si>
  <si>
    <t>86;305;657;717;787;943;1334</t>
  </si>
  <si>
    <t>107;397;879;1031;1114;1338;1897</t>
  </si>
  <si>
    <t>112;387;871;1028;1108;1330;1869</t>
  </si>
  <si>
    <t>Q99MV1</t>
  </si>
  <si>
    <t>Tudor domain-containing protein 1</t>
  </si>
  <si>
    <t>Tdrd1</t>
  </si>
  <si>
    <t>sp|Q99MV1|TDRD1_MOUSE Tudor domain-containing protein 1 OS=Mus musculus GN=Tdrd1 PE=1 SV=2</t>
  </si>
  <si>
    <t>69;348;581;791;1128</t>
  </si>
  <si>
    <t>72;364;605;829;1216</t>
  </si>
  <si>
    <t>88;486;806;1179;1722</t>
  </si>
  <si>
    <t>90;478;800;1169;1695</t>
  </si>
  <si>
    <t>Q91YZ8;D3Z5M2;A3KFU5;A3KFU8;Q6PHQ9;V9GXG3;A2A5N3</t>
  </si>
  <si>
    <t>Q91YZ8;D3Z5M2;A3KFU5;A3KFU8;Q6PHQ9</t>
  </si>
  <si>
    <t>10;10;10;10;10;4;2</t>
  </si>
  <si>
    <t>4;4;4;4;4;2;0</t>
  </si>
  <si>
    <t>3;3;3;3;3;2;0</t>
  </si>
  <si>
    <t>Polyadenylate-binding protein</t>
  </si>
  <si>
    <t>Pabpc4</t>
    <phoneticPr fontId="18" type="noConversion"/>
  </si>
  <si>
    <t>tr|Q91YZ8|Q91YZ8_MOUSE Polyadenylate-binding protein OS=Mus musculus GN=Pabpc4 PE=1 SV=1;tr|D3Z5M2|D3Z5M2_MOUSE Polyadenylate-binding protein OS=Mus musculus GN=Gm10110 PE=3 SV=1;tr|A3KFU5|A3KFU5_MOUSE Polyadenylate-binding protein OS=Mus musculus GN=Pabpc</t>
  </si>
  <si>
    <t>615;615;631;644;660;168;607</t>
  </si>
  <si>
    <t>71;74;151;160;273;274;354;386;739;1011</t>
  </si>
  <si>
    <t>False;True;True;False;True;False;True;False;False;False</t>
  </si>
  <si>
    <t>74;77;156;165;285;286;370;402;772;1092</t>
  </si>
  <si>
    <t>91;95;203;212;375;376;495;536;1095;1548</t>
  </si>
  <si>
    <t>93;97;211;220;366;367;485;530;1090;1527</t>
  </si>
  <si>
    <t>Q5F2E7</t>
  </si>
  <si>
    <t>Nuclear fragile X mental retardation-interacting protein 2</t>
  </si>
  <si>
    <t>Nufip2</t>
  </si>
  <si>
    <t>sp|Q5F2E7|NUFP2_MOUSE Nuclear fragile X mental retardation-interacting protein 2 OS=Mus musculus GN=Nufip2 PE=1 SV=1</t>
  </si>
  <si>
    <t>32;374;510;1016;1239</t>
  </si>
  <si>
    <t>32;390;532;1097;1339</t>
  </si>
  <si>
    <t>37;521;715;1556;1902</t>
  </si>
  <si>
    <t>36;515;711;1539;1874</t>
  </si>
  <si>
    <t>S4R257;S4R1W1;A0A0A0MQF6;P16858;D3YYI5</t>
  </si>
  <si>
    <t>2;2;2;2;1</t>
  </si>
  <si>
    <t>Glyceraldehyde-3-phosphate dehydrogenase</t>
  </si>
  <si>
    <t>Gapdh</t>
    <phoneticPr fontId="18" type="noConversion"/>
  </si>
  <si>
    <t>tr|S4R257|S4R257_MOUSE Glyceraldehyde-3-phosphate dehydrogenase (Fragment) OS=Mus musculus GN=Gapdh PE=1 SV=1;tr|S4R1W1|S4R1W1_MOUSE Glyceraldehyde-3-phosphate dehydrogenase OS=Mus musculus GN=Gm3839 PE=1 SV=1;tr|A0A0A0MQF6|A0A0A0MQF6_MOUSE Glyceraldehyde-</t>
  </si>
  <si>
    <t>280;333;359;333;336</t>
  </si>
  <si>
    <t>364;1226</t>
  </si>
  <si>
    <t>380;1326</t>
  </si>
  <si>
    <t>511;1886</t>
  </si>
  <si>
    <t>505;1860</t>
  </si>
  <si>
    <t>Q3UYV9</t>
  </si>
  <si>
    <t>Nuclear cap-binding protein subunit 1</t>
  </si>
  <si>
    <t>Ncbp1</t>
  </si>
  <si>
    <t>sp|Q3UYV9|NCBP1_MOUSE Nuclear cap-binding protein subunit 1 OS=Mus musculus GN=Ncbp1 PE=1 SV=2</t>
  </si>
  <si>
    <t>95;189;494;1156</t>
  </si>
  <si>
    <t>99;199;514;1248</t>
  </si>
  <si>
    <t>121;259;691;1775</t>
  </si>
  <si>
    <t>125;263;683;1751</t>
  </si>
  <si>
    <t>E9Q892;B7ZWM8;B2RXP1;E9QAU9;Q8BVU0;E9Q0H5;F6YZL6;F6Y466;F6TPH7</t>
  </si>
  <si>
    <t>2;2;2;2;2;1;1;1;1</t>
  </si>
  <si>
    <t>Lrch3</t>
  </si>
  <si>
    <t>tr|E9Q892|E9Q892_MOUSE Leucine-rich repeat and calponin homology domain-containing protein 3 OS=Mus musculus GN=Lrch3 PE=1 SV=1;tr|B7ZWM8|B7ZWM8_MOUSE Leucine-rich repeat and calponin homology domain-containing protein 3 OS=Mus musculus GN=Lrch3 PE=1 SV=1;</t>
  </si>
  <si>
    <t>624;692;742;796;778;92;249;253;265</t>
  </si>
  <si>
    <t>130;363</t>
  </si>
  <si>
    <t>135;379</t>
  </si>
  <si>
    <t>180;509;510</t>
  </si>
  <si>
    <t>190;503;504</t>
  </si>
  <si>
    <t>190;504</t>
  </si>
  <si>
    <t>O88477</t>
  </si>
  <si>
    <t>Insulin-like growth factor 2 mRNA-binding protein 1</t>
  </si>
  <si>
    <t>Igf2bp1</t>
  </si>
  <si>
    <t>sp|O88477|IF2B1_MOUSE Insulin-like growth factor 2 mRNA-binding protein 1 OS=Mus musculus GN=Igf2bp1 PE=1 SV=1</t>
  </si>
  <si>
    <t>368;706;1179;1268</t>
  </si>
  <si>
    <t>384;734;1277;1369</t>
  </si>
  <si>
    <t>515;1053;1818;1941</t>
  </si>
  <si>
    <t>509;1046;1790;1914</t>
  </si>
  <si>
    <t>Q3TGG2;E9Q5Q0;A0A0U1RPL0;Q7TQH0</t>
  </si>
  <si>
    <t>4;3;3;3</t>
  </si>
  <si>
    <t>Ataxin-2-like protein</t>
  </si>
  <si>
    <t>Atxn2l</t>
  </si>
  <si>
    <t>tr|Q3TGG2|Q3TGG2_MOUSE Ataxin-2-like protein OS=Mus musculus GN=Atxn2l PE=1 SV=1;tr|E9Q5Q0|E9Q5Q0_MOUSE Ataxin-2-like protein (Fragment) OS=Mus musculus GN=Atxn2l PE=1 SV=2;tr|A0A0U1RPL0|A0A0U1RPL0_MOUSE Ataxin-2-like protein OS=Mus musculus GN=Atxn2l PE=1</t>
  </si>
  <si>
    <t>994;863;1096;1049</t>
  </si>
  <si>
    <t>37;279;323;677</t>
  </si>
  <si>
    <t>38;291;337;704</t>
  </si>
  <si>
    <t>45;382;444;1013</t>
  </si>
  <si>
    <t>43;372;432;1007</t>
  </si>
  <si>
    <t>P62717</t>
  </si>
  <si>
    <t>60S ribosomal protein L18a</t>
  </si>
  <si>
    <t>Rpl18a</t>
  </si>
  <si>
    <t>sp|P62717|RL18A_MOUSE 60S ribosomal protein L18a OS=Mus musculus GN=Rpl18a PE=1 SV=1</t>
  </si>
  <si>
    <t>211;1206</t>
  </si>
  <si>
    <t>221;1306</t>
  </si>
  <si>
    <t>288;1862</t>
  </si>
  <si>
    <t>293;1839</t>
  </si>
  <si>
    <t>Q60749</t>
  </si>
  <si>
    <t>Khdrbs1</t>
  </si>
  <si>
    <t>sp|Q60749|KHDR1_MOUSE KH domain-containing, RNA-binding, signal transduction-associated protein 1 OS=Mus musculus GN=Khdrbs1 PE=1 SV=2</t>
  </si>
  <si>
    <t>513;948</t>
  </si>
  <si>
    <t>535;1028</t>
  </si>
  <si>
    <t>718;1460</t>
  </si>
  <si>
    <t>715;1439</t>
  </si>
  <si>
    <t>Q9D6P8;P62204</t>
  </si>
  <si>
    <t>Calmodulin-like protein 3;Calmodulin</t>
  </si>
  <si>
    <t>Calml3</t>
    <phoneticPr fontId="18" type="noConversion"/>
  </si>
  <si>
    <t>sp|Q9D6P8|CALL3_MOUSE Calmodulin-like protein 3 OS=Mus musculus GN=Calml3 PE=2 SV=1;sp|P62204|CALM_MOUSE Calmodulin OS=Mus musculus GN=Calm1 PE=1 SV=2</t>
  </si>
  <si>
    <t>149;149</t>
  </si>
  <si>
    <t>Q3TWW8;A0A0A6YXX6;Q9D8S5;Q542V3;O35326;Q8VE97</t>
  </si>
  <si>
    <t>Q3TWW8</t>
  </si>
  <si>
    <t>3;1;1;1;1;1</t>
  </si>
  <si>
    <t>Serine/arginine-rich splicing factor 6</t>
  </si>
  <si>
    <t>Srsf6</t>
  </si>
  <si>
    <t>sp|Q3TWW8|SRSF6_MOUSE Serine/arginine-rich splicing factor 6 OS=Mus musculus GN=Srsf6 PE=1 SV=1</t>
  </si>
  <si>
    <t>339;135;270;491;269;489</t>
  </si>
  <si>
    <t>178;642;1138</t>
  </si>
  <si>
    <t>184;667;1229</t>
  </si>
  <si>
    <t>237;896;1753</t>
  </si>
  <si>
    <t>240;883;1728</t>
  </si>
  <si>
    <t>P68372;Q9D6F9;Q922F4</t>
  </si>
  <si>
    <t>P68372;Q9D6F9</t>
  </si>
  <si>
    <t>5;4;2</t>
  </si>
  <si>
    <t>2;1;0</t>
  </si>
  <si>
    <t>Tubulin beta-4B chain;Tubulin beta-4A chain</t>
  </si>
  <si>
    <t>Tubb4b</t>
    <phoneticPr fontId="18" type="noConversion"/>
  </si>
  <si>
    <t>sp|P68372|TBB4B_MOUSE Tubulin beta-4B chain OS=Mus musculus GN=Tubb4b PE=1 SV=1;sp|Q9D6F9|TBB4A_MOUSE Tubulin beta-4A chain OS=Mus musculus GN=Tubb4a PE=1 SV=3</t>
  </si>
  <si>
    <t>445;444;447</t>
  </si>
  <si>
    <t>87;156;521;526;787</t>
  </si>
  <si>
    <t>False;True;False;True;False</t>
  </si>
  <si>
    <t>91;161;543;548;821</t>
  </si>
  <si>
    <t>113;208;726;727;732;1161</t>
  </si>
  <si>
    <t>117;216;723;728;1152</t>
  </si>
  <si>
    <t>P43275</t>
  </si>
  <si>
    <t>Histone H1.1</t>
  </si>
  <si>
    <t>Hist1h1a</t>
  </si>
  <si>
    <t>sp|P43275|H11_MOUSE Histone H1.1 OS=Mus musculus GN=Hist1h1a PE=1 SV=2</t>
  </si>
  <si>
    <t>1470;1471</t>
  </si>
  <si>
    <t>Q3UKJ7</t>
  </si>
  <si>
    <t>WD40 repeat-containing protein SMU1;WD40 repeat-containing protein SMU1, N-terminally processed</t>
  </si>
  <si>
    <t>Smu1</t>
  </si>
  <si>
    <t>sp|Q3UKJ7|SMU1_MOUSE WD40 repeat-containing protein SMU1 OS=Mus musculus GN=Smu1 PE=2 SV=2</t>
  </si>
  <si>
    <t>529;998;1168</t>
  </si>
  <si>
    <t>551;1079;1266</t>
  </si>
  <si>
    <t>735;1526;1805</t>
  </si>
  <si>
    <t>731;1504;1778</t>
  </si>
  <si>
    <t>Q62167;P16381;Q62095</t>
  </si>
  <si>
    <t>ATP-dependent RNA helicase DDX3X;Putative ATP-dependent RNA helicase Pl10;ATP-dependent RNA helicase DDX3Y</t>
  </si>
  <si>
    <t>Ddx3x</t>
    <phoneticPr fontId="18" type="noConversion"/>
  </si>
  <si>
    <t>sp|Q62167|DDX3X_MOUSE ATP-dependent RNA helicase DDX3X OS=Mus musculus GN=Ddx3x PE=1 SV=3;sp|P16381|DDX3L_MOUSE Putative ATP-dependent RNA helicase Pl10 OS=Mus musculus GN=D1Pas1 PE=1 SV=1;sp|Q62095|DDX3Y_MOUSE ATP-dependent RNA helicase DDX3Y OS=Mus muscu</t>
  </si>
  <si>
    <t>662;660;658</t>
  </si>
  <si>
    <t>732;904;1035;1222</t>
  </si>
  <si>
    <t>False;True;True;True</t>
  </si>
  <si>
    <t>763;975;1120;1322</t>
  </si>
  <si>
    <t>1085;1389;1582;1882</t>
  </si>
  <si>
    <t>1079;1376;1566;1856</t>
  </si>
  <si>
    <t>P35979;F8VQK7</t>
  </si>
  <si>
    <t>60S ribosomal protein L12</t>
  </si>
  <si>
    <t>Rpl12</t>
    <phoneticPr fontId="18" type="noConversion"/>
  </si>
  <si>
    <t>sp|P35979|RL12_MOUSE 60S ribosomal protein L12 OS=Mus musculus GN=Rpl12 PE=1 SV=2;tr|F8VQK7|F8VQK7_MOUSE Protein Gm16519 OS=Mus musculus GN=Gm16519 PE=1 SV=2</t>
  </si>
  <si>
    <t>165;162</t>
  </si>
  <si>
    <t>175;281;587</t>
  </si>
  <si>
    <t>181;293;611</t>
  </si>
  <si>
    <t>234;385;812</t>
  </si>
  <si>
    <t>237;375;806</t>
  </si>
  <si>
    <t>P42669</t>
  </si>
  <si>
    <t>Pura</t>
  </si>
  <si>
    <t>sp|P42669|PURA_MOUSE Transcriptional activator protein Pur-alpha OS=Mus musculus GN=Pura PE=1 SV=1</t>
  </si>
  <si>
    <t>475;638</t>
  </si>
  <si>
    <t>495;663</t>
  </si>
  <si>
    <t>668;891</t>
  </si>
  <si>
    <t>660;879</t>
  </si>
  <si>
    <t>Q9CXY6</t>
  </si>
  <si>
    <t>Ilf2</t>
  </si>
  <si>
    <t>sp|Q9CXY6|ILF2_MOUSE Interleukin enhancer-binding factor 2 OS=Mus musculus GN=Ilf2 PE=1 SV=1</t>
  </si>
  <si>
    <t>894;1243</t>
  </si>
  <si>
    <t>959;960;1343</t>
  </si>
  <si>
    <t>1363;1364;1906</t>
  </si>
  <si>
    <t>1352;1353;1878</t>
  </si>
  <si>
    <t>1353;1878</t>
  </si>
  <si>
    <t>P83870</t>
  </si>
  <si>
    <t>PHD finger-like domain-containing protein 5A</t>
  </si>
  <si>
    <t>Phf5a</t>
  </si>
  <si>
    <t>sp|P83870|PHF5A_MOUSE PHD finger-like domain-containing protein 5A OS=Mus musculus GN=Phf5a PE=1 SV=1</t>
  </si>
  <si>
    <t>482;548</t>
  </si>
  <si>
    <t>502;570</t>
  </si>
  <si>
    <t>677;760</t>
  </si>
  <si>
    <t>667;755</t>
  </si>
  <si>
    <t>O55142</t>
  </si>
  <si>
    <t>60S ribosomal protein L35a</t>
  </si>
  <si>
    <t>Rpl35a</t>
  </si>
  <si>
    <t>sp|O55142|RL35A_MOUSE 60S ribosomal protein L35a OS=Mus musculus GN=Rpl35a PE=1 SV=2</t>
  </si>
  <si>
    <t>1181;1182</t>
  </si>
  <si>
    <t>1171;1172</t>
  </si>
  <si>
    <t>I7HLV2;Q6ZWV3;P86048;A0A1B0GXC3</t>
  </si>
  <si>
    <t>Rpl10</t>
    <phoneticPr fontId="18" type="noConversion"/>
  </si>
  <si>
    <t xml:space="preserve">tr|I7HLV2|I7HLV2_MOUSE 60S ribosomal protein L10 (Fragment) OS=Mus musculus GN=Rpl10 PE=1 SV=1;sp|Q6ZWV3|RL10_MOUSE 60S ribosomal protein L10 OS=Mus musculus GN=Rpl10 PE=1 SV=3;sp|P86048|RL10L_MOUSE 60S ribosomal protein L10-like OS=Mus musculus GN=Rpl10l </t>
  </si>
  <si>
    <t>201;214;214;166</t>
  </si>
  <si>
    <t>367;735</t>
  </si>
  <si>
    <t>383;766;767</t>
  </si>
  <si>
    <t>514;1088;1089</t>
  </si>
  <si>
    <t>508;1082;1083</t>
  </si>
  <si>
    <t>508;1082</t>
  </si>
  <si>
    <t>O88532</t>
  </si>
  <si>
    <t>Zinc finger RNA-binding protein</t>
  </si>
  <si>
    <t>Zfr</t>
  </si>
  <si>
    <t>sp|O88532|ZFR_MOUSE Zinc finger RNA-binding protein OS=Mus musculus GN=Zfr PE=1 SV=2</t>
  </si>
  <si>
    <t>607;820;1261</t>
  </si>
  <si>
    <t>631;861;1362</t>
  </si>
  <si>
    <t>840;1221;1932</t>
  </si>
  <si>
    <t>830;1208;1905</t>
  </si>
  <si>
    <t>A0A140T8T3;F6YVP7;P62270;S4R1N6</t>
  </si>
  <si>
    <t>40S ribosomal protein S18</t>
  </si>
  <si>
    <t>Rps18</t>
    <phoneticPr fontId="18" type="noConversion"/>
  </si>
  <si>
    <t>tr|A0A140T8T3|A0A140T8T3_MOUSE Protein Rps18-ps3 OS=Mus musculus GN=Rps18-ps3 PE=3 SV=1;tr|F6YVP7|F6YVP7_MOUSE Protein Gm10260 OS=Mus musculus GN=Gm10260 PE=3 SV=2;sp|P62270|RS18_MOUSE 40S ribosomal protein S18 OS=Mus musculus GN=Rps18 PE=1 SV=3;tr|S4R1N6|</t>
  </si>
  <si>
    <t>143;152;152;107</t>
  </si>
  <si>
    <t>1240;1328</t>
  </si>
  <si>
    <t>1340;1437;1438</t>
  </si>
  <si>
    <t>1903;2070;2071</t>
  </si>
  <si>
    <t>1875;2054;2055</t>
  </si>
  <si>
    <t>1875;2054</t>
  </si>
  <si>
    <t>A0A140T8L3;A0A140T8L1;P12970;F6VBB8</t>
  </si>
  <si>
    <t>A0A140T8L3;A0A140T8L1;P12970</t>
  </si>
  <si>
    <t>60S ribosomal protein L7a</t>
  </si>
  <si>
    <t>Rpl7a</t>
  </si>
  <si>
    <t>tr|A0A140T8L3|A0A140T8L3_MOUSE Protein Rpl7a-ps5 OS=Mus musculus GN=Rpl7a-ps5 PE=4 SV=1;tr|A0A140T8L1|A0A140T8L1_MOUSE Protein Rpl7a-ps3 OS=Mus musculus GN=Rpl7a-ps3 PE=4 SV=1;sp|P12970|RL7A_MOUSE 60S ribosomal protein L7a OS=Mus musculus GN=Rpl7a PE=1 SV=</t>
  </si>
  <si>
    <t>268;270;266;267</t>
  </si>
  <si>
    <t>57;58;1102</t>
  </si>
  <si>
    <t>58;59;1190</t>
  </si>
  <si>
    <t>71;72;1684</t>
  </si>
  <si>
    <t>74;75;1660</t>
  </si>
  <si>
    <t>Q99KP6</t>
  </si>
  <si>
    <t>Pre-mRNA-processing factor 19</t>
  </si>
  <si>
    <t>Prpf19</t>
  </si>
  <si>
    <t>sp|Q99KP6|PRP19_MOUSE Pre-mRNA-processing factor 19 OS=Mus musculus GN=Prpf19 PE=1 SV=1</t>
  </si>
  <si>
    <t>147;1181</t>
  </si>
  <si>
    <t>152;1279</t>
  </si>
  <si>
    <t>199;1820</t>
  </si>
  <si>
    <t>207;1792</t>
  </si>
  <si>
    <t>A2AT93;Q91UZ1</t>
  </si>
  <si>
    <t>Phosphoinositide phospholipase C</t>
  </si>
  <si>
    <t>Plcb4</t>
  </si>
  <si>
    <t>tr|A2AT93|A2AT93_MOUSE Protein Plcb4 (Fragment) OS=Mus musculus GN=Plcb4 PE=1 SV=1;tr|Q91UZ1|Q91UZ1_MOUSE Phosphoinositide phospholipase C OS=Mus musculus GN=Plcb4 PE=1 SV=1</t>
  </si>
  <si>
    <t>255;1175</t>
  </si>
  <si>
    <t>677;678</t>
  </si>
  <si>
    <t>966;967</t>
  </si>
  <si>
    <t>965;966</t>
  </si>
  <si>
    <t>1;37;38;39;40</t>
  </si>
  <si>
    <t>117;121;122;124;125</t>
  </si>
  <si>
    <t>Q9CPN8;A6X8Z3;Q5SF07</t>
  </si>
  <si>
    <t>Q9CPN8</t>
  </si>
  <si>
    <t>6;1;1</t>
  </si>
  <si>
    <t>Insulin-like growth factor 2 mRNA-binding protein 3</t>
  </si>
  <si>
    <t>Igf2bp3</t>
  </si>
  <si>
    <t>sp|Q9CPN8|IF2B3_MOUSE Insulin-like growth factor 2 mRNA-binding protein 3 OS=Mus musculus GN=Igf2bp3 PE=1 SV=1</t>
  </si>
  <si>
    <t>579;524;592</t>
  </si>
  <si>
    <t>86;359;749;1000;1180;1192</t>
  </si>
  <si>
    <t>90;375;782;1081;1278;1291</t>
  </si>
  <si>
    <t>112;505;1107;1528;1819;1841</t>
  </si>
  <si>
    <t>116;499;1102;1506;1791;1820</t>
  </si>
  <si>
    <t>Q00PI9</t>
  </si>
  <si>
    <t>Hnrnpul2</t>
  </si>
  <si>
    <t>sp|Q00PI9|HNRL2_MOUSE Heterogeneous nuclear ribonucleoprotein U-like protein 2 OS=Mus musculus GN=Hnrnpul2 PE=1 SV=2</t>
  </si>
  <si>
    <t>152;206;980</t>
  </si>
  <si>
    <t>157;216;1060</t>
  </si>
  <si>
    <t>204;283;1497</t>
  </si>
  <si>
    <t>212;288;1476</t>
  </si>
  <si>
    <t>Z4YJT3;Q6ZQ58</t>
  </si>
  <si>
    <t>La-related protein 1</t>
  </si>
  <si>
    <t>Larp1</t>
  </si>
  <si>
    <t>tr|Z4YJT3|Z4YJT3_MOUSE La-related protein 1 OS=Mus musculus GN=Larp1 PE=1 SV=1;sp|Q6ZQ58|LARP1_MOUSE La-related protein 1 OS=Mus musculus GN=Larp1 PE=1 SV=3</t>
  </si>
  <si>
    <t>1072;1072</t>
  </si>
  <si>
    <t>349;626;1081</t>
  </si>
  <si>
    <t>365;650;1169</t>
  </si>
  <si>
    <t>487;866;1656</t>
  </si>
  <si>
    <t>479;853;1634</t>
  </si>
  <si>
    <t>Q8BL97</t>
  </si>
  <si>
    <t>Serine/arginine-rich splicing factor 7</t>
  </si>
  <si>
    <t>Srsf7</t>
  </si>
  <si>
    <t>sp|Q8BL97|SRSF7_MOUSE Serine/arginine-rich splicing factor 7 OS=Mus musculus GN=Srsf7 PE=1 SV=1</t>
  </si>
  <si>
    <t>P62889</t>
  </si>
  <si>
    <t>60S ribosomal protein L30</t>
  </si>
  <si>
    <t>Rpl30</t>
  </si>
  <si>
    <t>sp|P62889|RL30_MOUSE 60S ribosomal protein L30 OS=Mus musculus GN=Rpl30 PE=1 SV=2</t>
  </si>
  <si>
    <t>1022;1194</t>
  </si>
  <si>
    <t>1103;1293</t>
  </si>
  <si>
    <t>1563;1843</t>
  </si>
  <si>
    <t>1546;1822</t>
  </si>
  <si>
    <t>A0A0B4J1E2;Q9CSN1</t>
  </si>
  <si>
    <t>SNW domain-containing protein 1</t>
  </si>
  <si>
    <t>Snw1</t>
  </si>
  <si>
    <t>tr|A0A0B4J1E2|A0A0B4J1E2_MOUSE SNW domain-containing protein 1 OS=Mus musculus GN=Snw1 PE=1 SV=1;sp|Q9CSN1|SNW1_MOUSE SNW domain-containing protein 1 OS=Mus musculus GN=Snw1 PE=1 SV=3</t>
  </si>
  <si>
    <t>536;536</t>
  </si>
  <si>
    <t>745;1158;1184</t>
  </si>
  <si>
    <t>778;1250;1283</t>
  </si>
  <si>
    <t>1102;1778;1825</t>
  </si>
  <si>
    <t>1097;1753;1797</t>
  </si>
  <si>
    <t>A0A0G2JDW7;Q6ZWY3;Q6ZWU9;A0A0G2JEX7;D6RH49;A0A0G2JG29;D3YYB0</t>
  </si>
  <si>
    <t>40S ribosomal protein S27-like;40S ribosomal protein S27</t>
  </si>
  <si>
    <t>Rps27</t>
    <phoneticPr fontId="18" type="noConversion"/>
  </si>
  <si>
    <t>tr|A0A0G2JDW7|A0A0G2JDW7_MOUSE 40S ribosomal protein S27 (Fragment) OS=Mus musculus GN=Rps27 PE=1 SV=1;sp|Q6ZWY3|RS27L_MOUSE 40S ribosomal protein S27-like OS=Mus musculus GN=Rps27l PE=1 SV=3;sp|Q6ZWU9|RS27_MOUSE 40S ribosomal protein S27 OS=Mus musculus G</t>
  </si>
  <si>
    <t>82;84;84;52;77;83;105</t>
  </si>
  <si>
    <t>687;702</t>
  </si>
  <si>
    <t>715;730</t>
  </si>
  <si>
    <t>1029;1048</t>
  </si>
  <si>
    <t>1026;1042</t>
  </si>
  <si>
    <t>P57722;G3UYM5;E9Q7D8</t>
  </si>
  <si>
    <t>1;1;0</t>
  </si>
  <si>
    <t>Poly(rC)-binding protein 3</t>
  </si>
  <si>
    <t>Pcbp3</t>
  </si>
  <si>
    <t>sp|P57722|PCBP3_MOUSE Poly(rC)-binding protein 3 OS=Mus musculus GN=Pcbp3 PE=1 SV=3;tr|G3UYM5|G3UYM5_MOUSE Poly(rC)-binding protein 3 (Fragment) OS=Mus musculus GN=Pcbp3 PE=1 SV=1;tr|E9Q7D8|E9Q7D8_MOUSE Poly(rC)-binding protein 3 OS=Mus musculus GN=Pcbp3 P</t>
  </si>
  <si>
    <t>371;161;226</t>
  </si>
  <si>
    <t>478;525</t>
  </si>
  <si>
    <t>498;547</t>
  </si>
  <si>
    <t>672;731</t>
  </si>
  <si>
    <t>663;727</t>
  </si>
  <si>
    <t>A2CES4;Q9CQI7</t>
  </si>
  <si>
    <t>U2 small nuclear ribonucleoprotein B</t>
  </si>
  <si>
    <t>Snrpb2</t>
  </si>
  <si>
    <t>tr|A2CES4|A2CES4_MOUSE U2 small nuclear ribonucleoprotein B (Fragment) OS=Mus musculus GN=Snrpb2 PE=1 SV=1;sp|Q9CQI7|RU2B_MOUSE U2 small nuclear ribonucleoprotein B OS=Mus musculus GN=Snrpb2 PE=1 SV=1</t>
  </si>
  <si>
    <t>143;225</t>
  </si>
  <si>
    <t>Q9CX86</t>
  </si>
  <si>
    <t>Heterogeneous nuclear ribonucleoprotein A0</t>
  </si>
  <si>
    <t>Hnrnpa0</t>
  </si>
  <si>
    <t>sp|Q9CX86|ROA0_MOUSE Heterogeneous nuclear ribonucleoprotein A0 OS=Mus musculus GN=Hnrnpa0 PE=1 SV=1</t>
  </si>
  <si>
    <t>39;718;985</t>
  </si>
  <si>
    <t>40;747;1066</t>
  </si>
  <si>
    <t>47;1068;1509</t>
  </si>
  <si>
    <t>45;1062;1485</t>
  </si>
  <si>
    <t>Q8BP67</t>
  </si>
  <si>
    <t>60S ribosomal protein L24</t>
  </si>
  <si>
    <t>Rpl24</t>
  </si>
  <si>
    <t>sp|Q8BP67|RL24_MOUSE 60S ribosomal protein L24 OS=Mus musculus GN=Rpl24 PE=1 SV=2</t>
  </si>
  <si>
    <t>69;70</t>
  </si>
  <si>
    <t>85;86</t>
  </si>
  <si>
    <t>87;88</t>
  </si>
  <si>
    <t>Q60865</t>
  </si>
  <si>
    <t>Caprin-1</t>
  </si>
  <si>
    <t>Caprin1</t>
  </si>
  <si>
    <t>sp|Q60865|CAPR1_MOUSE Caprin-1 OS=Mus musculus GN=Caprin1 PE=1 SV=2</t>
  </si>
  <si>
    <t>1054;1324</t>
  </si>
  <si>
    <t>1140;1433</t>
  </si>
  <si>
    <t>1611;2066</t>
  </si>
  <si>
    <t>1597;1598;2050</t>
  </si>
  <si>
    <t>1598;2050</t>
  </si>
  <si>
    <t>A2A4N9;A2A4P0</t>
  </si>
  <si>
    <t>5;5</t>
  </si>
  <si>
    <t>ATP-dependent RNA helicase DHX8</t>
  </si>
  <si>
    <t>Dhx8</t>
  </si>
  <si>
    <t>tr|A2A4N9|A2A4N9_MOUSE ATP-dependent RNA helicase DHX8 (Fragment) OS=Mus musculus GN=Dhx8 PE=1 SV=8;sp|A2A4P0|DHX8_MOUSE ATP-dependent RNA helicase DHX8 OS=Mus musculus GN=Dhx8 PE=2 SV=1</t>
  </si>
  <si>
    <t>1174;1244</t>
  </si>
  <si>
    <t>247;784;794;1118;1189</t>
  </si>
  <si>
    <t>259;818;832;1206;1288</t>
  </si>
  <si>
    <t>341;1158;1183;1709;1831</t>
  </si>
  <si>
    <t>336;1149;1173;1682;1804</t>
  </si>
  <si>
    <t>Q9D554</t>
  </si>
  <si>
    <t>Splicing factor 3A subunit 3</t>
  </si>
  <si>
    <t>Sf3a3</t>
  </si>
  <si>
    <t>sp|Q9D554|SF3A3_MOUSE Splicing factor 3A subunit 3 OS=Mus musculus GN=Sf3a3 PE=1 SV=2</t>
  </si>
  <si>
    <t>719;882</t>
  </si>
  <si>
    <t>748;942</t>
  </si>
  <si>
    <t>1069;1337</t>
  </si>
  <si>
    <t>1063;1329</t>
  </si>
  <si>
    <t>Q5EBP8;P49312</t>
  </si>
  <si>
    <t>Heterogeneous nuclear ribonucleoprotein A1;Heterogeneous nuclear ribonucleoprotein A1, N-terminally processed</t>
  </si>
  <si>
    <t>Hnrnpa1</t>
  </si>
  <si>
    <t>tr|Q5EBP8|Q5EBP8_MOUSE Heterogeneous nuclear ribonucleoprotein A1 OS=Mus musculus GN=Hnrnpa1 PE=1 SV=1;sp|P49312|ROA1_MOUSE Heterogeneous nuclear ribonucleoprotein A1 OS=Mus musculus GN=Hnrnpa1 PE=1 SV=2</t>
  </si>
  <si>
    <t>373;320</t>
  </si>
  <si>
    <t>801;973</t>
  </si>
  <si>
    <t>839;1053</t>
  </si>
  <si>
    <t>1191;1490</t>
  </si>
  <si>
    <t>1181;1468</t>
  </si>
  <si>
    <t>A0A140T8K2;P19253;A0A1B0GQW6;A0A1B0GSL5;A0A1B0GSC2;A0A1B0GRH1;A0A1B0GSF0;A0A1B0GSB2;A0A1B0GSQ6;A0A1B0GTA1;A0A1B0GS68</t>
  </si>
  <si>
    <t>2;2;1;1;1;1;1;1;1;1;1</t>
  </si>
  <si>
    <t>60S ribosomal protein L13a</t>
  </si>
  <si>
    <t>Rpl13a</t>
  </si>
  <si>
    <t>tr|A0A140T8K2|A0A140T8K2_MOUSE Protein Rpl13a-ps1 OS=Mus musculus GN=Rpl13a-ps1 PE=3 SV=1;sp|P19253|RL13A_MOUSE 60S ribosomal protein L13a OS=Mus musculus GN=Rpl13a PE=1 SV=4;tr|A0A1B0GQW6|A0A1B0GQW6_MOUSE 60S ribosomal protein L13a (Fragment) OS=Mus muscu</t>
  </si>
  <si>
    <t>203;203;70;110;122;128;131;148;167;177;446</t>
  </si>
  <si>
    <t>38;1323</t>
  </si>
  <si>
    <t>39;1432</t>
  </si>
  <si>
    <t>46;2065</t>
  </si>
  <si>
    <t>44;2049</t>
  </si>
  <si>
    <t>Q6ZWN5</t>
  </si>
  <si>
    <t>40S ribosomal protein S9</t>
  </si>
  <si>
    <t>Rps9</t>
  </si>
  <si>
    <t>sp|Q6ZWN5|RS9_MOUSE 40S ribosomal protein S9 OS=Mus musculus GN=Rps9 PE=1 SV=3</t>
  </si>
  <si>
    <t>Q99LF4</t>
  </si>
  <si>
    <t>Rtcb</t>
  </si>
  <si>
    <t>sp|Q99LF4|RTCB_MOUSE tRNA-splicing ligase RtcB homolog OS=Mus musculus GN=Rtcb PE=1 SV=1</t>
  </si>
  <si>
    <t>699;824;827;869</t>
  </si>
  <si>
    <t>727;866;869;926</t>
  </si>
  <si>
    <t>1044;1231;1234;1313</t>
  </si>
  <si>
    <t>1038;1219;1222;1302</t>
  </si>
  <si>
    <t>E9PUX4;P47911</t>
  </si>
  <si>
    <t>60S ribosomal protein L6</t>
  </si>
  <si>
    <t>Rpl6</t>
    <phoneticPr fontId="18" type="noConversion"/>
  </si>
  <si>
    <t>tr|E9PUX4|E9PUX4_MOUSE 60S ribosomal protein L6 OS=Mus musculus GN=Rpl6l PE=3 SV=1;sp|P47911|RL6_MOUSE 60S ribosomal protein L6 OS=Mus musculus GN=Rpl6 PE=1 SV=3</t>
  </si>
  <si>
    <t>296;296</t>
  </si>
  <si>
    <t>1231;1331</t>
  </si>
  <si>
    <t>1331;1441</t>
  </si>
  <si>
    <t>1893;2075</t>
  </si>
  <si>
    <t>1865;2059</t>
  </si>
  <si>
    <t>Q99PU8;A0A0G2JGL8;A0A0G2JE53;A0A0G2JGU3;A0A0G2JGD9</t>
  </si>
  <si>
    <t>Q99PU8;A0A0G2JGL8</t>
  </si>
  <si>
    <t>6;5;2;1;1</t>
  </si>
  <si>
    <t>Putative ATP-dependent RNA helicase DHX30</t>
  </si>
  <si>
    <t>Dhx30</t>
  </si>
  <si>
    <t>sp|Q99PU8|DHX30_MOUSE Putative ATP-dependent RNA helicase DHX30 OS=Mus musculus GN=Dhx30 PE=1 SV=1;tr|A0A0G2JGL8|A0A0G2JGL8_MOUSE Putative ATP-dependent RNA helicase DHX30 OS=Mus musculus GN=Dhx30 PE=1 SV=1</t>
  </si>
  <si>
    <t>1217;1186;175;49;101</t>
  </si>
  <si>
    <t>212;398;669;697;836;1146</t>
  </si>
  <si>
    <t>222;414;696;725;878;1238</t>
  </si>
  <si>
    <t>289;554;1000;1042;1244;1763</t>
  </si>
  <si>
    <t>294;550;998;1036;1233;1738</t>
  </si>
  <si>
    <t>Q60900</t>
  </si>
  <si>
    <t>ELAV-like protein 3</t>
  </si>
  <si>
    <t>Elavl3</t>
  </si>
  <si>
    <t>sp|Q60900|ELAV3_MOUSE ELAV-like protein 3 OS=Mus musculus GN=Elavl3 PE=1 SV=1</t>
  </si>
  <si>
    <t>333;411;487;514</t>
  </si>
  <si>
    <t>False;True;False;True</t>
  </si>
  <si>
    <t>348;427;428;507;536</t>
  </si>
  <si>
    <t>458;581;582;682;719</t>
  </si>
  <si>
    <t>445;574;575;672;716</t>
  </si>
  <si>
    <t>445;574;672;716</t>
  </si>
  <si>
    <t>P60824</t>
  </si>
  <si>
    <t>Cold-inducible RNA-binding protein</t>
  </si>
  <si>
    <t>Cirbp</t>
  </si>
  <si>
    <t>sp|P60824|CIRBP_MOUSE Cold-inducible RNA-binding protein OS=Mus musculus GN=Cirbp PE=1 SV=1</t>
  </si>
  <si>
    <t>Q9EQS3;A2A7K5</t>
  </si>
  <si>
    <t>C-Myc-binding protein</t>
  </si>
  <si>
    <t>Mycbp</t>
  </si>
  <si>
    <t>sp|Q9EQS3|MYCBP_MOUSE C-Myc-binding protein OS=Mus musculus GN=Mycbp PE=1 SV=5;tr|A2A7K5|A2A7K5_MOUSE C-Myc-binding protein OS=Mus musculus GN=Mycbp PE=1 SV=1</t>
  </si>
  <si>
    <t>103;146</t>
  </si>
  <si>
    <t>703;1305</t>
  </si>
  <si>
    <t>731;1411</t>
  </si>
  <si>
    <t>1049;1998</t>
  </si>
  <si>
    <t>1043;1970</t>
  </si>
  <si>
    <t>P27659</t>
  </si>
  <si>
    <t>60S ribosomal protein L3</t>
  </si>
  <si>
    <t>Rpl3</t>
  </si>
  <si>
    <t>sp|P27659|RL3_MOUSE 60S ribosomal protein L3 OS=Mus musculus GN=Rpl3 PE=1 SV=3</t>
  </si>
  <si>
    <t>A0A1B0GSF7;A0A1B0GQU8;P35980;A0A1B0GRZ3;A0A1B0GS28;A0A1B0GSA8;A0A1B0GSS8</t>
  </si>
  <si>
    <t>60S ribosomal protein L18</t>
  </si>
  <si>
    <t>Rpl18</t>
  </si>
  <si>
    <t xml:space="preserve">tr|A0A1B0GSF7|A0A1B0GSF7_MOUSE 60S ribosomal protein L18 OS=Mus musculus GN=Rpl18 PE=4 SV=1;tr|A0A1B0GQU8|A0A1B0GQU8_MOUSE 60S ribosomal protein L18 OS=Mus musculus GN=Rpl18 PE=4 SV=1;sp|P35980|RL18_MOUSE 60S ribosomal protein L18 OS=Mus musculus GN=Rpl18 </t>
  </si>
  <si>
    <t>136;159;188;57;80;126;155</t>
  </si>
  <si>
    <t>517;1101</t>
  </si>
  <si>
    <t>539;1189</t>
  </si>
  <si>
    <t>722;1683</t>
  </si>
  <si>
    <t>719;1659</t>
  </si>
  <si>
    <t>F8WI22;Q8K019;A0A087WRN1;A0A087WQA0</t>
  </si>
  <si>
    <t>Bcl-2-associated transcription factor 1</t>
  </si>
  <si>
    <t>Bclaf1</t>
  </si>
  <si>
    <t>tr|F8WI22|F8WI22_MOUSE Bcl-2-associated transcription factor 1 OS=Mus musculus GN=Bclaf1 PE=1 SV=1;sp|Q8K019|BCLF1_MOUSE Bcl-2-associated transcription factor 1 OS=Mus musculus GN=Bclaf1 PE=1 SV=2;tr|A0A087WRN1|A0A087WRN1_MOUSE Bcl-2-associated transcripti</t>
  </si>
  <si>
    <t>870;919;583;750</t>
  </si>
  <si>
    <t>570;814;1034;1066</t>
  </si>
  <si>
    <t>594;855;1119;1152</t>
  </si>
  <si>
    <t>792;1215;1581;1631</t>
  </si>
  <si>
    <t>787;1202;1564;1565;1614</t>
  </si>
  <si>
    <t>787;1202;1564;1614</t>
  </si>
  <si>
    <t>Q8CJG0;H3BJ70;Q8CJG1;Q8CJF9;Q8CJF8</t>
  </si>
  <si>
    <t>Q8CJG0</t>
  </si>
  <si>
    <t>3;1;1;1;1</t>
  </si>
  <si>
    <t>Protein argonaute-2</t>
  </si>
  <si>
    <t>Ago2</t>
  </si>
  <si>
    <t>sp|Q8CJG0|AGO2_MOUSE Protein argonaute-2 OS=Mus musculus GN=Ago2 PE=1 SV=3</t>
  </si>
  <si>
    <t>860;553;857;860;861</t>
  </si>
  <si>
    <t>182;939;942</t>
  </si>
  <si>
    <t>189;1019;1022</t>
  </si>
  <si>
    <t>246;1446;1449</t>
  </si>
  <si>
    <t>249;1427;1430</t>
  </si>
  <si>
    <t>Q9WTX2</t>
  </si>
  <si>
    <t>Prkra</t>
  </si>
  <si>
    <t>sp|Q9WTX2|PRKRA_MOUSE Interferon-inducible double-stranded RNA-dependent protein kinase activator A OS=Mus musculus GN=Prkra PE=1 SV=1</t>
  </si>
  <si>
    <t>623;1283</t>
  </si>
  <si>
    <t>647;1387</t>
  </si>
  <si>
    <t>862;1971</t>
  </si>
  <si>
    <t>850;1943</t>
  </si>
  <si>
    <t>Q9Z1M8</t>
  </si>
  <si>
    <t>Protein Red</t>
  </si>
  <si>
    <t>Ik</t>
  </si>
  <si>
    <t>sp|Q9Z1M8|RED_MOUSE Protein Red OS=Mus musculus GN=Ik PE=1 SV=2</t>
  </si>
  <si>
    <t>155;330</t>
  </si>
  <si>
    <t>160;344</t>
  </si>
  <si>
    <t>207;454</t>
  </si>
  <si>
    <t>215;441</t>
  </si>
  <si>
    <t>D3YTQ9;P62843</t>
  </si>
  <si>
    <t>40S ribosomal protein S15</t>
  </si>
  <si>
    <t>Rps15</t>
  </si>
  <si>
    <t>tr|D3YTQ9|D3YTQ9_MOUSE 40S ribosomal protein S15 OS=Mus musculus GN=Rps15 PE=1 SV=1;sp|P62843|RS15_MOUSE 40S ribosomal protein S15 OS=Mus musculus GN=Rps15 PE=1 SV=2</t>
  </si>
  <si>
    <t>118;145</t>
  </si>
  <si>
    <t>Q9CQ49;D3Z3D2</t>
  </si>
  <si>
    <t>Nuclear cap-binding protein subunit 2</t>
  </si>
  <si>
    <t>Ncbp2</t>
  </si>
  <si>
    <t>sp|Q9CQ49|NCBP2_MOUSE Nuclear cap-binding protein subunit 2 OS=Mus musculus GN=Ncbp2 PE=1 SV=1;tr|D3Z3D2|D3Z3D2_MOUSE Nuclear cap-binding protein subunit 2 OS=Mus musculus GN=Ncbp2 PE=1 SV=1</t>
  </si>
  <si>
    <t>156;103</t>
  </si>
  <si>
    <t>23;955</t>
  </si>
  <si>
    <t>23;1035</t>
  </si>
  <si>
    <t>28;1469</t>
  </si>
  <si>
    <t>27;1448</t>
  </si>
  <si>
    <t>B7ZD61;F7AA45;E9Q8F0;Q8VH51</t>
  </si>
  <si>
    <t>RNA-binding protein 39</t>
  </si>
  <si>
    <t>Rbm39</t>
  </si>
  <si>
    <t>tr|B7ZD61|B7ZD61_MOUSE RNA-binding protein 39 (Fragment) OS=Mus musculus GN=Rbm39 PE=1 SV=1;tr|F7AA45|F7AA45_MOUSE RNA-binding protein 39 (Fragment) OS=Mus musculus GN=Rbm39 PE=1 SV=1;tr|E9Q8F0|E9Q8F0_MOUSE RNA-binding protein 39 OS=Mus musculus GN=Rbm39 P</t>
  </si>
  <si>
    <t>273;311;415;530</t>
  </si>
  <si>
    <t>P62242</t>
  </si>
  <si>
    <t>40S ribosomal protein S8</t>
  </si>
  <si>
    <t>Rps8</t>
  </si>
  <si>
    <t>sp|P62242|RS8_MOUSE 40S ribosomal protein S8 OS=Mus musculus GN=Rps8 PE=1 SV=2</t>
  </si>
  <si>
    <t>504;539;755</t>
  </si>
  <si>
    <t>524;561;788</t>
  </si>
  <si>
    <t>702;703;748;1115</t>
  </si>
  <si>
    <t>694;695;744;1109</t>
  </si>
  <si>
    <t>694;744;1109</t>
  </si>
  <si>
    <t>P53395</t>
  </si>
  <si>
    <t>Lipoamide acyltransferase component of branched-chain alpha-keto acid dehydrogenase complex, mitochondrial</t>
  </si>
  <si>
    <t>Dbt</t>
  </si>
  <si>
    <t>sp|P53395|ODB2_MOUSE Lipoamide acyltransferase component of branched-chain alpha-keto acid dehydrogenase complex, mitochondrial OS=Mus musculus GN=Dbt PE=1 SV=2</t>
  </si>
  <si>
    <t>676;969</t>
  </si>
  <si>
    <t>703;1049</t>
  </si>
  <si>
    <t>1012;1486</t>
  </si>
  <si>
    <t>1006;1464</t>
  </si>
  <si>
    <t>Q8BHS3</t>
  </si>
  <si>
    <t>Pre-mRNA-splicing factor RBM22</t>
  </si>
  <si>
    <t>Rbm22</t>
  </si>
  <si>
    <t>sp|Q8BHS3|RBM22_MOUSE Pre-mRNA-splicing factor RBM22 OS=Mus musculus GN=Rbm22 PE=1 SV=1</t>
  </si>
  <si>
    <t>Q8QZY9</t>
  </si>
  <si>
    <t>Splicing factor 3B subunit 4</t>
  </si>
  <si>
    <t>Sf3b4</t>
  </si>
  <si>
    <t>sp|Q8QZY9|SF3B4_MOUSE Splicing factor 3B subunit 4 OS=Mus musculus GN=Sf3b4 PE=1 SV=1</t>
  </si>
  <si>
    <t>A0A0G2JEA9;A0A0G2JFX7;A0A023T672;Q9CWZ3</t>
  </si>
  <si>
    <t>RNA-binding protein 8A</t>
  </si>
  <si>
    <t>RBM8</t>
    <phoneticPr fontId="18" type="noConversion"/>
  </si>
  <si>
    <t xml:space="preserve">tr|A0A0G2JEA9|A0A0G2JEA9_MOUSE RNA-binding protein 8A OS=Mus musculus GN=Rbm8a PE=1 SV=1;tr|A0A0G2JFX7|A0A0G2JFX7_MOUSE RNA-binding protein 8A OS=Mus musculus GN=Rbm8a PE=1 SV=1;tr|A0A023T672|A0A023T672_MOUSE RNA-binding protein 8A OS=Mus musculus GN=RBM8 </t>
  </si>
  <si>
    <t>125;171;174;174</t>
  </si>
  <si>
    <t>1097;1098</t>
  </si>
  <si>
    <t>1092;1093</t>
  </si>
  <si>
    <t>P57784</t>
  </si>
  <si>
    <t>U2 small nuclear ribonucleoprotein A</t>
  </si>
  <si>
    <t>Snrpa1</t>
  </si>
  <si>
    <t>sp|P57784|RU2A_MOUSE U2 small nuclear ribonucleoprotein A OS=Mus musculus GN=Snrpa1 PE=1 SV=2</t>
  </si>
  <si>
    <t>409;572</t>
  </si>
  <si>
    <t>425;596</t>
  </si>
  <si>
    <t>579;794;795</t>
  </si>
  <si>
    <t>572;789;790</t>
  </si>
  <si>
    <t>572;790</t>
  </si>
  <si>
    <t>Q923D5</t>
  </si>
  <si>
    <t>WW domain-binding protein 11</t>
  </si>
  <si>
    <t>Wbp11</t>
  </si>
  <si>
    <t>sp|Q923D5|WBP11_MOUSE WW domain-binding protein 11 OS=Mus musculus GN=Wbp11 PE=1 SV=2</t>
  </si>
  <si>
    <t>25;580;962</t>
  </si>
  <si>
    <t>25;604;1042</t>
  </si>
  <si>
    <t>30;805;1477</t>
  </si>
  <si>
    <t>29;799;1456</t>
  </si>
  <si>
    <t>H3BIV6;Q9QXA1</t>
  </si>
  <si>
    <t>Cysteine and histidine-rich protein 1</t>
  </si>
  <si>
    <t>Cyhr1</t>
  </si>
  <si>
    <t>tr|H3BIV6|H3BIV6_MOUSE Cysteine and histidine-rich protein 1 OS=Mus musculus GN=Cyhr1 PE=1 SV=1;sp|Q9QXA1|CYHR1_MOUSE Cysteine and histidine-rich protein 1 OS=Mus musculus GN=Cyhr1 PE=1 SV=1</t>
  </si>
  <si>
    <t>412;311</t>
  </si>
  <si>
    <t>6;644</t>
  </si>
  <si>
    <t>6;669</t>
  </si>
  <si>
    <t>7;898</t>
  </si>
  <si>
    <t>6;885</t>
  </si>
  <si>
    <t>P10126;P62631</t>
  </si>
  <si>
    <t>Elongation factor 1-alpha 1;Elongation factor 1-alpha 2</t>
  </si>
  <si>
    <t>Eef1a1</t>
    <phoneticPr fontId="18" type="noConversion"/>
  </si>
  <si>
    <t>sp|P10126|EF1A1_MOUSE Elongation factor 1-alpha 1 OS=Mus musculus GN=Eef1a1 PE=1 SV=3;sp|P62631|EF1A2_MOUSE Elongation factor 1-alpha 2 OS=Mus musculus GN=Eef1a2 PE=1 SV=1</t>
  </si>
  <si>
    <t>462;463</t>
  </si>
  <si>
    <t>668;914</t>
  </si>
  <si>
    <t>695;992</t>
  </si>
  <si>
    <t>999;1412</t>
  </si>
  <si>
    <t>997;1395</t>
  </si>
  <si>
    <t>Q14AA6;P62827</t>
  </si>
  <si>
    <t>GTP-binding nuclear protein Ran</t>
  </si>
  <si>
    <t>Ran</t>
    <phoneticPr fontId="18" type="noConversion"/>
  </si>
  <si>
    <t>tr|Q14AA6|Q14AA6_MOUSE GTP-binding nuclear protein Ran OS=Mus musculus GN=1700009N14Rik PE=1 SV=1;sp|P62827|RAN_MOUSE GTP-binding nuclear protein Ran OS=Mus musculus GN=Ran PE=1 SV=3</t>
  </si>
  <si>
    <t>216;216</t>
  </si>
  <si>
    <t>A2A547;P84099</t>
  </si>
  <si>
    <t>Rpl19</t>
  </si>
  <si>
    <t>tr|A2A547|A2A547_MOUSE Ribosomal protein L19 OS=Mus musculus GN=Rpl19 PE=1 SV=1;sp|P84099|RL19_MOUSE 60S ribosomal protein L19 OS=Mus musculus GN=Rpl19 PE=1 SV=1</t>
  </si>
  <si>
    <t>194;196</t>
  </si>
  <si>
    <t>Q9D8C3</t>
  </si>
  <si>
    <t>Putative bifunctional UDP-N-acetylglucosamine transferase and deubiquitinase ALG13</t>
  </si>
  <si>
    <t>Alg13</t>
  </si>
  <si>
    <t>sp|Q9D8C3|ALG13_MOUSE Putative bifunctional UDP-N-acetylglucosamine transferase and deubiquitinase ALG13 OS=Mus musculus GN=Alg13 PE=1 SV=2</t>
  </si>
  <si>
    <t>961;1067</t>
  </si>
  <si>
    <t>1041;1153</t>
  </si>
  <si>
    <t>1476;1632</t>
  </si>
  <si>
    <t>1455;1615</t>
  </si>
  <si>
    <t>Q8CDG1</t>
  </si>
  <si>
    <t>Piwi-like protein 2</t>
  </si>
  <si>
    <t>Piwil2</t>
  </si>
  <si>
    <t>sp|Q8CDG1|PIWL2_MOUSE Piwi-like protein 2 OS=Mus musculus GN=Piwil2 PE=1 SV=2</t>
  </si>
  <si>
    <t>210;515;606;1175</t>
  </si>
  <si>
    <t>220;537;630;1273</t>
  </si>
  <si>
    <t>287;720;839;1814</t>
  </si>
  <si>
    <t>292;717;829;1786</t>
  </si>
  <si>
    <t>P97351</t>
  </si>
  <si>
    <t>Rps3a</t>
  </si>
  <si>
    <t>sp|P97351|RS3A_MOUSE 40S ribosomal protein S3a OS=Mus musculus GN=Rps3a PE=1 SV=3</t>
  </si>
  <si>
    <t>B1ARA3;P61255</t>
  </si>
  <si>
    <t>60S ribosomal protein L26</t>
  </si>
  <si>
    <t>Rpl26</t>
  </si>
  <si>
    <t>tr|B1ARA3|B1ARA3_MOUSE 60S ribosomal protein L26 (Fragment) OS=Mus musculus GN=Rpl26 PE=1 SV=1;sp|P61255|RL26_MOUSE 60S ribosomal protein L26 OS=Mus musculus GN=Rpl26 PE=1 SV=1</t>
  </si>
  <si>
    <t>103;145</t>
  </si>
  <si>
    <t>Q3UDD3;Q8BG81;F6VR84</t>
  </si>
  <si>
    <t>Polymerase delta-interacting protein 3</t>
  </si>
  <si>
    <t>Poldip3</t>
  </si>
  <si>
    <t>tr|Q3UDD3|Q3UDD3_MOUSE Polymerase delta-interacting protein 3 OS=Mus musculus GN=Poldip3 PE=1 SV=1;sp|Q8BG81|PDIP3_MOUSE Polymerase delta-interacting protein 3 OS=Mus musculus GN=Poldip3 PE=1 SV=1;tr|F6VR84|F6VR84_MOUSE Polymerase delta-interacting protein</t>
  </si>
  <si>
    <t>391;420;202</t>
  </si>
  <si>
    <t>1053;1290</t>
  </si>
  <si>
    <t>1139;1394</t>
  </si>
  <si>
    <t>1610;1978</t>
  </si>
  <si>
    <t>1596;1950</t>
  </si>
  <si>
    <t>D6RG95;E9Q5K9</t>
  </si>
  <si>
    <t>YTH domain-containing protein 1</t>
  </si>
  <si>
    <t>Ythdc1</t>
  </si>
  <si>
    <t>tr|D6RG95|D6RG95_MOUSE YTH domain-containing protein 1 OS=Mus musculus GN=Ythdc1 PE=1 SV=1;sp|E9Q5K9|YTDC1_MOUSE YTH domain-containing protein 1 OS=Mus musculus GN=Ythdc1 PE=1 SV=2</t>
  </si>
  <si>
    <t>545;736</t>
  </si>
  <si>
    <t>D3Z6P1;D6RCU8;Q9DCL9</t>
  </si>
  <si>
    <t>Multifunctional protein ADE2;Phosphoribosylaminoimidazole-succinocarboxamide synthase;Phosphoribosylaminoimidazole carboxylase</t>
  </si>
  <si>
    <t>Paics</t>
  </si>
  <si>
    <t>tr|D3Z6P1|D3Z6P1_MOUSE Multifunctional protein ADE2 (Fragment) OS=Mus musculus GN=Paics PE=1 SV=1;tr|D6RCU8|D6RCU8_MOUSE Multifunctional protein ADE2 OS=Mus musculus GN=Paics PE=1 SV=1;sp|Q9DCL9|PUR6_MOUSE Multifunctional protein ADE2 OS=Mus musculus GN=Pa</t>
  </si>
  <si>
    <t>83;103;425</t>
  </si>
  <si>
    <t>134;135</t>
  </si>
  <si>
    <t>139;140</t>
  </si>
  <si>
    <t>184;185</t>
  </si>
  <si>
    <t>194;195</t>
  </si>
  <si>
    <t>Q9ERU9</t>
  </si>
  <si>
    <t>E3 SUMO-protein ligase RanBP2</t>
  </si>
  <si>
    <t>Ranbp2</t>
  </si>
  <si>
    <t>sp|Q9ERU9|RBP2_MOUSE E3 SUMO-protein ligase RanBP2 OS=Mus musculus GN=Ranbp2 PE=1 SV=2</t>
  </si>
  <si>
    <t>818;1272;1288</t>
  </si>
  <si>
    <t>859;1373;1392</t>
  </si>
  <si>
    <t>1219;1945;1976</t>
  </si>
  <si>
    <t>1206;1918;1948</t>
  </si>
  <si>
    <t>Q80X68;Q9CZU6</t>
  </si>
  <si>
    <t>Citrate synthase;Citrate synthase, mitochondrial</t>
  </si>
  <si>
    <t>Csl;Cs</t>
  </si>
  <si>
    <t>tr|Q80X68|Q80X68_MOUSE Citrate synthase OS=Mus musculus GN=Csl PE=1 SV=1;sp|Q9CZU6|CISY_MOUSE Citrate synthase, mitochondrial OS=Mus musculus GN=Cs PE=1 SV=1</t>
  </si>
  <si>
    <t>466;464</t>
  </si>
  <si>
    <t>418;460</t>
  </si>
  <si>
    <t>436;480</t>
  </si>
  <si>
    <t>593;647</t>
  </si>
  <si>
    <t>587;640</t>
  </si>
  <si>
    <t>A0A140LJ08;Q80XR5;P26369</t>
  </si>
  <si>
    <t>Splicing factor U2AF 65 kDa subunit</t>
  </si>
  <si>
    <t>U2af2</t>
  </si>
  <si>
    <t>tr|A0A140LJ08|A0A140LJ08_MOUSE Splicing factor U2AF 65 kDa subunit OS=Mus musculus GN=U2af2 PE=1 SV=1;tr|Q80XR5|Q80XR5_MOUSE Splicing factor U2AF 65 kDa subunit OS=Mus musculus GN=U2af2 PE=1 SV=1;sp|P26369|U2AF2_MOUSE Splicing factor U2AF 65 kDa subunit OS</t>
  </si>
  <si>
    <t>111;471;475</t>
  </si>
  <si>
    <t>Q8CH25</t>
  </si>
  <si>
    <t>SAFB-like transcription modulator</t>
  </si>
  <si>
    <t>Sltm</t>
  </si>
  <si>
    <t>sp|Q8CH25|SLTM_MOUSE SAFB-like transcription modulator OS=Mus musculus GN=Sltm PE=1 SV=1</t>
  </si>
  <si>
    <t>1;2;361;550</t>
  </si>
  <si>
    <t>1;2;377;572</t>
  </si>
  <si>
    <t>2;3;507;762</t>
  </si>
  <si>
    <t>1;2;501;757</t>
  </si>
  <si>
    <t>E9Q4Q2;D3YZC9;D3YZD0;Q64213;F8WHF9;D3YVH4</t>
  </si>
  <si>
    <t>2;2;2;2;1;1</t>
  </si>
  <si>
    <t>Splicing factor 1</t>
  </si>
  <si>
    <t>Sf1</t>
  </si>
  <si>
    <t>tr|E9Q4Q2|E9Q4Q2_MOUSE Splicing factor 1 OS=Mus musculus GN=Sf1 PE=1 SV=1;tr|D3YZC9|D3YZC9_MOUSE Splicing factor 1 OS=Mus musculus GN=Sf1 PE=1 SV=1;tr|D3YZD0|D3YZD0_MOUSE Splicing factor 1 OS=Mus musculus GN=Sf1 PE=1 SV=1;sp|Q64213|SF01_MOUSE Splicing fact</t>
  </si>
  <si>
    <t>548;571;638;653;110;267</t>
  </si>
  <si>
    <t>138;1001</t>
  </si>
  <si>
    <t>143;1082</t>
  </si>
  <si>
    <t>188;1529</t>
  </si>
  <si>
    <t>198;1507</t>
  </si>
  <si>
    <t>E0CX20;Q6PGH1</t>
  </si>
  <si>
    <t>Protein BUD31 homolog</t>
  </si>
  <si>
    <t>Bud31</t>
  </si>
  <si>
    <t>tr|E0CX20|E0CX20_MOUSE Protein BUD31 homolog OS=Mus musculus GN=Bud31 PE=1 SV=1;sp|Q6PGH1|BUD31_MOUSE Protein BUD31 homolog OS=Mus musculus GN=Bud31 PE=1 SV=1</t>
  </si>
  <si>
    <t>144;103</t>
  </si>
  <si>
    <t>226;505</t>
  </si>
  <si>
    <t>236;525</t>
  </si>
  <si>
    <t>309;704</t>
  </si>
  <si>
    <t>310;696</t>
  </si>
  <si>
    <t>A0A023T778;Q9CQL1;P61327;G3UZW7</t>
  </si>
  <si>
    <t>Protein mago nashi homolog 2;Protein mago nashi homolog</t>
  </si>
  <si>
    <t>Magohb</t>
    <phoneticPr fontId="18" type="noConversion"/>
  </si>
  <si>
    <t>tr|A0A023T778|A0A023T778_MOUSE Mago nashi protein OS=Mus musculus GN=Magohb PE=1 SV=1;sp|Q9CQL1|MGN2_MOUSE Protein mago nashi homolog 2 OS=Mus musculus GN=Magohb PE=2 SV=1;sp|P61327|MGN_MOUSE Protein mago nashi homolog OS=Mus musculus GN=Magoh PE=2 SV=1;tr</t>
  </si>
  <si>
    <t>148;146;146;102</t>
  </si>
  <si>
    <t>500;1299</t>
  </si>
  <si>
    <t>520;1404</t>
  </si>
  <si>
    <t>697;1990</t>
  </si>
  <si>
    <t>689;1962</t>
  </si>
  <si>
    <t>D3Z3F1;Q9D824</t>
  </si>
  <si>
    <t>Pre-mRNA 3-end-processing factor FIP1</t>
  </si>
  <si>
    <t>Fip1l1</t>
  </si>
  <si>
    <t>tr|D3Z3F1|D3Z3F1_MOUSE Pre-mRNA 3-end-processing factor FIP1 (Fragment) OS=Mus musculus GN=Fip1l1 PE=1 SV=2;sp|Q9D824|FIP1_MOUSE Pre-mRNA 3-end-processing factor FIP1 OS=Mus musculus GN=Fip1l1 PE=1 SV=1</t>
  </si>
  <si>
    <t>434;581</t>
  </si>
  <si>
    <t>92;725</t>
  </si>
  <si>
    <t>96;755</t>
  </si>
  <si>
    <t>118;1077</t>
  </si>
  <si>
    <t>122;1071</t>
  </si>
  <si>
    <t>A0A0J9YTX9;A0A0J9YU67;F8WJA5;Q61474</t>
  </si>
  <si>
    <t>RNA-binding protein Musashi homolog 1</t>
  </si>
  <si>
    <t>Msi1</t>
  </si>
  <si>
    <t>tr|A0A0J9YTX9|A0A0J9YTX9_MOUSE RNA-binding protein Musashi homolog 1 (Fragment) OS=Mus musculus GN=Msi1 PE=1 SV=3;tr|A0A0J9YU67|A0A0J9YU67_MOUSE RNA-binding protein Musashi homolog 1 (Fragment) OS=Mus musculus GN=Msi1 PE=1 SV=1;tr|F8WJA5|F8WJA5_MOUSE RNA-b</t>
  </si>
  <si>
    <t>196;269;325;362</t>
  </si>
  <si>
    <t>F6RTE1;Q9D0B0</t>
  </si>
  <si>
    <t>Srsf9</t>
  </si>
  <si>
    <t>tr|F6RTE1|F6RTE1_MOUSE Serine/arginine-rich-splicing factor 9 (Fragment) OS=Mus musculus GN=Srsf9 PE=1 SV=1;sp|Q9D0B0|SRSF9_MOUSE Serine/arginine-rich splicing factor 9 OS=Mus musculus GN=Srsf9 PE=1 SV=1</t>
  </si>
  <si>
    <t>158;222</t>
  </si>
  <si>
    <t>Q9CR57</t>
  </si>
  <si>
    <t>60S ribosomal protein L14</t>
  </si>
  <si>
    <t>Rpl14</t>
  </si>
  <si>
    <t>sp|Q9CR57|RL14_MOUSE 60S ribosomal protein L14 OS=Mus musculus GN=Rpl14 PE=1 SV=3</t>
  </si>
  <si>
    <t>Q9EPU4</t>
  </si>
  <si>
    <t>Cleavage and polyadenylation specificity factor subunit 1</t>
  </si>
  <si>
    <t>Cpsf1</t>
  </si>
  <si>
    <t>sp|Q9EPU4|CPSF1_MOUSE Cleavage and polyadenylation specificity factor subunit 1 OS=Mus musculus GN=Cpsf1 PE=1 SV=1</t>
  </si>
  <si>
    <t>243;1293</t>
  </si>
  <si>
    <t>255;1397</t>
  </si>
  <si>
    <t>337;1982</t>
  </si>
  <si>
    <t>332;1955</t>
  </si>
  <si>
    <t>J3QK27;B2RWR6;A0A087WR82;Q60990;O35698</t>
  </si>
  <si>
    <t>RNA-binding motif protein, Y chromosome, family 1 member B;RNA-binding motif protein, Y chromosome, family 1 member A1</t>
  </si>
  <si>
    <t>Rbmy1a1</t>
    <phoneticPr fontId="18" type="noConversion"/>
  </si>
  <si>
    <t xml:space="preserve">tr|J3QK27|J3QK27_MOUSE Protein Gm21693 OS=Mus musculus GN=Gm21693 PE=4 SV=1;tr|B2RWR6|B2RWR6_MOUSE Protein Gm10256 OS=Mus musculus GN=Rbmy1a1 PE=2 SV=1;tr|A0A087WR82|A0A087WR82_MOUSE Protein Gm4064 OS=Mus musculus GN=Gm4064 PE=4 SV=1;sp|Q60990|RBY1B_MOUSE </t>
  </si>
  <si>
    <t>380;380;380;380;380</t>
  </si>
  <si>
    <t>S4R2P5;S4R1Y9;P86049</t>
  </si>
  <si>
    <t>Probable RNA-binding protein 46</t>
  </si>
  <si>
    <t>Rbm46</t>
  </si>
  <si>
    <t>tr|S4R2P5|S4R2P5_MOUSE Probable RNA-binding protein 46 OS=Mus musculus GN=Rbm46 PE=1 SV=1;tr|S4R1Y9|S4R1Y9_MOUSE Probable RNA-binding protein 46 OS=Mus musculus GN=Rbm46 PE=1 SV=1;sp|P86049|RBM46_MOUSE Probable RNA-binding protein 46 OS=Mus musculus GN=Rbm</t>
  </si>
  <si>
    <t>470;485;533</t>
  </si>
  <si>
    <t>738;1273</t>
  </si>
  <si>
    <t>771;1374</t>
  </si>
  <si>
    <t>1094;1946</t>
  </si>
  <si>
    <t>1089;1919</t>
  </si>
  <si>
    <t>Q80XR6;Q20BD0;Q99020</t>
  </si>
  <si>
    <t>Heterogeneous nuclear ribonucleoprotein A/B</t>
  </si>
  <si>
    <t>Hnrnpab</t>
  </si>
  <si>
    <t>tr|Q80XR6|Q80XR6_MOUSE Heterogeneous nuclear ribonucleoprotein A/B OS=Mus musculus GN=Hnrnpab PE=1 SV=1;tr|Q20BD0|Q20BD0_MOUSE Heterogeneous nuclear ribonucleoprotein A/B OS=Mus musculus GN=Hnrnpab PE=1 SV=1;sp|Q99020|ROAA_MOUSE Heterogeneous nuclear ribon</t>
  </si>
  <si>
    <t>311;332;285</t>
  </si>
  <si>
    <t>A0A0R4J260;B2RRE7</t>
  </si>
  <si>
    <t>OTU domain-containing protein 4</t>
  </si>
  <si>
    <t>Otud4</t>
  </si>
  <si>
    <t>tr|A0A0R4J260|A0A0R4J260_MOUSE OTU domain-containing protein 4 OS=Mus musculus GN=Otud4 PE=1 SV=1;sp|B2RRE7|OTUD4_MOUSE OTU domain-containing protein 4 OS=Mus musculus GN=Otud4 PE=1 SV=1</t>
  </si>
  <si>
    <t>1106;1107</t>
  </si>
  <si>
    <t>314;1089</t>
  </si>
  <si>
    <t>327;1177</t>
  </si>
  <si>
    <t>431;1665</t>
  </si>
  <si>
    <t>418;1642</t>
  </si>
  <si>
    <t>A2AP40;Q8JZX4</t>
  </si>
  <si>
    <t>Splicing factor 45</t>
  </si>
  <si>
    <t>Rbm17</t>
  </si>
  <si>
    <t>tr|A2AP40|A2AP40_MOUSE Splicing factor 45 (Fragment) OS=Mus musculus GN=Rbm17 PE=1 SV=1;sp|Q8JZX4|SPF45_MOUSE Splicing factor 45 OS=Mus musculus GN=Rbm17 PE=1 SV=1</t>
  </si>
  <si>
    <t>118;405</t>
  </si>
  <si>
    <t>P62918</t>
  </si>
  <si>
    <t>60S ribosomal protein L8</t>
  </si>
  <si>
    <t>Rpl8</t>
  </si>
  <si>
    <t>sp|P62918|RL8_MOUSE 60S ribosomal protein L8 OS=Mus musculus GN=Rpl8 PE=1 SV=2</t>
  </si>
  <si>
    <t>169;170</t>
  </si>
  <si>
    <t>180;181</t>
  </si>
  <si>
    <t>Q9DBR0</t>
  </si>
  <si>
    <t>A-kinase anchor protein 8</t>
  </si>
  <si>
    <t>Akap8</t>
  </si>
  <si>
    <t>sp|Q9DBR0|AKAP8_MOUSE A-kinase anchor protein 8 OS=Mus musculus GN=Akap8 PE=1 SV=1</t>
  </si>
  <si>
    <t>648;977</t>
  </si>
  <si>
    <t>673;1057</t>
  </si>
  <si>
    <t>903;1494</t>
  </si>
  <si>
    <t>890;1473</t>
  </si>
  <si>
    <t>Q8C3F2</t>
  </si>
  <si>
    <t>Constitutive coactivator of PPAR-gamma-like protein 2</t>
  </si>
  <si>
    <t>Fam120c</t>
  </si>
  <si>
    <t>sp|Q8C3F2|F120C_MOUSE Constitutive coactivator of PPAR-gamma-like protein 2 OS=Mus musculus GN=Fam120c PE=1 SV=3</t>
  </si>
  <si>
    <t>153;910;1267</t>
  </si>
  <si>
    <t>158;987;1368</t>
  </si>
  <si>
    <t>205;1406;1940</t>
  </si>
  <si>
    <t>213;1390;1913</t>
  </si>
  <si>
    <t>A0A0N4SUQ1;A0A0N4SUN8;A0A0N4SWH2;A0A0N4SV32;Q3UMP4;Q9CY58</t>
  </si>
  <si>
    <t>1;1;1;1;1;1</t>
  </si>
  <si>
    <t>Plasminogen activator inhibitor 1 RNA-binding protein</t>
  </si>
  <si>
    <t>Serbp1</t>
  </si>
  <si>
    <t>tr|A0A0N4SUQ1|A0A0N4SUQ1_MOUSE Plasminogen activator inhibitor 1 RNA-binding protein OS=Mus musculus GN=Serbp1 PE=1 SV=1;tr|A0A0N4SUN8|A0A0N4SUN8_MOUSE Plasminogen activator inhibitor 1 RNA-binding protein OS=Mus musculus GN=Serbp1 PE=1 SV=1;tr|A0A0N4SWH2|</t>
  </si>
  <si>
    <t>147;155;211;362;401;407</t>
  </si>
  <si>
    <t>L7N236;A2AJU2;Q62012;L7MU67;B1B0X0;B1AZM2;B1AVZ5;B1AV09;A2BI02</t>
  </si>
  <si>
    <t>1;1;1;1;1;1;1;1;1</t>
  </si>
  <si>
    <t>Luzp4</t>
    <phoneticPr fontId="18" type="noConversion"/>
  </si>
  <si>
    <t>tr|L7N236|L7N236_MOUSE Protein Gm15127 OS=Mus musculus GN=Gm15127 PE=4 SV=1;tr|A2AJU2|A2AJU2_MOUSE Protein Gm10439 OS=Mus musculus GN=Gm10439 PE=4 SV=1;tr|Q62012|Q62012_MOUSE Ott protein OS=Mus musculus GN=Gm15085 PE=2 SV=1;tr|L7MU67|L7MU67_MOUSE Protein G</t>
  </si>
  <si>
    <t>433;433;449;449;449;449;449;449;449</t>
  </si>
  <si>
    <t>Q91W18;E9Q6T6</t>
  </si>
  <si>
    <t>Tudor domain-containing protein 3</t>
  </si>
  <si>
    <t>Tdrd3</t>
  </si>
  <si>
    <t>sp|Q91W18|TDRD3_MOUSE Tudor domain-containing protein 3 OS=Mus musculus GN=Tdrd3 PE=1 SV=4;tr|E9Q6T6|E9Q6T6_MOUSE Tudor domain-containing protein 3 (Fragment) OS=Mus musculus GN=Tdrd3 PE=1 SV=1</t>
  </si>
  <si>
    <t>743;242</t>
  </si>
  <si>
    <t>1094;1225</t>
  </si>
  <si>
    <t>1182;1325</t>
  </si>
  <si>
    <t>1676;1885</t>
  </si>
  <si>
    <t>1652;1859</t>
  </si>
  <si>
    <t>Q8BJ05</t>
  </si>
  <si>
    <t>Zinc finger CCCH domain-containing protein 14</t>
  </si>
  <si>
    <t>Zc3h14</t>
  </si>
  <si>
    <t>sp|Q8BJ05|ZC3HE_MOUSE Zinc finger CCCH domain-containing protein 14 OS=Mus musculus GN=Zc3h14 PE=1 SV=1</t>
  </si>
  <si>
    <t>Q6NV83</t>
  </si>
  <si>
    <t>U2 snRNP-associated SURP motif-containing protein</t>
  </si>
  <si>
    <t>U2surp</t>
  </si>
  <si>
    <t>sp|Q6NV83|SR140_MOUSE U2 snRNP-associated SURP motif-containing protein OS=Mus musculus GN=U2surp PE=1 SV=3</t>
  </si>
  <si>
    <t>707;1006</t>
  </si>
  <si>
    <t>735;1087</t>
  </si>
  <si>
    <t>1054;1540</t>
  </si>
  <si>
    <t>1047;1520</t>
  </si>
  <si>
    <t>Q3U0V1</t>
  </si>
  <si>
    <t>Far upstream element-binding protein 2</t>
  </si>
  <si>
    <t>Khsrp</t>
  </si>
  <si>
    <t>sp|Q3U0V1|FUBP2_MOUSE Far upstream element-binding protein 2 OS=Mus musculus GN=Khsrp PE=1 SV=2</t>
  </si>
  <si>
    <t>1084;1260</t>
  </si>
  <si>
    <t>1172;1361</t>
  </si>
  <si>
    <t>1660;1931</t>
  </si>
  <si>
    <t>1637;1904</t>
  </si>
  <si>
    <t>Q3TJZ6</t>
  </si>
  <si>
    <t>Protein FAM98A</t>
  </si>
  <si>
    <t>Fam98a</t>
  </si>
  <si>
    <t>sp|Q3TJZ6|FA98A_MOUSE Protein FAM98A OS=Mus musculus GN=Fam98a PE=1 SV=1</t>
  </si>
  <si>
    <t>E9PW90;Q91YT7</t>
  </si>
  <si>
    <t>YTH domain-containing family protein 2</t>
  </si>
  <si>
    <t>Ythdf2</t>
  </si>
  <si>
    <t>tr|E9PW90|E9PW90_MOUSE YTH domain-containing family protein 2 OS=Mus musculus GN=Ythdf2 PE=1 SV=1;sp|Q91YT7|YTHD2_MOUSE YTH domain-containing family protein 2 OS=Mus musculus GN=Ythdf2 PE=1 SV=1</t>
  </si>
  <si>
    <t>51;579</t>
  </si>
  <si>
    <t>H9KV01;H9KV15;H9KV00;Q9QX47</t>
  </si>
  <si>
    <t>Son</t>
  </si>
  <si>
    <t>tr|H9KV01|H9KV01_MOUSE Protein SON OS=Mus musculus GN=Son PE=1 SV=1;tr|H9KV15|H9KV15_MOUSE Protein SON OS=Mus musculus GN=Son PE=1 SV=1;tr|H9KV00|H9KV00_MOUSE Protein SON OS=Mus musculus GN=Son PE=1 SV=1;sp|Q9QX47|SON_MOUSE Protein SON OS=Mus musculus GN=S</t>
  </si>
  <si>
    <t>2321;2343;2477;2444</t>
  </si>
  <si>
    <t>A2A9R3</t>
  </si>
  <si>
    <t>Mageb4</t>
  </si>
  <si>
    <t>sp|A2A9R3|MAGB4_MOUSE Melanoma-associated antigen B4 OS=Mus musculus GN=Mageb4 PE=1 SV=1</t>
  </si>
  <si>
    <t>Q3V086;Q61496</t>
  </si>
  <si>
    <t>Probable ATP-dependent RNA helicase DDX4</t>
  </si>
  <si>
    <t>Ddx4</t>
  </si>
  <si>
    <t>tr|Q3V086|Q3V086_MOUSE DEAD box polypeptide 4 OS=Mus musculus GN=Ddx4 PE=1 SV=1;sp|Q61496|DDX4_MOUSE Probable ATP-dependent RNA helicase DDX4 OS=Mus musculus GN=Ddx4 PE=1 SV=2</t>
  </si>
  <si>
    <t>728;702</t>
  </si>
  <si>
    <t>410;976</t>
  </si>
  <si>
    <t>426;1056</t>
  </si>
  <si>
    <t>580;1493</t>
  </si>
  <si>
    <t>573;1472</t>
  </si>
  <si>
    <t>F8WI31;D3Z4V1;Q922V4</t>
  </si>
  <si>
    <t>Pleiotropic regulator 1</t>
  </si>
  <si>
    <t>Plrg1</t>
  </si>
  <si>
    <t>tr|F8WI31|F8WI31_MOUSE Pleiotropic regulator 1 OS=Mus musculus GN=Plrg1 PE=1 SV=1;tr|D3Z4V1|D3Z4V1_MOUSE Pleiotropic regulator 1 OS=Mus musculus GN=Plrg1 PE=1 SV=1;sp|Q922V4|PLRG1_MOUSE Pleiotropic regulator 1 OS=Mus musculus GN=Plrg1 PE=1 SV=1</t>
  </si>
  <si>
    <t>383;504;513</t>
  </si>
  <si>
    <t>740;1046</t>
  </si>
  <si>
    <t>773;1131</t>
  </si>
  <si>
    <t>1096;1594</t>
  </si>
  <si>
    <t>1091;1578</t>
  </si>
  <si>
    <t>A0A0N4SVC2;E9QP00;Q6PFR5;A0A0N4SV13</t>
  </si>
  <si>
    <t>Transformer-2 protein homolog alpha</t>
  </si>
  <si>
    <t>Tra2a</t>
  </si>
  <si>
    <t>tr|A0A0N4SVC2|A0A0N4SVC2_MOUSE Transformer-2 protein homolog alpha OS=Mus musculus GN=Tra2a PE=1 SV=1;tr|E9QP00|E9QP00_MOUSE Transformer-2 protein homolog alpha OS=Mus musculus GN=Tra2a PE=1 SV=1;sp|Q6PFR5|TRA2A_MOUSE Transformer-2 protein homolog alpha OS</t>
  </si>
  <si>
    <t>280;282;281;59</t>
  </si>
  <si>
    <t>93;956</t>
  </si>
  <si>
    <t>97;1036</t>
  </si>
  <si>
    <t>119;1470</t>
  </si>
  <si>
    <t>123;1449</t>
  </si>
  <si>
    <t>Q7TMY4</t>
  </si>
  <si>
    <t>THO complex subunit 7 homolog</t>
  </si>
  <si>
    <t>Thoc7</t>
  </si>
  <si>
    <t>sp|Q7TMY4|THOC7_MOUSE THO complex subunit 7 homolog OS=Mus musculus GN=Thoc7 PE=1 SV=2</t>
  </si>
  <si>
    <t>Q3U7K7</t>
  </si>
  <si>
    <t>Trim21</t>
  </si>
  <si>
    <t>tr|Q3U7K7|Q3U7K7_MOUSE E3 ubiquitin-protein ligase TRIM21 OS=Mus musculus GN=Trim21 PE=1 SV=1</t>
  </si>
  <si>
    <t>Q9DCM7;Q7TSZ8</t>
  </si>
  <si>
    <t>Q9DCM7</t>
  </si>
  <si>
    <t>Nucleus accumbens-associated protein 2</t>
  </si>
  <si>
    <t>Nacc2</t>
  </si>
  <si>
    <t>sp|Q9DCM7|NACC2_MOUSE Nucleus accumbens-associated protein 2 OS=Mus musculus GN=Nacc2 PE=2 SV=1</t>
  </si>
  <si>
    <t>586;514</t>
  </si>
  <si>
    <t>140;705;817</t>
  </si>
  <si>
    <t>145;733;858</t>
  </si>
  <si>
    <t>190;1052;1218</t>
  </si>
  <si>
    <t>200;1045;1205</t>
  </si>
  <si>
    <t>G3UXT7;F6QCI0;Q8CFQ9;Q8BQ46;P56959</t>
  </si>
  <si>
    <t>RNA-binding protein FUS</t>
  </si>
  <si>
    <t>Fus</t>
    <phoneticPr fontId="18" type="noConversion"/>
  </si>
  <si>
    <t xml:space="preserve">tr|G3UXT7|G3UXT7_MOUSE RNA-binding protein FUS (Fragment) OS=Mus musculus GN=Fus PE=1 SV=1;tr|F6QCI0|F6QCI0_MOUSE Protein Taf15 (Fragment) OS=Mus musculus GN=Taf15 PE=1 SV=1;tr|Q8CFQ9|Q8CFQ9_MOUSE Fusion, derived from t(1216) malignant liposarcoma (Human) </t>
  </si>
  <si>
    <t>130;324;517;557;518</t>
  </si>
  <si>
    <t>F6XI62;P14148</t>
  </si>
  <si>
    <t>Rpl7</t>
  </si>
  <si>
    <t>tr|F6XI62|F6XI62_MOUSE 60S ribosomal protein L7 (Fragment) OS=Mus musculus GN=Rpl7 PE=1 SV=1;sp|P14148|RL7_MOUSE 60S ribosomal protein L7 OS=Mus musculus GN=Rpl7 PE=1 SV=2</t>
  </si>
  <si>
    <t>279;270</t>
  </si>
  <si>
    <t>A2AWN8;P59326;Q8BYK6</t>
  </si>
  <si>
    <t>YTH domain-containing family protein 1;YTH domain-containing family protein 3</t>
  </si>
  <si>
    <t>Ythdf1</t>
    <phoneticPr fontId="18" type="noConversion"/>
  </si>
  <si>
    <t>tr|A2AWN8|A2AWN8_MOUSE YTH domain family 1, isoform CRA_a OS=Mus musculus GN=Ythdf1 PE=1 SV=1;sp|P59326|YTHD1_MOUSE YTH domain-containing family protein 1 OS=Mus musculus GN=Ythdf1 PE=1 SV=1;sp|Q8BYK6|YTHD3_MOUSE YTH domain-containing family protein 3 OS=M</t>
  </si>
  <si>
    <t>586;559;585</t>
  </si>
  <si>
    <t>E9Q6M7;Q3TTW5;Q80U78</t>
  </si>
  <si>
    <t>Pumilio homolog 1</t>
  </si>
  <si>
    <t>Pum1</t>
  </si>
  <si>
    <t>tr|E9Q6M7|E9Q6M7_MOUSE Pumilio homolog 1 OS=Mus musculus GN=Pum1 PE=1 SV=1;tr|Q3TTW5|Q3TTW5_MOUSE Pumilio homolog 1 OS=Mus musculus GN=Pum1 PE=1 SV=1;sp|Q80U78|PUM1_MOUSE Pumilio homolog 1 OS=Mus musculus GN=Pum1 PE=1 SV=2</t>
  </si>
  <si>
    <t>944;1092;1189</t>
  </si>
  <si>
    <t>P43277</t>
  </si>
  <si>
    <t>Histone H1.3</t>
  </si>
  <si>
    <t>Hist1h1d</t>
  </si>
  <si>
    <t>sp|P43277|H13_MOUSE Histone H1.3 OS=Mus musculus GN=Hist1h1d PE=1 SV=2</t>
  </si>
  <si>
    <t>Q059Z2;P70166;F6X7Z3</t>
  </si>
  <si>
    <t>Cytoplasmic polyadenylation element-binding protein 1</t>
  </si>
  <si>
    <t>Cpeb1</t>
  </si>
  <si>
    <t>tr|Q059Z2|Q059Z2_MOUSE Cytoplasmic polyadenylation element binding protein 1 OS=Mus musculus GN=Cpeb1 PE=1 SV=1;sp|P70166|CPEB1_MOUSE Cytoplasmic polyadenylation element-binding protein 1 OS=Mus musculus GN=Cpeb1 PE=1 SV=1;tr|F6X7Z3|F6X7Z3_MOUSE Cytoplasmi</t>
  </si>
  <si>
    <t>562;561;551</t>
  </si>
  <si>
    <t>49;714</t>
  </si>
  <si>
    <t>50;742</t>
  </si>
  <si>
    <t>61;1061</t>
  </si>
  <si>
    <t>65;1054</t>
  </si>
  <si>
    <t>D3YW09;G3UVU2;Q62203</t>
  </si>
  <si>
    <t>Splicing factor 3A subunit 2</t>
  </si>
  <si>
    <t>Sf3a2</t>
  </si>
  <si>
    <t>tr|D3YW09|D3YW09_MOUSE Splicing factor 3A subunit 2 OS=Mus musculus GN=Sf3a2 PE=1 SV=1;tr|G3UVU2|G3UVU2_MOUSE Splicing factor 3A subunit 2 OS=Mus musculus GN=Sf3a2 PE=1 SV=1;sp|Q62203|SF3A2_MOUSE Splicing factor 3A subunit 2 OS=Mus musculus GN=Sf3a2 PE=1 S</t>
  </si>
  <si>
    <t>194;485;475</t>
  </si>
  <si>
    <t>255;493</t>
  </si>
  <si>
    <t>267;513</t>
  </si>
  <si>
    <t>349;690</t>
  </si>
  <si>
    <t>344;682</t>
  </si>
  <si>
    <t>D3Z6F5;Q03265</t>
  </si>
  <si>
    <t>ATP synthase subunit alpha;ATP synthase subunit alpha, mitochondrial</t>
  </si>
  <si>
    <t>Atp5a1</t>
  </si>
  <si>
    <t>tr|D3Z6F5|D3Z6F5_MOUSE ATP synthase subunit alpha OS=Mus musculus GN=Atp5a1 PE=1 SV=1;sp|Q03265|ATPA_MOUSE ATP synthase subunit alpha, mitochondrial OS=Mus musculus GN=Atp5a1 PE=1 SV=1</t>
  </si>
  <si>
    <t>503;553</t>
  </si>
  <si>
    <t>150;1284</t>
  </si>
  <si>
    <t>155;1388</t>
  </si>
  <si>
    <t>202;1972</t>
  </si>
  <si>
    <t>210;1944</t>
  </si>
  <si>
    <t>A0A0H2UH17;A0A0G2JDV6;Q80X50</t>
  </si>
  <si>
    <t>Ubiquitin-associated protein 2-like</t>
  </si>
  <si>
    <t>Ubap2l</t>
  </si>
  <si>
    <t>tr|A0A0H2UH17|A0A0H2UH17_MOUSE Ubiquitin associated protein 2-like, isoform CRA_b OS=Mus musculus GN=Ubap2l PE=1 SV=1;tr|A0A0G2JDV6|A0A0G2JDV6_MOUSE Ubiquitin associated protein 2-like, isoform CRA_g OS=Mus musculus GN=Ubap2l PE=1 SV=1;sp|Q80X50|UBP2L_MOUS</t>
  </si>
  <si>
    <t>983;1067;1107</t>
  </si>
  <si>
    <t>Q9Z130</t>
  </si>
  <si>
    <t>Heterogeneous nuclear ribonucleoprotein D-like</t>
  </si>
  <si>
    <t>Hnrnpdl</t>
  </si>
  <si>
    <t>sp|Q9Z130|HNRDL_MOUSE Heterogeneous nuclear ribonucleoprotein D-like OS=Mus musculus GN=Hnrnpdl PE=1 SV=1</t>
  </si>
  <si>
    <t>209;716</t>
  </si>
  <si>
    <t>219;744</t>
  </si>
  <si>
    <t>286;1064</t>
  </si>
  <si>
    <t>291;1057;1058</t>
  </si>
  <si>
    <t>291;1057</t>
  </si>
  <si>
    <t>D6REI1;D6RGP6;A0A0R4J047;Q9CYI4;Q7TNC4</t>
  </si>
  <si>
    <t>Putative RNA-binding protein Luc7-like 1;Putative RNA-binding protein Luc7-like 2</t>
  </si>
  <si>
    <t>Luc7l</t>
    <phoneticPr fontId="18" type="noConversion"/>
  </si>
  <si>
    <t>tr|D6REI1|D6REI1_MOUSE Putative RNA-binding protein Luc7-like 1 OS=Mus musculus GN=Luc7l PE=1 SV=1;tr|D6RGP6|D6RGP6_MOUSE Putative RNA-binding protein Luc7-like 1 OS=Mus musculus GN=Luc7l PE=1 SV=1;tr|A0A0R4J047|A0A0R4J047_MOUSE Luc7 homolog (S. cerevisiae</t>
  </si>
  <si>
    <t>70;79;325;371;392</t>
  </si>
  <si>
    <t>A0A0A0MQC9;Q9D0R8</t>
  </si>
  <si>
    <t>Protein LSM12 homolog</t>
  </si>
  <si>
    <t>Lsm12</t>
  </si>
  <si>
    <t>tr|A0A0A0MQC9|A0A0A0MQC9_MOUSE Protein LSM12 homolog OS=Mus musculus GN=Lsm12 PE=1 SV=1;sp|Q9D0R8|LSM12_MOUSE Protein LSM12 homolog OS=Mus musculus GN=Lsm12 PE=1 SV=1</t>
  </si>
  <si>
    <t>137;195</t>
  </si>
  <si>
    <t>Q7TPV4</t>
  </si>
  <si>
    <t>Myb-binding protein 1A</t>
  </si>
  <si>
    <t>Mybbp1a</t>
  </si>
  <si>
    <t>sp|Q7TPV4|MBB1A_MOUSE Myb-binding protein 1A OS=Mus musculus GN=Mybbp1a PE=1 SV=2</t>
  </si>
  <si>
    <t>Q9JMB0</t>
  </si>
  <si>
    <t>G kinase-anchoring protein 1</t>
  </si>
  <si>
    <t>Gkap1</t>
  </si>
  <si>
    <t>sp|Q9JMB0|GKAP1_MOUSE G kinase-anchoring protein 1 OS=Mus musculus GN=Gkap1 PE=1 SV=1</t>
  </si>
  <si>
    <t>G3UWR2;G3UYG6;Q6Y7W8</t>
  </si>
  <si>
    <t>PERQ amino acid-rich with GYF domain-containing protein 2</t>
  </si>
  <si>
    <t>Gigyf2</t>
  </si>
  <si>
    <t xml:space="preserve">tr|G3UWR2|G3UWR2_MOUSE PERQ amino acid-rich with GYF domain-containing protein 2 OS=Mus musculus GN=Gigyf2 PE=1 SV=1;tr|G3UYG6|G3UYG6_MOUSE PERQ amino acid-rich with GYF domain-containing protein 2 OS=Mus musculus GN=Gigyf2 PE=1 SV=1;sp|Q6Y7W8|PERQ2_MOUSE </t>
  </si>
  <si>
    <t>1122;1285;1291</t>
  </si>
  <si>
    <t>E2QRQ3;D3Z6D2;Q8CJ67</t>
  </si>
  <si>
    <t>Double-stranded RNA-binding protein Staufen homolog 2</t>
  </si>
  <si>
    <t>Stau2</t>
  </si>
  <si>
    <t>tr|E2QRQ3|E2QRQ3_MOUSE Double-stranded RNA-binding protein Staufen homolog 2 OS=Mus musculus GN=Stau2 PE=1 SV=1;tr|D3Z6D2|D3Z6D2_MOUSE Double-stranded RNA-binding protein Staufen homolog 2 OS=Mus musculus GN=Stau2 PE=1 SV=1;sp|Q8CJ67|STAU2_MOUSE Double-str</t>
  </si>
  <si>
    <t>473;511;570</t>
  </si>
  <si>
    <t>Q60668</t>
  </si>
  <si>
    <t>Hnrnpd</t>
  </si>
  <si>
    <t>sp|Q60668|HNRPD_MOUSE Heterogeneous nuclear ribonucleoprotein D0 OS=Mus musculus GN=Hnrnpd PE=1 SV=2</t>
  </si>
  <si>
    <t>339;483;496</t>
  </si>
  <si>
    <t>False;True;False</t>
  </si>
  <si>
    <t>354;503;516</t>
  </si>
  <si>
    <t>465;466;678;693</t>
  </si>
  <si>
    <t>451;452;668;685</t>
  </si>
  <si>
    <t>451;668;685</t>
  </si>
  <si>
    <t>A0A0G2JF72;Q8JZN2;Q91W50</t>
  </si>
  <si>
    <t>Cold shock domain-containing protein E1</t>
  </si>
  <si>
    <t>Csde1</t>
  </si>
  <si>
    <t>tr|A0A0G2JF72|A0A0G2JF72_MOUSE Cold shock domain-containing protein E1 OS=Mus musculus GN=Csde1 PE=1 SV=1;tr|Q8JZN2|Q8JZN2_MOUSE Cold shock domain-containing protein E1 OS=Mus musculus GN=Csde1 PE=1 SV=1;sp|Q91W50|CSDE1_MOUSE Cold shock domain-containing p</t>
  </si>
  <si>
    <t>668;767;798</t>
  </si>
  <si>
    <t>Q5SUF2</t>
  </si>
  <si>
    <t>Luc7-like protein 3</t>
  </si>
  <si>
    <t>Luc7l3</t>
  </si>
  <si>
    <t>sp|Q5SUF2|LC7L3_MOUSE Luc7-like protein 3 OS=Mus musculus GN=Luc7l3 PE=1 SV=1</t>
  </si>
  <si>
    <t>G5E8I8;Q8CGZ0</t>
  </si>
  <si>
    <t>Calcium homeostasis endoplasmic reticulum protein</t>
  </si>
  <si>
    <t>Cherp</t>
  </si>
  <si>
    <t>tr|G5E8I8|G5E8I8_MOUSE Calcium homeostasis endoplasmic reticulum protein OS=Mus musculus GN=Cherp PE=1 SV=1;sp|Q8CGZ0|CHERP_MOUSE Calcium homeostasis endoplasmic reticulum protein OS=Mus musculus GN=Cherp PE=1 SV=1</t>
  </si>
  <si>
    <t>938;936</t>
  </si>
  <si>
    <t>598;729</t>
  </si>
  <si>
    <t>622;760</t>
  </si>
  <si>
    <t>830;1082</t>
  </si>
  <si>
    <t>820;1076</t>
  </si>
  <si>
    <t>E9Q284;Q5SU73</t>
  </si>
  <si>
    <t>Coilin</t>
  </si>
  <si>
    <t>Coil</t>
  </si>
  <si>
    <t>tr|E9Q284|E9Q284_MOUSE Coilin OS=Mus musculus GN=Coil PE=1 SV=1;sp|Q5SU73|COIL_MOUSE Coilin OS=Mus musculus GN=Coil PE=1 SV=1</t>
  </si>
  <si>
    <t>573;570</t>
  </si>
  <si>
    <t>Q8BK58</t>
  </si>
  <si>
    <t>HSPB1-associated protein 1</t>
  </si>
  <si>
    <t>Hspbap1</t>
  </si>
  <si>
    <t>sp|Q8BK58|HBAP1_MOUSE HSPB1-associated protein 1 OS=Mus musculus GN=Hspbap1 PE=1 SV=2</t>
  </si>
  <si>
    <t>P60335</t>
  </si>
  <si>
    <t>Poly(rC)-binding protein 1</t>
  </si>
  <si>
    <t>Pcbp1</t>
  </si>
  <si>
    <t>sp|P60335|PCBP1_MOUSE Poly(rC)-binding protein 1 OS=Mus musculus GN=Pcbp1 PE=1 SV=1</t>
  </si>
  <si>
    <t>68;525</t>
  </si>
  <si>
    <t>71;547</t>
  </si>
  <si>
    <t>87;731</t>
  </si>
  <si>
    <t>89;727</t>
  </si>
  <si>
    <t>Q9R0P5</t>
  </si>
  <si>
    <t>Destrin</t>
  </si>
  <si>
    <t>Dstn</t>
  </si>
  <si>
    <t>sp|Q9R0P5|DEST_MOUSE Destrin OS=Mus musculus GN=Dstn PE=1 SV=3</t>
  </si>
  <si>
    <t>Q3V132</t>
  </si>
  <si>
    <t>ADP/ATP translocase 4;ADP/ATP translocase 4, N-terminally processed</t>
  </si>
  <si>
    <t>Slc25a31</t>
  </si>
  <si>
    <t>sp|Q3V132|ADT4_MOUSE ADP/ATP translocase 4 OS=Mus musculus GN=Slc25a31 PE=1 SV=1</t>
  </si>
  <si>
    <t>F8VQC9;Q8BTY2</t>
  </si>
  <si>
    <t>Anion exchange protein;Sodium bicarbonate cotransporter 3</t>
  </si>
  <si>
    <t>Slc4a7</t>
  </si>
  <si>
    <t>tr|F8VQC9|F8VQC9_MOUSE Anion exchange protein OS=Mus musculus GN=Slc4a7 PE=1 SV=1;sp|Q8BTY2|S4A7_MOUSE Sodium bicarbonate cotransporter 3 OS=Mus musculus GN=Slc4a7 PE=1 SV=2</t>
  </si>
  <si>
    <t>1131;1034</t>
  </si>
  <si>
    <t>Q9D3R3</t>
  </si>
  <si>
    <t>Centrosomal protein of 72 kDa</t>
  </si>
  <si>
    <t>Cep72</t>
  </si>
  <si>
    <t>sp|Q9D3R3|CEP72_MOUSE Centrosomal protein of 72 kDa OS=Mus musculus GN=Cep72 PE=1 SV=3</t>
  </si>
  <si>
    <t>P62855</t>
  </si>
  <si>
    <t>40S ribosomal protein S26</t>
  </si>
  <si>
    <t>Rps26</t>
  </si>
  <si>
    <t>sp|P62855|RS26_MOUSE 40S ribosomal protein S26 OS=Mus musculus GN=Rps26 PE=1 SV=3</t>
  </si>
  <si>
    <t>F7C545;E9Q1M6;E9PUR0</t>
  </si>
  <si>
    <t>Ankhd1</t>
  </si>
  <si>
    <t>tr|F7C545|F7C545_MOUSE Protein Ankhd1 (Fragment) OS=Mus musculus GN=Ankhd1 PE=1 SV=1;tr|E9Q1M6|E9Q1M6_MOUSE Protein Ankhd1 OS=Mus musculus GN=Ankhd1 PE=1 SV=1;tr|E9PUR0|E9PUR0_MOUSE Protein Ankhd1 OS=Mus musculus GN=Ankhd1 PE=1 SV=1</t>
  </si>
  <si>
    <t>214;2485;2548</t>
  </si>
  <si>
    <t>Q6PE01</t>
  </si>
  <si>
    <t>U5 small nuclear ribonucleoprotein 40 kDa protein</t>
  </si>
  <si>
    <t>Snrnp40</t>
  </si>
  <si>
    <t>sp|Q6PE01|SNR40_MOUSE U5 small nuclear ribonucleoprotein 40 kDa protein OS=Mus musculus GN=Snrnp40 PE=1 SV=1</t>
  </si>
  <si>
    <t>P57080</t>
  </si>
  <si>
    <t>Ubiquitin carboxyl-terminal hydrolase 25</t>
  </si>
  <si>
    <t>Usp25</t>
  </si>
  <si>
    <t>sp|P57080|UBP25_MOUSE Ubiquitin carboxyl-terminal hydrolase 25 OS=Mus musculus GN=Usp25 PE=1 SV=2</t>
  </si>
  <si>
    <t>60;1177</t>
  </si>
  <si>
    <t>61;1275</t>
  </si>
  <si>
    <t>75;1816</t>
  </si>
  <si>
    <t>78;1788</t>
  </si>
  <si>
    <t>Q9CQU1</t>
  </si>
  <si>
    <t>Microfibrillar-associated protein 1</t>
  </si>
  <si>
    <t>Mfap1</t>
  </si>
  <si>
    <t>sp|Q9CQU1|MFAP1_MOUSE Microfibrillar-associated protein 1 OS=Mus musculus GN=Mfap1 PE=1 SV=1</t>
  </si>
  <si>
    <t>A0A1B0GRU8;Q9R1C7</t>
  </si>
  <si>
    <t>Pre-mRNA-processing factor 40 homolog A</t>
  </si>
  <si>
    <t>Prpf40a</t>
  </si>
  <si>
    <t>tr|A0A1B0GRU8|A0A1B0GRU8_MOUSE Pre-mRNA-processing factor 40 homolog A OS=Mus musculus GN=Prpf40a PE=4 SV=1;sp|Q9R1C7|PR40A_MOUSE Pre-mRNA-processing factor 40 homolog A OS=Mus musculus GN=Prpf40a PE=1 SV=1</t>
  </si>
  <si>
    <t>926;953</t>
  </si>
  <si>
    <t>D6RE33;A0A0R4J1Q0;G5E896;Q3UJB9</t>
  </si>
  <si>
    <t>Enhancer of mRNA-decapping protein 4</t>
  </si>
  <si>
    <t>Edc4</t>
  </si>
  <si>
    <t>tr|D6RE33|D6RE33_MOUSE Enhancer of mRNA-decapping protein 4 OS=Mus musculus GN=Edc4 PE=1 SV=1;tr|A0A0R4J1Q0|A0A0R4J1Q0_MOUSE Enhancer of mRNA-decapping protein 4 OS=Mus musculus GN=Edc4 PE=1 SV=1;tr|G5E896|G5E896_MOUSE Enhancer of mRNA decapping 4, isoform</t>
  </si>
  <si>
    <t>1318;1390;1406;1406</t>
  </si>
  <si>
    <t>F7CCI4;E0CYH0;Q9ER69</t>
  </si>
  <si>
    <t>Pre-mRNA-splicing regulator WTAP</t>
  </si>
  <si>
    <t>Wtap</t>
  </si>
  <si>
    <t>tr|F7CCI4|F7CCI4_MOUSE Pre-mRNA-splicing regulator WTAP (Fragment) OS=Mus musculus GN=Wtap PE=1 SV=1;tr|E0CYH0|E0CYH0_MOUSE MCG16685, isoform CRA_d OS=Mus musculus GN=Wtap PE=1 SV=1;sp|Q9ER69|FL2D_MOUSE Pre-mRNA-splicing regulator WTAP OS=Mus musculus GN=W</t>
  </si>
  <si>
    <t>139;396;396</t>
  </si>
  <si>
    <t>D3YZN4;D3YXB7;D3Z1Z1;Q3ULF4</t>
  </si>
  <si>
    <t>Paraplegin</t>
  </si>
  <si>
    <t>Spg7</t>
  </si>
  <si>
    <t>tr|D3YZN4|D3YZN4_MOUSE Paraplegin OS=Mus musculus GN=Spg7 PE=1 SV=1;tr|D3YXB7|D3YXB7_MOUSE Paraplegin OS=Mus musculus GN=Spg7 PE=1 SV=1;tr|D3Z1Z1|D3Z1Z1_MOUSE Paraplegin OS=Mus musculus GN=Spg7 PE=1 SV=1;sp|Q3ULF4|SPG7_MOUSE Paraplegin OS=Mus musculus GN=S</t>
  </si>
  <si>
    <t>676;744;781;781</t>
  </si>
  <si>
    <t>A0A0A6YX76;A2AJ71;A0A0A6YY39;A2AJ72;Q3TIX6</t>
  </si>
  <si>
    <t>Fubp3</t>
  </si>
  <si>
    <t>tr|A0A0A6YX76|A0A0A6YX76_MOUSE Protein Fubp3 OS=Mus musculus GN=Fubp3 PE=1 SV=1;tr|A2AJ71|A2AJ71_MOUSE Protein Fubp3 (Fragment) OS=Mus musculus GN=Fubp3 PE=1 SV=1;tr|A0A0A6YY39|A0A0A6YY39_MOUSE Protein Fubp3 (Fragment) OS=Mus musculus GN=Fubp3 PE=1 SV=1;tr</t>
  </si>
  <si>
    <t>83;97;123;569;575</t>
  </si>
  <si>
    <t>P15864</t>
  </si>
  <si>
    <t>Histone H1.2</t>
  </si>
  <si>
    <t>Hist1h1c</t>
  </si>
  <si>
    <t>sp|P15864|H12_MOUSE Histone H1.2 OS=Mus musculus GN=Hist1h1c PE=1 SV=2</t>
  </si>
  <si>
    <t>P30415</t>
  </si>
  <si>
    <t>NK-tumor recognition protein;Putative peptidyl-prolyl cis-trans isomerase</t>
  </si>
  <si>
    <t>Nktr</t>
  </si>
  <si>
    <t>sp|P30415|NKTR_MOUSE NK-tumor recognition protein OS=Mus musculus GN=Nktr PE=1 SV=4</t>
  </si>
  <si>
    <t>Q8R3N6</t>
  </si>
  <si>
    <t>THO complex subunit 1</t>
  </si>
  <si>
    <t>Thoc1</t>
  </si>
  <si>
    <t>sp|Q8R3N6|THOC1_MOUSE THO complex subunit 1 OS=Mus musculus GN=Thoc1 PE=1 SV=1</t>
  </si>
  <si>
    <t>Q9ERA6</t>
  </si>
  <si>
    <t>Tuftelin-interacting protein 11</t>
  </si>
  <si>
    <t>Tfip11</t>
  </si>
  <si>
    <t>sp|Q9ERA6|TFP11_MOUSE Tuftelin-interacting protein 11 OS=Mus musculus GN=Tfip11 PE=1 SV=1</t>
  </si>
  <si>
    <t>Q60989</t>
  </si>
  <si>
    <t>E3 ubiquitin-protein ligase XIAP</t>
  </si>
  <si>
    <t>Xiap</t>
  </si>
  <si>
    <t>sp|Q60989|XIAP_MOUSE E3 ubiquitin-protein ligase XIAP OS=Mus musculus GN=Xiap PE=1 SV=2</t>
  </si>
  <si>
    <t>Q60972</t>
  </si>
  <si>
    <t>Histone-binding protein RBBP4</t>
  </si>
  <si>
    <t>Rbbp4</t>
  </si>
  <si>
    <t>sp|Q60972|RBBP4_MOUSE Histone-binding protein RBBP4 OS=Mus musculus GN=Rbbp4 PE=1 SV=5</t>
  </si>
  <si>
    <t>E0CXI4;E0CXZ9;P62482</t>
  </si>
  <si>
    <t>Voltage-gated potassium channel subunit beta-2</t>
  </si>
  <si>
    <t>Kcnab2</t>
  </si>
  <si>
    <t>tr|E0CXI4|E0CXI4_MOUSE Voltage-gated potassium channel subunit beta-2 (Fragment) OS=Mus musculus GN=Kcnab2 PE=1 SV=1;tr|E0CXZ9|E0CXZ9_MOUSE Voltage-gated potassium channel subunit beta-2 OS=Mus musculus GN=Kcnab2 PE=1 SV=1;sp|P62482|KCAB2_MOUSE Voltage-gat</t>
  </si>
  <si>
    <t>134;382;367</t>
  </si>
  <si>
    <t>F6U250;F6V095;F7CHQ7;A2APD7;Q9D6Z1</t>
  </si>
  <si>
    <t>Nucleolar protein 56</t>
  </si>
  <si>
    <t>Nop56</t>
  </si>
  <si>
    <t>tr|F6U250|F6U250_MOUSE Nucleolar protein 56 (Fragment) OS=Mus musculus GN=Nop56 PE=1 SV=1;tr|F6V095|F6V095_MOUSE Nucleolar protein 56 (Fragment) OS=Mus musculus GN=Nop56 PE=1 SV=1;tr|F7CHQ7|F7CHQ7_MOUSE Nucleolar protein 56 (Fragment) OS=Mus musculus GN=No</t>
  </si>
  <si>
    <t>135;173;222;296;580</t>
  </si>
  <si>
    <t>G3UZJ9;E9PZ21;Q91W59;Q8BWL5</t>
  </si>
  <si>
    <t>RNA-binding motif, single-stranded-interacting protein 1;RNA-binding motif, single-stranded-interacting protein 3</t>
  </si>
  <si>
    <t>Rbms3</t>
    <phoneticPr fontId="18" type="noConversion"/>
  </si>
  <si>
    <t>tr|G3UZJ9|G3UZJ9_MOUSE RNA-binding motif, single-stranded-interacting protein 3 (Fragment) OS=Mus musculus GN=Rbms3 PE=1 SV=1;tr|E9PZ21|E9PZ21_MOUSE RNA-binding motif, single-stranded-interacting protein 1 OS=Mus musculus GN=Rbms1 PE=1 SV=1;sp|Q91W59|RBMS1</t>
  </si>
  <si>
    <t>206;417;403;431</t>
  </si>
  <si>
    <t>D3YYM6;D3Z1S8;Q91V55;P97461</t>
  </si>
  <si>
    <t>40S ribosomal protein S5;40S ribosomal protein S5, N-terminally processed</t>
  </si>
  <si>
    <t>Rps5</t>
  </si>
  <si>
    <t>tr|D3YYM6|D3YYM6_MOUSE 40S ribosomal protein S5 (Fragment) OS=Mus musculus GN=Rps5 PE=1 SV=1;tr|D3Z1S8|D3Z1S8_MOUSE 40S ribosomal protein S5 (Fragment) OS=Mus musculus GN=Rps5 PE=1 SV=1;tr|Q91V55|Q91V55_MOUSE 40S ribosomal protein S5 OS=Mus musculus GN=Rps</t>
  </si>
  <si>
    <t>182;189;204;204</t>
  </si>
  <si>
    <t>A2AN81;F6YUI5;B7ZCL7;Q9ESX5</t>
  </si>
  <si>
    <t>H/ACA ribonucleoprotein complex subunit 4</t>
  </si>
  <si>
    <t>Dkc1</t>
  </si>
  <si>
    <t>tr|A2AN81|A2AN81_MOUSE H/ACA ribonucleoprotein complex subunit 4 (Fragment) OS=Mus musculus GN=Dkc1 PE=1 SV=1;tr|F6YUI5|F6YUI5_MOUSE H/ACA ribonucleoprotein complex subunit 4 (Fragment) OS=Mus musculus GN=Dkc1 PE=1 SV=1;tr|B7ZCL7|B7ZCL7_MOUSE H/ACA ribonuc</t>
  </si>
  <si>
    <t>145;184;260;509</t>
  </si>
  <si>
    <t>Q99LI7</t>
  </si>
  <si>
    <t>Cleavage stimulation factor subunit 3</t>
  </si>
  <si>
    <t>Cstf3</t>
  </si>
  <si>
    <t>sp|Q99LI7|CSTF3_MOUSE Cleavage stimulation factor subunit 3 OS=Mus musculus GN=Cstf3 PE=1 SV=1</t>
  </si>
  <si>
    <t>A0A0R4J124;O54781</t>
  </si>
  <si>
    <t>SRSF protein kinase 2;SRSF protein kinase 2 N-terminal;SRSF protein kinase 2 C-terminal</t>
  </si>
  <si>
    <t>Srpk2</t>
  </si>
  <si>
    <t>tr|A0A0R4J124|A0A0R4J124_MOUSE SRSF protein kinase 2 OS=Mus musculus GN=Srpk2 PE=1 SV=1;sp|O54781|SRPK2_MOUSE SRSF protein kinase 2 OS=Mus musculus GN=Srpk2 PE=1 SV=2</t>
  </si>
  <si>
    <t>682;681</t>
  </si>
  <si>
    <t>P45591</t>
  </si>
  <si>
    <t>Cofilin-2</t>
  </si>
  <si>
    <t>Cfl2</t>
  </si>
  <si>
    <t>sp|P45591|COF2_MOUSE Cofilin-2 OS=Mus musculus GN=Cfl2 PE=1 SV=1</t>
  </si>
  <si>
    <t>Q8CB58;Q8BGJ5;Q922I7;E9QMW9;P17225;E9Q279;F7DCW4;G3UXZ8;G3UZ01;G8JL74;G3UXA6;Q8BHD7</t>
  </si>
  <si>
    <t>Q8CB58;Q8BGJ5;Q922I7;E9QMW9;P17225</t>
  </si>
  <si>
    <t>4;4;4;2;2;1;1;1;1;1;1;1</t>
  </si>
  <si>
    <t>Polypyrimidine tract-binding protein 1</t>
  </si>
  <si>
    <t>Ptbp1</t>
  </si>
  <si>
    <t>tr|Q8CB58|Q8CB58_MOUSE MCG13402, isoform CRA_d OS=Mus musculus GN=Ptbp1 PE=1 SV=1;tr|Q8BGJ5|Q8BGJ5_MOUSE MCG13402, isoform CRA_a OS=Mus musculus GN=Ptbp1 PE=1 SV=1;tr|Q922I7|Q922I7_MOUSE MCG13402, isoform CRA_c OS=Mus musculus GN=Ptbp1 PE=1 SV=1;tr|E9QMW9|</t>
  </si>
  <si>
    <t>489;529;555;353;527;62;107;188;457;551;554;523</t>
  </si>
  <si>
    <t>239;276;295;712</t>
  </si>
  <si>
    <t>249;288;307;740</t>
  </si>
  <si>
    <t>327;378;379;399;1059</t>
  </si>
  <si>
    <t>326;369;389;1052</t>
  </si>
  <si>
    <t>Q8JZQ2</t>
  </si>
  <si>
    <t>Afg3l2</t>
  </si>
  <si>
    <t>sp|Q8JZQ2|AFG32_MOUSE AFG3-like protein 2 OS=Mus musculus GN=Afg3l2 PE=1 SV=1</t>
  </si>
  <si>
    <t>260;283;369;408;419;544;569;585;625;856;1264;1281</t>
  </si>
  <si>
    <t>272;295;385;424;437;566;593;609;649;907;1365;1385</t>
  </si>
  <si>
    <t>355;387;516;578;594;755;790;791;810;864;865;1281;1936;1969</t>
  </si>
  <si>
    <t>350;377;510;571;588;750;785;786;804;852;1268;1909;1941</t>
  </si>
  <si>
    <t>350;377;510;571;588;750;785;804;852;1268;1909;1941</t>
  </si>
  <si>
    <t>Q8VHM5;F7B5B5;A2AW41;S4R1E9</t>
  </si>
  <si>
    <t>Q8VHM5;F7B5B5;A2AW41</t>
  </si>
  <si>
    <t>10;9;6;2</t>
  </si>
  <si>
    <t>8;7;4;1</t>
  </si>
  <si>
    <t>Hnrnpr</t>
  </si>
  <si>
    <t>tr|Q8VHM5|Q8VHM5_MOUSE Heterogeneous nuclear ribonucleoprotein R OS=Mus musculus GN=Hnrnpr PE=1 SV=1;tr|F7B5B5|F7B5B5_MOUSE Protein Hnrnpr OS=Mus musculus GN=Hnrnpr PE=1 SV=1;tr|A2AW41|A2AW41_MOUSE Protein Hnrnpr (Fragment) OS=Mus musculus GN=Hnrnpr PE=1 S</t>
  </si>
  <si>
    <t>632;531;270;72</t>
  </si>
  <si>
    <t>26;91;246;301;309;556;659;777;1122;1259</t>
  </si>
  <si>
    <t>26;95;258;314;322;578;686;811;1210;1360</t>
  </si>
  <si>
    <t>31;117;340;414;423;424;425;768;986;1150;1713;1929;1930</t>
  </si>
  <si>
    <t>30;121;335;403;412;413;765;986;1138;1686;1687;1902;1903</t>
  </si>
  <si>
    <t>30;121;335;403;412;765;986;1138;1687;1902</t>
  </si>
  <si>
    <t>B2RR83;A0A0J9YV44</t>
  </si>
  <si>
    <t>B2RR83</t>
  </si>
  <si>
    <t>12;3</t>
  </si>
  <si>
    <t>Probable ATP-dependent RNA helicase YTHDC2</t>
  </si>
  <si>
    <t>Ythdc2</t>
  </si>
  <si>
    <t>sp|B2RR83|YTDC2_MOUSE Probable ATP-dependent RNA helicase YTHDC2 OS=Mus musculus GN=Ythdc2 PE=1 SV=1</t>
  </si>
  <si>
    <t>1445;585</t>
  </si>
  <si>
    <t>98;235;300;422;499;584;604;679;780;1037;1071;1286</t>
  </si>
  <si>
    <t>102;245;313;441;519;608;628;706;814;1122;1157;1390</t>
  </si>
  <si>
    <t>124;322;323;413;599;696;809;837;1015;1154;1584;1637;1974</t>
  </si>
  <si>
    <t>128;322;402;593;688;803;827;1009;1142;1568;1620;1946</t>
  </si>
  <si>
    <t>G3V018;Q7TMK9;G3UXJ6;G3UZI2;A0A0R4J259;G3UWM1;G3UZ48;G3UXU5;G3XA76</t>
  </si>
  <si>
    <t>G3V018;Q7TMK9;G3UXJ6;G3UZI2;A0A0R4J259;G3UWM1;G3UZ48</t>
  </si>
  <si>
    <t>5;5;4;4;4;3;3;2;1</t>
  </si>
  <si>
    <t>3;3;2;2;2;2;1;1;1</t>
  </si>
  <si>
    <t>Syncrip</t>
  </si>
  <si>
    <t>tr|G3V018|G3V018_MOUSE Heterogeneous nuclear ribonucleoprotein Q OS=Mus musculus GN=Syncrip PE=1 SV=1;sp|Q7TMK9|HNRPQ_MOUSE Heterogeneous nuclear ribonucleoprotein Q OS=Mus musculus GN=Syncrip PE=1 SV=2;tr|G3UXJ6|G3UXJ6_MOUSE Heterogeneous nuclear ribonucl</t>
  </si>
  <si>
    <t>588;623;448;527;561;196;464;67;94</t>
  </si>
  <si>
    <t>214;246;557;1122;1187</t>
  </si>
  <si>
    <t>True;False;True;False;True</t>
  </si>
  <si>
    <t>224;258;579;1210;1286</t>
  </si>
  <si>
    <t>292;293;294;340;769;770;1713;1828;1829</t>
  </si>
  <si>
    <t>296;297;335;766;767;1686;1687;1800;1801</t>
  </si>
  <si>
    <t>296;335;767;1687;1800</t>
  </si>
  <si>
    <t>P84104;A2A4X6</t>
  </si>
  <si>
    <t>Srsf3</t>
    <phoneticPr fontId="18" type="noConversion"/>
  </si>
  <si>
    <t>sp|P84104|SRSF3_MOUSE Serine/arginine-rich splicing factor 3 OS=Mus musculus GN=Srsf3 PE=1 SV=1;tr|A2A4X6|A2A4X6_MOUSE MCG21910 OS=Mus musculus GN=Gm12355 PE=4 SV=1</t>
  </si>
  <si>
    <t>164;163</t>
  </si>
  <si>
    <t>213;1209;1294;1295</t>
  </si>
  <si>
    <t>223;1309;1398;1399;1400</t>
  </si>
  <si>
    <t>290;291;1865;1983;1984;1985</t>
  </si>
  <si>
    <t>295;1842;1956;1957;1958</t>
  </si>
  <si>
    <t>295;1842;1957;1958</t>
  </si>
  <si>
    <t>Q3TUQ5;O35691</t>
  </si>
  <si>
    <t>Pinin</t>
  </si>
  <si>
    <t>Pnn</t>
  </si>
  <si>
    <t>tr|Q3TUQ5|Q3TUQ5_MOUSE Pinin OS=Mus musculus GN=Pnn PE=1 SV=1;sp|O35691|PININ_MOUSE Pinin OS=Mus musculus GN=Pnn PE=1 SV=4</t>
  </si>
  <si>
    <t>726;725</t>
  </si>
  <si>
    <t>203;204;342;387;757;1110</t>
  </si>
  <si>
    <t>213;214;357;403;790;1198</t>
  </si>
  <si>
    <t>279;280;281;469;537;1117;1700</t>
  </si>
  <si>
    <t>285;286;455;531;1111;1673</t>
  </si>
  <si>
    <t>Q6P5B5;Q9WVR4</t>
  </si>
  <si>
    <t>6;4</t>
  </si>
  <si>
    <t>Fxr2</t>
  </si>
  <si>
    <t>tr|Q6P5B5|Q6P5B5_MOUSE Fragile X mental retardation syndrome-related protein 2 OS=Mus musculus GN=Fxr2 PE=1 SV=1;sp|Q9WVR4|FXR2_MOUSE Fragile X mental retardation syndrome-related protein 2 OS=Mus musculus GN=Fxr2 PE=1 SV=1</t>
  </si>
  <si>
    <t>674;673</t>
  </si>
  <si>
    <t>59;552;1087;1117;1126;1127;1227</t>
  </si>
  <si>
    <t>60;574;1175;1205;1214;1215;1327</t>
  </si>
  <si>
    <t>73;74;764;1663;1708;1719;1720;1721;1887</t>
  </si>
  <si>
    <t>76;77;759;1640;1681;1693;1694;1861</t>
  </si>
  <si>
    <t>77;759;1640;1681;1693;1694;1861</t>
  </si>
  <si>
    <t>G3UY42;Q8CCS6;G3UX74</t>
  </si>
  <si>
    <t>Polyadenylate-binding protein 2</t>
  </si>
  <si>
    <t>Pabpn1</t>
  </si>
  <si>
    <t>tr|G3UY42|G3UY42_MOUSE Polyadenylate-binding protein 2 OS=Mus musculus GN=Pabpn1 PE=1 SV=1;sp|Q8CCS6|PABP2_MOUSE Polyadenylate-binding protein 2 OS=Mus musculus GN=Pabpn1 PE=1 SV=3;tr|G3UX74|G3UX74_MOUSE Polyadenylate-binding protein 2 OS=Mus musculus GN=P</t>
  </si>
  <si>
    <t>319;302;73</t>
  </si>
  <si>
    <t>0;100</t>
  </si>
  <si>
    <t>0;104</t>
  </si>
  <si>
    <t>0;1;126</t>
  </si>
  <si>
    <t>0;130</t>
  </si>
  <si>
    <t>G3UWL7;Q3UA95;F8WIX8;A0A0N4SV66;Q8CGP4;Q8CGP6;Q3THW5;P0C0S6;Q8R1M2;Q64523;Q8CGP7;Q8CGP5;Q8BFU2;Q6GSS7;Q64522;P22752;P27661</t>
  </si>
  <si>
    <t>Histone H2A;Histone H2A type 1-H;Histone H2A.V;Histone H2A.Z;Histone H2A.J;Histone H2A type 2-C;Histone H2A type 1-K;Histone H2A type 1-F;Histone H2A type 3;Histone H2A type 2-A;Histone H2A type 2-B;Histone H2A type 1;Histone H2AX</t>
  </si>
  <si>
    <t>H2afz</t>
    <phoneticPr fontId="18" type="noConversion"/>
  </si>
  <si>
    <t>tr|G3UWL7|G3UWL7_MOUSE Histone H2A OS=Mus musculus GN=H2afz PE=1 SV=1;tr|Q3UA95|Q3UA95_MOUSE Histone H2A OS=Mus musculus GN=H2afz PE=2 SV=1;tr|F8WIX8|F8WIX8_MOUSE Histone H2A OS=Mus musculus GN=Hist1h2al PE=3 SV=1;tr|A0A0N4SV66|A0A0N4SV66_MOUSE Histone H2A</t>
  </si>
  <si>
    <t>87;105;125;126;129;128;128;128;129;129;130;130;130;130;130;130;143</t>
  </si>
  <si>
    <t>68;69</t>
  </si>
  <si>
    <t>P28563</t>
  </si>
  <si>
    <t>Dual specificity protein phosphatase 1</t>
  </si>
  <si>
    <t>Dusp1</t>
  </si>
  <si>
    <t>sp|P28563|DUS1_MOUSE Dual specificity protein phosphatase 1 OS=Mus musculus GN=Dusp1 PE=1 SV=1</t>
  </si>
  <si>
    <t>1450;1451</t>
  </si>
  <si>
    <t>Q504P4;P63017;D3Z5E2;D3YW43</t>
  </si>
  <si>
    <t>3;3;2;2</t>
  </si>
  <si>
    <t>Heat shock cognate 71 kDa protein</t>
  </si>
  <si>
    <t>Hspa8</t>
  </si>
  <si>
    <t>tr|Q504P4|Q504P4_MOUSE Heat shock cognate 71 kDa protein OS=Mus musculus GN=Hspa8 PE=1 SV=1;sp|P63017|HSP7C_MOUSE Heat shock cognate 71 kDa protein OS=Mus musculus GN=Hspa8 PE=1 SV=1;tr|D3Z5E2|D3Z5E2_MOUSE Heat shock cognate 71 kDa protein (Fragment) OS=Mu</t>
  </si>
  <si>
    <t>627;646;116;158</t>
  </si>
  <si>
    <t>506;805;1171</t>
  </si>
  <si>
    <t>526;843;1269</t>
  </si>
  <si>
    <t>705;1195;1196;1809;1810</t>
  </si>
  <si>
    <t>697;1187;1782</t>
  </si>
  <si>
    <t>P62908;A0A140LI77;D3YV43</t>
  </si>
  <si>
    <t>40S ribosomal protein S3</t>
  </si>
  <si>
    <t>Rps3</t>
  </si>
  <si>
    <t>sp|P62908|RS3_MOUSE 40S ribosomal protein S3 OS=Mus musculus GN=Rps3 PE=1 SV=1;tr|A0A140LI77|A0A140LI77_MOUSE 40S ribosomal protein S3 OS=Mus musculus GN=Rps3 PE=1 SV=1;tr|D3YV43|D3YV43_MOUSE 40S ribosomal protein S3 OS=Mus musculus GN=Rps3 PE=1 SV=1</t>
  </si>
  <si>
    <t>243;144;191</t>
  </si>
  <si>
    <t>40;394</t>
  </si>
  <si>
    <t>41;410</t>
  </si>
  <si>
    <t>48;549;550</t>
  </si>
  <si>
    <t>46;546</t>
  </si>
  <si>
    <t>E9QAI5;G3UWN2;B2RQC6;E9QAT6;F6S3Z3</t>
  </si>
  <si>
    <t>E9QAI5;G3UWN2;B2RQC6;E9QAT6</t>
  </si>
  <si>
    <t>8;8;8;4;1</t>
  </si>
  <si>
    <t>CAD protein;Glutamine-dependent carbamoyl-phosphate synthase;Aspartate carbamoyltransferase;Dihydroorotase</t>
  </si>
  <si>
    <t>Cad</t>
  </si>
  <si>
    <t>tr|E9QAI5|E9QAI5_MOUSE CAD protein OS=Mus musculus GN=Cad PE=1 SV=1;tr|G3UWN2|G3UWN2_MOUSE CAD protein OS=Mus musculus GN=Cad PE=1 SV=1;sp|B2RQC6|PYR1_MOUSE CAD protein OS=Mus musculus GN=Cad PE=1 SV=1;tr|E9QAT6|E9QAT6_MOUSE CAD protein OS=Mus musculus GN=</t>
  </si>
  <si>
    <t>2162;2164;2225;971;194</t>
  </si>
  <si>
    <t>13;242;297;589;708;811;1210;1237</t>
  </si>
  <si>
    <t>13;254;309;613;736;851;1310;1337</t>
  </si>
  <si>
    <t>15;336;401;402;814;1055;1209;1866;1900</t>
  </si>
  <si>
    <t>15;331;392;808;1048;1197;1843;1872</t>
  </si>
  <si>
    <t>P62852</t>
  </si>
  <si>
    <t>40S ribosomal protein S25</t>
  </si>
  <si>
    <t>Rps25</t>
  </si>
  <si>
    <t>sp|P62852|RS25_MOUSE 40S ribosomal protein S25 OS=Mus musculus GN=Rps25 PE=1 SV=1</t>
  </si>
  <si>
    <t>12;641;815</t>
  </si>
  <si>
    <t>12;666;856</t>
  </si>
  <si>
    <t>14;894;895;1216</t>
  </si>
  <si>
    <t>14;882;1203</t>
  </si>
  <si>
    <t>Q6A068</t>
  </si>
  <si>
    <t>Cell division cycle 5-like protein</t>
  </si>
  <si>
    <t>Cdc5l</t>
  </si>
  <si>
    <t>sp|Q6A068|CDC5L_MOUSE Cell division cycle 5-like protein OS=Mus musculus GN=Cdc5l PE=1 SV=2</t>
  </si>
  <si>
    <t>108;1220</t>
  </si>
  <si>
    <t>112;1320</t>
  </si>
  <si>
    <t>146;1878;1879</t>
  </si>
  <si>
    <t>151;1854</t>
  </si>
  <si>
    <t>P17156;Q61696;P16627;P17879</t>
  </si>
  <si>
    <t>P17156</t>
  </si>
  <si>
    <t>4;1;1;1</t>
  </si>
  <si>
    <t>2;0;0;0</t>
  </si>
  <si>
    <t>Heat shock-related 70 kDa protein 2</t>
  </si>
  <si>
    <t>Hspa2</t>
  </si>
  <si>
    <t>sp|P17156|HSP72_MOUSE Heat shock-related 70 kDa protein 2 OS=Mus musculus GN=Hspa2 PE=1 SV=2</t>
  </si>
  <si>
    <t>633;641;641;642</t>
  </si>
  <si>
    <t>183;506;804;1171</t>
  </si>
  <si>
    <t>190;526;842;1269</t>
  </si>
  <si>
    <t>247;705;1194;1809;1810</t>
  </si>
  <si>
    <t>250;697;1186;1782</t>
  </si>
  <si>
    <t>Q8VDM6</t>
  </si>
  <si>
    <t>Hnrnpul1</t>
  </si>
  <si>
    <t>sp|Q8VDM6|HNRL1_MOUSE Heterogeneous nuclear ribonucleoprotein U-like protein 1 OS=Mus musculus GN=Hnrnpul1 PE=1 SV=1</t>
  </si>
  <si>
    <t>101;523;796;826;892;1106;1321</t>
  </si>
  <si>
    <t>105;545;834;868;956;957;1194;1430</t>
  </si>
  <si>
    <t>127;729;1185;1186;1233;1360;1361;1694;2063</t>
  </si>
  <si>
    <t>131;725;1175;1221;1349;1350;1668;2046</t>
  </si>
  <si>
    <t>131;725;1175;1221;1349;1668;2046</t>
  </si>
  <si>
    <t>Q8BTS0;Q61656;S4R1I6;B1ARC0;B1ARB9;S4R1E3</t>
  </si>
  <si>
    <t>Q8BTS0;Q61656;S4R1I6</t>
  </si>
  <si>
    <t>10;10;8;2;2;1</t>
  </si>
  <si>
    <t>7;7;6;2;2;1</t>
  </si>
  <si>
    <t>Probable ATP-dependent RNA helicase DDX5</t>
  </si>
  <si>
    <t>Ddx5</t>
  </si>
  <si>
    <t xml:space="preserve">tr|Q8BTS0|Q8BTS0_MOUSE DEAD (Asp-Glu-Ala-Asp) box polypeptide 5 OS=Mus musculus GN=Ddx5 PE=1 SV=1;sp|Q61656|DDX5_MOUSE Probable ATP-dependent RNA helicase DDX5 OS=Mus musculus GN=Ddx5 PE=1 SV=2;tr|S4R1I6|S4R1I6_MOUSE MCG2872, isoform CRA_b OS=Mus musculus </t>
  </si>
  <si>
    <t>615;614;406;167;182;71</t>
  </si>
  <si>
    <t>99;253;286;407;639;658;732;1070;1098;1125</t>
  </si>
  <si>
    <t>103;265;298;423;664;685;763;1156;1186;1213</t>
  </si>
  <si>
    <t>125;347;390;577;892;985;1085;1636;1680;1717;1718</t>
  </si>
  <si>
    <t>129;342;380;570;880;985;1079;1619;1656;1692</t>
  </si>
  <si>
    <t>F6UK16;E9QKA4;A2A8V8;A2A8V9;E9PUK6;Q52KI8</t>
  </si>
  <si>
    <t>2;2;2;2;2;2</t>
  </si>
  <si>
    <t>Serine/arginine repetitive matrix protein 1</t>
  </si>
  <si>
    <t>Srrm1</t>
  </si>
  <si>
    <t>tr|F6UK16|F6UK16_MOUSE Serine/arginine repetitive matrix protein 1 (Fragment) OS=Mus musculus GN=Srrm1 PE=1 SV=1;tr|E9QKA4|E9QKA4_MOUSE Serine/arginine repetitive matrix protein 1 OS=Mus musculus GN=Srrm1 PE=1 SV=1;tr|A2A8V8|A2A8V8_MOUSE Serine/arginine re</t>
  </si>
  <si>
    <t>318;897;909;918;923;946</t>
  </si>
  <si>
    <t>161;1083</t>
  </si>
  <si>
    <t>166;1171</t>
  </si>
  <si>
    <t>213;1658;1659</t>
  </si>
  <si>
    <t>221;1636</t>
  </si>
  <si>
    <t>Table S6. Proteins immunoprecipitated by ELAVL2 in human and mouse testis</t>
    <phoneticPr fontId="18" type="noConversion"/>
  </si>
  <si>
    <t>LFQ intensity ELAVL2</t>
  </si>
  <si>
    <t>IgG/ELAVL2</t>
  </si>
  <si>
    <t>Peptides ELAVL2</t>
  </si>
  <si>
    <t>Razor + unique peptides ELAVL2</t>
  </si>
  <si>
    <t>Unique peptides ELAVL2</t>
  </si>
  <si>
    <t>Identification type ELAVL2</t>
  </si>
  <si>
    <t>Sequence coverage ELAVL2 [%]</t>
  </si>
  <si>
    <t>Intensity ELAVL2</t>
  </si>
  <si>
    <t>MS/MS count ELAVL2</t>
  </si>
  <si>
    <t>Matrin-3</t>
    <phoneticPr fontId="18" type="noConversion"/>
  </si>
  <si>
    <t>Table S6. Proteins immunoprecipitated by Elavl2 in human and mouse testis</t>
  </si>
  <si>
    <t>LFQ intensity Elavl2</t>
  </si>
  <si>
    <t>IgG/Elavl2</t>
  </si>
  <si>
    <t>Peptides Elavl2</t>
  </si>
  <si>
    <t>Razor + unique peptides Elavl2</t>
  </si>
  <si>
    <t>Unique peptides Elavl2</t>
  </si>
  <si>
    <t>Identification type Elavl2</t>
  </si>
  <si>
    <t>Sequence coverage Elavl2 [%]</t>
  </si>
  <si>
    <t>Intensity Elavl2</t>
  </si>
  <si>
    <t>MS/MS count Elavl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4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9" fillId="0" borderId="10" xfId="0" applyFont="1" applyBorder="1" applyAlignment="1">
      <alignment horizontal="left" vertical="center"/>
    </xf>
    <xf numFmtId="0" fontId="20" fillId="0" borderId="10" xfId="0" applyFont="1" applyBorder="1" applyAlignment="1">
      <alignment horizontal="center" vertical="center"/>
    </xf>
    <xf numFmtId="0" fontId="20" fillId="0" borderId="10" xfId="0" applyFont="1" applyFill="1" applyBorder="1" applyAlignment="1">
      <alignment horizontal="center" vertical="center"/>
    </xf>
    <xf numFmtId="0" fontId="20" fillId="33" borderId="10" xfId="0" applyFont="1" applyFill="1" applyBorder="1" applyAlignment="1">
      <alignment horizontal="center" vertical="center"/>
    </xf>
    <xf numFmtId="0" fontId="21" fillId="0" borderId="10" xfId="0" applyFont="1" applyBorder="1">
      <alignment vertical="center"/>
    </xf>
    <xf numFmtId="0" fontId="21" fillId="0" borderId="10" xfId="0" applyFont="1" applyFill="1" applyBorder="1">
      <alignment vertical="center"/>
    </xf>
    <xf numFmtId="0" fontId="21" fillId="33" borderId="10" xfId="0" applyFont="1" applyFill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110"/>
  <sheetViews>
    <sheetView workbookViewId="0">
      <selection sqref="A1:XFD1"/>
    </sheetView>
  </sheetViews>
  <sheetFormatPr defaultRowHeight="13.8" x14ac:dyDescent="0.25"/>
  <cols>
    <col min="1" max="1" width="13.6640625" style="5" customWidth="1"/>
    <col min="2" max="2" width="15.6640625" style="6" customWidth="1"/>
    <col min="3" max="5" width="9" style="5" bestFit="1" customWidth="1"/>
    <col min="6" max="6" width="8.88671875" style="5"/>
    <col min="7" max="7" width="13.77734375" style="4" customWidth="1"/>
    <col min="8" max="8" width="21.5546875" style="7" customWidth="1"/>
    <col min="9" max="9" width="19" style="7" customWidth="1"/>
    <col min="10" max="10" width="13.44140625" style="7" customWidth="1"/>
    <col min="11" max="11" width="11.6640625" style="5" customWidth="1"/>
    <col min="12" max="14" width="9" style="5" bestFit="1" customWidth="1"/>
    <col min="15" max="15" width="9.109375" style="6" bestFit="1" customWidth="1"/>
    <col min="16" max="29" width="9" style="5" bestFit="1" customWidth="1"/>
    <col min="30" max="31" width="8.88671875" style="5"/>
    <col min="32" max="33" width="9" style="5" bestFit="1" customWidth="1"/>
    <col min="34" max="35" width="11.6640625" style="5" bestFit="1" customWidth="1"/>
    <col min="36" max="36" width="9.5546875" style="5" bestFit="1" customWidth="1"/>
    <col min="37" max="39" width="9" style="5" bestFit="1" customWidth="1"/>
    <col min="40" max="42" width="8.88671875" style="5"/>
    <col min="43" max="53" width="9" style="5" bestFit="1" customWidth="1"/>
    <col min="54" max="16384" width="8.88671875" style="5"/>
  </cols>
  <sheetData>
    <row r="1" spans="1:53" s="1" customFormat="1" ht="17.399999999999999" x14ac:dyDescent="0.25">
      <c r="A1" s="1" t="s">
        <v>3215</v>
      </c>
    </row>
    <row r="2" spans="1:53" s="2" customFormat="1" x14ac:dyDescent="0.25">
      <c r="A2" s="2" t="s">
        <v>0</v>
      </c>
      <c r="B2" s="3" t="s">
        <v>986</v>
      </c>
      <c r="C2" s="2" t="s">
        <v>1</v>
      </c>
      <c r="D2" s="2" t="s">
        <v>2</v>
      </c>
      <c r="E2" s="2" t="s">
        <v>3</v>
      </c>
      <c r="F2" s="2" t="s">
        <v>4</v>
      </c>
      <c r="G2" s="4" t="s">
        <v>5</v>
      </c>
      <c r="H2" s="4" t="s">
        <v>3216</v>
      </c>
      <c r="I2" s="4" t="s">
        <v>26</v>
      </c>
      <c r="J2" s="4" t="s">
        <v>3217</v>
      </c>
      <c r="K2" s="2" t="s">
        <v>6</v>
      </c>
      <c r="L2" s="2" t="s">
        <v>7</v>
      </c>
      <c r="M2" s="2" t="s">
        <v>8</v>
      </c>
      <c r="N2" s="2" t="s">
        <v>9</v>
      </c>
      <c r="O2" s="3" t="s">
        <v>10</v>
      </c>
      <c r="P2" s="2" t="s">
        <v>3218</v>
      </c>
      <c r="Q2" s="2" t="s">
        <v>11</v>
      </c>
      <c r="R2" s="2" t="s">
        <v>3219</v>
      </c>
      <c r="S2" s="2" t="s">
        <v>12</v>
      </c>
      <c r="T2" s="2" t="s">
        <v>3220</v>
      </c>
      <c r="U2" s="2" t="s">
        <v>13</v>
      </c>
      <c r="V2" s="2" t="s">
        <v>14</v>
      </c>
      <c r="W2" s="2" t="s">
        <v>15</v>
      </c>
      <c r="X2" s="2" t="s">
        <v>16</v>
      </c>
      <c r="Y2" s="2" t="s">
        <v>17</v>
      </c>
      <c r="Z2" s="2" t="s">
        <v>18</v>
      </c>
      <c r="AA2" s="2" t="s">
        <v>19</v>
      </c>
      <c r="AB2" s="2" t="s">
        <v>20</v>
      </c>
      <c r="AC2" s="2" t="s">
        <v>21</v>
      </c>
      <c r="AD2" s="2" t="s">
        <v>3221</v>
      </c>
      <c r="AE2" s="2" t="s">
        <v>22</v>
      </c>
      <c r="AF2" s="2" t="s">
        <v>3222</v>
      </c>
      <c r="AG2" s="2" t="s">
        <v>23</v>
      </c>
      <c r="AH2" s="2" t="s">
        <v>24</v>
      </c>
      <c r="AI2" s="2" t="s">
        <v>3223</v>
      </c>
      <c r="AJ2" s="2" t="s">
        <v>25</v>
      </c>
      <c r="AK2" s="2" t="s">
        <v>3224</v>
      </c>
      <c r="AL2" s="2" t="s">
        <v>27</v>
      </c>
      <c r="AM2" s="2" t="s">
        <v>28</v>
      </c>
      <c r="AN2" s="2" t="s">
        <v>29</v>
      </c>
      <c r="AO2" s="2" t="s">
        <v>30</v>
      </c>
      <c r="AP2" s="2" t="s">
        <v>31</v>
      </c>
      <c r="AQ2" s="2" t="s">
        <v>32</v>
      </c>
      <c r="AR2" s="2" t="s">
        <v>33</v>
      </c>
      <c r="AS2" s="2" t="s">
        <v>34</v>
      </c>
      <c r="AT2" s="2" t="s">
        <v>35</v>
      </c>
      <c r="AU2" s="2" t="s">
        <v>36</v>
      </c>
      <c r="AV2" s="2" t="s">
        <v>37</v>
      </c>
      <c r="AW2" s="2" t="s">
        <v>38</v>
      </c>
      <c r="AX2" s="2" t="s">
        <v>39</v>
      </c>
      <c r="AY2" s="2" t="s">
        <v>40</v>
      </c>
      <c r="AZ2" s="2" t="s">
        <v>41</v>
      </c>
      <c r="BA2" s="2" t="s">
        <v>42</v>
      </c>
    </row>
    <row r="3" spans="1:53" x14ac:dyDescent="0.25">
      <c r="A3" s="5" t="s">
        <v>569</v>
      </c>
      <c r="B3" s="6" t="s">
        <v>569</v>
      </c>
      <c r="C3" s="5" t="s">
        <v>56</v>
      </c>
      <c r="D3" s="5" t="s">
        <v>56</v>
      </c>
      <c r="E3" s="5" t="s">
        <v>56</v>
      </c>
      <c r="F3" s="5" t="s">
        <v>570</v>
      </c>
      <c r="G3" s="4" t="s">
        <v>571</v>
      </c>
      <c r="H3" s="7">
        <v>337440</v>
      </c>
      <c r="I3" s="7">
        <v>0</v>
      </c>
      <c r="J3" s="7">
        <f t="shared" ref="J3:J33" si="0">I3/H3</f>
        <v>0</v>
      </c>
      <c r="K3" s="5" t="s">
        <v>572</v>
      </c>
      <c r="L3" s="5">
        <v>2</v>
      </c>
      <c r="M3" s="5">
        <v>1</v>
      </c>
      <c r="N3" s="5">
        <v>1</v>
      </c>
      <c r="O3" s="6">
        <v>1</v>
      </c>
      <c r="P3" s="5">
        <v>1</v>
      </c>
      <c r="Q3" s="5">
        <v>0</v>
      </c>
      <c r="R3" s="5">
        <v>1</v>
      </c>
      <c r="S3" s="5">
        <v>0</v>
      </c>
      <c r="T3" s="5">
        <v>1</v>
      </c>
      <c r="U3" s="5">
        <v>0</v>
      </c>
      <c r="V3" s="5">
        <v>1.1000000000000001</v>
      </c>
      <c r="W3" s="5">
        <v>1.1000000000000001</v>
      </c>
      <c r="X3" s="5">
        <v>1.1000000000000001</v>
      </c>
      <c r="Y3" s="5">
        <v>74.204999999999998</v>
      </c>
      <c r="Z3" s="5">
        <v>652</v>
      </c>
      <c r="AA3" s="5" t="s">
        <v>573</v>
      </c>
      <c r="AB3" s="5">
        <v>5.2356E-3</v>
      </c>
      <c r="AC3" s="5">
        <v>5.8209999999999997</v>
      </c>
      <c r="AD3" s="5" t="s">
        <v>49</v>
      </c>
      <c r="AF3" s="5">
        <v>1.1000000000000001</v>
      </c>
      <c r="AG3" s="5">
        <v>0</v>
      </c>
      <c r="AH3" s="5">
        <v>337440</v>
      </c>
      <c r="AI3" s="5">
        <v>337440</v>
      </c>
      <c r="AJ3" s="5">
        <v>0</v>
      </c>
      <c r="AK3" s="5">
        <v>0</v>
      </c>
      <c r="AL3" s="5">
        <v>0</v>
      </c>
      <c r="AM3" s="5">
        <v>0</v>
      </c>
      <c r="AQ3" s="5">
        <v>110</v>
      </c>
      <c r="AR3" s="5">
        <v>517</v>
      </c>
      <c r="AS3" s="5" t="b">
        <v>1</v>
      </c>
      <c r="AT3" s="5">
        <v>537</v>
      </c>
      <c r="AU3" s="5">
        <v>810</v>
      </c>
      <c r="AV3" s="5">
        <v>731</v>
      </c>
      <c r="AW3" s="5">
        <v>731</v>
      </c>
    </row>
    <row r="4" spans="1:53" x14ac:dyDescent="0.25">
      <c r="A4" s="5" t="s">
        <v>106</v>
      </c>
      <c r="B4" s="6" t="s">
        <v>106</v>
      </c>
      <c r="C4" s="5" t="s">
        <v>107</v>
      </c>
      <c r="D4" s="5" t="s">
        <v>107</v>
      </c>
      <c r="E4" s="5" t="s">
        <v>107</v>
      </c>
      <c r="F4" s="5" t="s">
        <v>108</v>
      </c>
      <c r="G4" s="4" t="s">
        <v>109</v>
      </c>
      <c r="H4" s="7">
        <v>382360</v>
      </c>
      <c r="I4" s="7">
        <v>0</v>
      </c>
      <c r="J4" s="7">
        <f t="shared" si="0"/>
        <v>0</v>
      </c>
      <c r="K4" s="5" t="s">
        <v>110</v>
      </c>
      <c r="L4" s="5">
        <v>7</v>
      </c>
      <c r="M4" s="5">
        <v>1</v>
      </c>
      <c r="N4" s="5">
        <v>1</v>
      </c>
      <c r="O4" s="6">
        <v>1</v>
      </c>
      <c r="P4" s="5">
        <v>1</v>
      </c>
      <c r="Q4" s="5">
        <v>0</v>
      </c>
      <c r="R4" s="5">
        <v>1</v>
      </c>
      <c r="S4" s="5">
        <v>0</v>
      </c>
      <c r="T4" s="5">
        <v>1</v>
      </c>
      <c r="U4" s="5">
        <v>0</v>
      </c>
      <c r="V4" s="5">
        <v>18.5</v>
      </c>
      <c r="W4" s="5">
        <v>18.5</v>
      </c>
      <c r="X4" s="5">
        <v>18.5</v>
      </c>
      <c r="Y4" s="5">
        <v>8.5169999999999995</v>
      </c>
      <c r="Z4" s="5">
        <v>81</v>
      </c>
      <c r="AA4" s="5" t="s">
        <v>111</v>
      </c>
      <c r="AB4" s="5">
        <v>0</v>
      </c>
      <c r="AC4" s="5">
        <v>5.8642000000000003</v>
      </c>
      <c r="AD4" s="5" t="s">
        <v>49</v>
      </c>
      <c r="AF4" s="5">
        <v>18.5</v>
      </c>
      <c r="AG4" s="5">
        <v>0</v>
      </c>
      <c r="AH4" s="5">
        <v>382360</v>
      </c>
      <c r="AI4" s="5">
        <v>382360</v>
      </c>
      <c r="AJ4" s="5">
        <v>0</v>
      </c>
      <c r="AK4" s="5">
        <v>1</v>
      </c>
      <c r="AL4" s="5">
        <v>0</v>
      </c>
      <c r="AM4" s="5">
        <v>1</v>
      </c>
      <c r="AQ4" s="5">
        <v>20</v>
      </c>
      <c r="AR4" s="5">
        <v>442</v>
      </c>
      <c r="AS4" s="5" t="b">
        <v>1</v>
      </c>
      <c r="AT4" s="5">
        <v>459</v>
      </c>
      <c r="AU4" s="5">
        <v>662</v>
      </c>
      <c r="AV4" s="5">
        <v>603</v>
      </c>
      <c r="AW4" s="5">
        <v>603</v>
      </c>
    </row>
    <row r="5" spans="1:53" x14ac:dyDescent="0.25">
      <c r="A5" s="5" t="s">
        <v>302</v>
      </c>
      <c r="B5" s="6" t="s">
        <v>302</v>
      </c>
      <c r="C5" s="5" t="s">
        <v>190</v>
      </c>
      <c r="D5" s="5" t="s">
        <v>190</v>
      </c>
      <c r="E5" s="5" t="s">
        <v>190</v>
      </c>
      <c r="F5" s="5" t="s">
        <v>303</v>
      </c>
      <c r="G5" s="4" t="s">
        <v>304</v>
      </c>
      <c r="H5" s="7">
        <v>401150</v>
      </c>
      <c r="I5" s="7">
        <v>0</v>
      </c>
      <c r="J5" s="7">
        <f t="shared" si="0"/>
        <v>0</v>
      </c>
      <c r="K5" s="5" t="s">
        <v>305</v>
      </c>
      <c r="L5" s="5">
        <v>4</v>
      </c>
      <c r="M5" s="5">
        <v>1</v>
      </c>
      <c r="N5" s="5">
        <v>1</v>
      </c>
      <c r="O5" s="6">
        <v>1</v>
      </c>
      <c r="P5" s="5">
        <v>1</v>
      </c>
      <c r="Q5" s="5">
        <v>0</v>
      </c>
      <c r="R5" s="5">
        <v>1</v>
      </c>
      <c r="S5" s="5">
        <v>0</v>
      </c>
      <c r="T5" s="5">
        <v>1</v>
      </c>
      <c r="U5" s="5">
        <v>0</v>
      </c>
      <c r="V5" s="5">
        <v>1.4</v>
      </c>
      <c r="W5" s="5">
        <v>1.4</v>
      </c>
      <c r="X5" s="5">
        <v>1.4</v>
      </c>
      <c r="Y5" s="5">
        <v>71.963999999999999</v>
      </c>
      <c r="Z5" s="5">
        <v>628</v>
      </c>
      <c r="AA5" s="5" t="s">
        <v>306</v>
      </c>
      <c r="AB5" s="5">
        <v>0</v>
      </c>
      <c r="AC5" s="5">
        <v>6.0453999999999999</v>
      </c>
      <c r="AD5" s="5" t="s">
        <v>49</v>
      </c>
      <c r="AF5" s="5">
        <v>1.4</v>
      </c>
      <c r="AG5" s="5">
        <v>0</v>
      </c>
      <c r="AH5" s="5">
        <v>401150</v>
      </c>
      <c r="AI5" s="5">
        <v>401150</v>
      </c>
      <c r="AJ5" s="5">
        <v>0</v>
      </c>
      <c r="AK5" s="5">
        <v>0</v>
      </c>
      <c r="AL5" s="5">
        <v>0</v>
      </c>
      <c r="AM5" s="5">
        <v>0</v>
      </c>
      <c r="AQ5" s="5">
        <v>51</v>
      </c>
      <c r="AR5" s="5">
        <v>490</v>
      </c>
      <c r="AS5" s="5" t="b">
        <v>1</v>
      </c>
      <c r="AT5" s="5">
        <v>509</v>
      </c>
      <c r="AU5" s="5">
        <v>775</v>
      </c>
      <c r="AV5" s="5">
        <v>697</v>
      </c>
      <c r="AW5" s="5">
        <v>697</v>
      </c>
    </row>
    <row r="6" spans="1:53" x14ac:dyDescent="0.25">
      <c r="A6" s="5" t="s">
        <v>477</v>
      </c>
      <c r="B6" s="6" t="s">
        <v>477</v>
      </c>
      <c r="C6" s="5" t="s">
        <v>56</v>
      </c>
      <c r="D6" s="5" t="s">
        <v>56</v>
      </c>
      <c r="E6" s="5" t="s">
        <v>56</v>
      </c>
      <c r="F6" s="5" t="s">
        <v>478</v>
      </c>
      <c r="G6" s="4" t="s">
        <v>479</v>
      </c>
      <c r="H6" s="7">
        <v>409660</v>
      </c>
      <c r="I6" s="7">
        <v>0</v>
      </c>
      <c r="J6" s="7">
        <f t="shared" si="0"/>
        <v>0</v>
      </c>
      <c r="K6" s="5" t="s">
        <v>480</v>
      </c>
      <c r="L6" s="5">
        <v>2</v>
      </c>
      <c r="M6" s="5">
        <v>1</v>
      </c>
      <c r="N6" s="5">
        <v>1</v>
      </c>
      <c r="O6" s="6">
        <v>1</v>
      </c>
      <c r="P6" s="5">
        <v>1</v>
      </c>
      <c r="Q6" s="5">
        <v>0</v>
      </c>
      <c r="R6" s="5">
        <v>1</v>
      </c>
      <c r="S6" s="5">
        <v>0</v>
      </c>
      <c r="T6" s="5">
        <v>1</v>
      </c>
      <c r="U6" s="5">
        <v>0</v>
      </c>
      <c r="V6" s="5">
        <v>1.5</v>
      </c>
      <c r="W6" s="5">
        <v>1.5</v>
      </c>
      <c r="X6" s="5">
        <v>1.5</v>
      </c>
      <c r="Y6" s="5">
        <v>159.91</v>
      </c>
      <c r="Z6" s="5">
        <v>1454</v>
      </c>
      <c r="AA6" s="5" t="s">
        <v>481</v>
      </c>
      <c r="AB6" s="5">
        <v>5.2632E-3</v>
      </c>
      <c r="AC6" s="5">
        <v>5.8255999999999997</v>
      </c>
      <c r="AD6" s="5" t="s">
        <v>49</v>
      </c>
      <c r="AF6" s="5">
        <v>1.5</v>
      </c>
      <c r="AG6" s="5">
        <v>0</v>
      </c>
      <c r="AH6" s="5">
        <v>409660</v>
      </c>
      <c r="AI6" s="5">
        <v>409660</v>
      </c>
      <c r="AJ6" s="5">
        <v>0</v>
      </c>
      <c r="AK6" s="5">
        <v>1</v>
      </c>
      <c r="AL6" s="5">
        <v>0</v>
      </c>
      <c r="AM6" s="5">
        <v>1</v>
      </c>
      <c r="AQ6" s="5">
        <v>94</v>
      </c>
      <c r="AR6" s="5">
        <v>743</v>
      </c>
      <c r="AS6" s="5" t="b">
        <v>1</v>
      </c>
      <c r="AT6" s="5">
        <v>781</v>
      </c>
      <c r="AU6" s="5">
        <v>1141</v>
      </c>
      <c r="AV6" s="5">
        <v>1028</v>
      </c>
      <c r="AW6" s="5">
        <v>1028</v>
      </c>
    </row>
    <row r="7" spans="1:53" x14ac:dyDescent="0.25">
      <c r="A7" s="5" t="s">
        <v>73</v>
      </c>
      <c r="B7" s="6" t="s">
        <v>73</v>
      </c>
      <c r="C7" s="5" t="s">
        <v>74</v>
      </c>
      <c r="D7" s="5" t="s">
        <v>74</v>
      </c>
      <c r="E7" s="5" t="s">
        <v>74</v>
      </c>
      <c r="F7" s="5" t="s">
        <v>75</v>
      </c>
      <c r="G7" s="4" t="s">
        <v>990</v>
      </c>
      <c r="H7" s="7">
        <v>442180</v>
      </c>
      <c r="I7" s="7">
        <v>0</v>
      </c>
      <c r="J7" s="7">
        <f t="shared" si="0"/>
        <v>0</v>
      </c>
      <c r="K7" s="5" t="s">
        <v>76</v>
      </c>
      <c r="L7" s="5">
        <v>7</v>
      </c>
      <c r="M7" s="5">
        <v>2</v>
      </c>
      <c r="N7" s="5">
        <v>2</v>
      </c>
      <c r="O7" s="6">
        <v>2</v>
      </c>
      <c r="P7" s="5">
        <v>2</v>
      </c>
      <c r="Q7" s="5">
        <v>0</v>
      </c>
      <c r="R7" s="5">
        <v>2</v>
      </c>
      <c r="S7" s="5">
        <v>0</v>
      </c>
      <c r="T7" s="5">
        <v>2</v>
      </c>
      <c r="U7" s="5">
        <v>0</v>
      </c>
      <c r="V7" s="5">
        <v>12.9</v>
      </c>
      <c r="W7" s="5">
        <v>12.9</v>
      </c>
      <c r="X7" s="5">
        <v>12.9</v>
      </c>
      <c r="Y7" s="5">
        <v>18.565000000000001</v>
      </c>
      <c r="Z7" s="5">
        <v>163</v>
      </c>
      <c r="AA7" s="5" t="s">
        <v>77</v>
      </c>
      <c r="AB7" s="5">
        <v>0</v>
      </c>
      <c r="AC7" s="5">
        <v>11.614000000000001</v>
      </c>
      <c r="AD7" s="5" t="s">
        <v>49</v>
      </c>
      <c r="AF7" s="5">
        <v>12.9</v>
      </c>
      <c r="AG7" s="5">
        <v>0</v>
      </c>
      <c r="AH7" s="5">
        <v>442180</v>
      </c>
      <c r="AI7" s="5">
        <v>442180</v>
      </c>
      <c r="AJ7" s="5">
        <v>0</v>
      </c>
      <c r="AK7" s="5">
        <v>2</v>
      </c>
      <c r="AL7" s="5">
        <v>0</v>
      </c>
      <c r="AM7" s="5">
        <v>2</v>
      </c>
      <c r="AQ7" s="5">
        <v>12</v>
      </c>
      <c r="AR7" s="5" t="s">
        <v>78</v>
      </c>
      <c r="AS7" s="5" t="s">
        <v>51</v>
      </c>
      <c r="AT7" s="5" t="s">
        <v>79</v>
      </c>
      <c r="AU7" s="5" t="s">
        <v>80</v>
      </c>
      <c r="AV7" s="5" t="s">
        <v>81</v>
      </c>
      <c r="AW7" s="5" t="s">
        <v>81</v>
      </c>
    </row>
    <row r="8" spans="1:53" x14ac:dyDescent="0.25">
      <c r="A8" s="5" t="s">
        <v>482</v>
      </c>
      <c r="B8" s="6" t="s">
        <v>482</v>
      </c>
      <c r="C8" s="5" t="s">
        <v>56</v>
      </c>
      <c r="D8" s="5" t="s">
        <v>56</v>
      </c>
      <c r="E8" s="5" t="s">
        <v>56</v>
      </c>
      <c r="F8" s="5" t="s">
        <v>483</v>
      </c>
      <c r="G8" s="4" t="s">
        <v>484</v>
      </c>
      <c r="H8" s="7">
        <v>575610</v>
      </c>
      <c r="I8" s="7">
        <v>0</v>
      </c>
      <c r="J8" s="7">
        <f t="shared" si="0"/>
        <v>0</v>
      </c>
      <c r="K8" s="5" t="s">
        <v>485</v>
      </c>
      <c r="L8" s="5">
        <v>2</v>
      </c>
      <c r="M8" s="5">
        <v>1</v>
      </c>
      <c r="N8" s="5">
        <v>1</v>
      </c>
      <c r="O8" s="6">
        <v>1</v>
      </c>
      <c r="P8" s="5">
        <v>1</v>
      </c>
      <c r="Q8" s="5">
        <v>0</v>
      </c>
      <c r="R8" s="5">
        <v>1</v>
      </c>
      <c r="S8" s="5">
        <v>0</v>
      </c>
      <c r="T8" s="5">
        <v>1</v>
      </c>
      <c r="U8" s="5">
        <v>0</v>
      </c>
      <c r="V8" s="5">
        <v>9.3000000000000007</v>
      </c>
      <c r="W8" s="5">
        <v>9.3000000000000007</v>
      </c>
      <c r="X8" s="5">
        <v>9.3000000000000007</v>
      </c>
      <c r="Y8" s="5">
        <v>12.548</v>
      </c>
      <c r="Z8" s="5">
        <v>107</v>
      </c>
      <c r="AA8" s="5" t="s">
        <v>486</v>
      </c>
      <c r="AB8" s="5">
        <v>0</v>
      </c>
      <c r="AC8" s="5">
        <v>6.5004</v>
      </c>
      <c r="AD8" s="5" t="s">
        <v>49</v>
      </c>
      <c r="AF8" s="5">
        <v>9.3000000000000007</v>
      </c>
      <c r="AG8" s="5">
        <v>0</v>
      </c>
      <c r="AH8" s="5">
        <v>575610</v>
      </c>
      <c r="AI8" s="5">
        <v>575610</v>
      </c>
      <c r="AJ8" s="5">
        <v>0</v>
      </c>
      <c r="AK8" s="5">
        <v>1</v>
      </c>
      <c r="AL8" s="5">
        <v>0</v>
      </c>
      <c r="AM8" s="5">
        <v>1</v>
      </c>
      <c r="AQ8" s="5">
        <v>95</v>
      </c>
      <c r="AR8" s="5">
        <v>8</v>
      </c>
      <c r="AS8" s="5" t="b">
        <v>1</v>
      </c>
      <c r="AT8" s="5">
        <v>8</v>
      </c>
      <c r="AU8" s="5">
        <v>13</v>
      </c>
      <c r="AV8" s="5">
        <v>10</v>
      </c>
      <c r="AW8" s="5">
        <v>10</v>
      </c>
    </row>
    <row r="9" spans="1:53" x14ac:dyDescent="0.25">
      <c r="A9" s="5" t="s">
        <v>678</v>
      </c>
      <c r="B9" s="6" t="s">
        <v>678</v>
      </c>
      <c r="C9" s="5">
        <v>2</v>
      </c>
      <c r="D9" s="5">
        <v>1</v>
      </c>
      <c r="E9" s="5">
        <v>1</v>
      </c>
      <c r="F9" s="5" t="s">
        <v>679</v>
      </c>
      <c r="G9" s="4" t="s">
        <v>680</v>
      </c>
      <c r="H9" s="7">
        <v>601260</v>
      </c>
      <c r="I9" s="7">
        <v>0</v>
      </c>
      <c r="J9" s="7">
        <f t="shared" si="0"/>
        <v>0</v>
      </c>
      <c r="K9" s="5" t="s">
        <v>681</v>
      </c>
      <c r="L9" s="5">
        <v>1</v>
      </c>
      <c r="M9" s="5">
        <v>2</v>
      </c>
      <c r="N9" s="5">
        <v>1</v>
      </c>
      <c r="O9" s="6">
        <v>1</v>
      </c>
      <c r="P9" s="5">
        <v>2</v>
      </c>
      <c r="Q9" s="5">
        <v>0</v>
      </c>
      <c r="R9" s="5">
        <v>1</v>
      </c>
      <c r="S9" s="5">
        <v>0</v>
      </c>
      <c r="T9" s="5">
        <v>1</v>
      </c>
      <c r="U9" s="5">
        <v>0</v>
      </c>
      <c r="V9" s="5">
        <v>2.7</v>
      </c>
      <c r="W9" s="5">
        <v>1.6</v>
      </c>
      <c r="X9" s="5">
        <v>1.6</v>
      </c>
      <c r="Y9" s="5">
        <v>73.680000000000007</v>
      </c>
      <c r="Z9" s="5">
        <v>679</v>
      </c>
      <c r="AA9" s="5">
        <v>679</v>
      </c>
      <c r="AB9" s="5">
        <v>1.0204E-2</v>
      </c>
      <c r="AC9" s="5">
        <v>5.8017000000000003</v>
      </c>
      <c r="AD9" s="5" t="s">
        <v>49</v>
      </c>
      <c r="AF9" s="5">
        <v>2.7</v>
      </c>
      <c r="AG9" s="5">
        <v>0</v>
      </c>
      <c r="AH9" s="5">
        <v>601260</v>
      </c>
      <c r="AI9" s="5">
        <v>601260</v>
      </c>
      <c r="AJ9" s="5">
        <v>0</v>
      </c>
      <c r="AK9" s="5">
        <v>1</v>
      </c>
      <c r="AL9" s="5">
        <v>0</v>
      </c>
      <c r="AM9" s="5">
        <v>1</v>
      </c>
      <c r="AQ9" s="5">
        <v>147</v>
      </c>
      <c r="AR9" s="5" t="s">
        <v>682</v>
      </c>
      <c r="AS9" s="5" t="s">
        <v>60</v>
      </c>
      <c r="AT9" s="5" t="s">
        <v>683</v>
      </c>
      <c r="AU9" s="5" t="s">
        <v>684</v>
      </c>
      <c r="AV9" s="5" t="s">
        <v>685</v>
      </c>
      <c r="AW9" s="5" t="s">
        <v>685</v>
      </c>
    </row>
    <row r="10" spans="1:53" x14ac:dyDescent="0.25">
      <c r="A10" s="5" t="s">
        <v>327</v>
      </c>
      <c r="B10" s="6" t="s">
        <v>328</v>
      </c>
      <c r="C10" s="5" t="s">
        <v>329</v>
      </c>
      <c r="D10" s="5" t="s">
        <v>330</v>
      </c>
      <c r="E10" s="5" t="s">
        <v>330</v>
      </c>
      <c r="F10" s="5" t="s">
        <v>331</v>
      </c>
      <c r="G10" s="4" t="s">
        <v>1003</v>
      </c>
      <c r="H10" s="7">
        <v>731860</v>
      </c>
      <c r="I10" s="7">
        <v>0</v>
      </c>
      <c r="J10" s="7">
        <f t="shared" si="0"/>
        <v>0</v>
      </c>
      <c r="K10" s="5" t="s">
        <v>332</v>
      </c>
      <c r="L10" s="5">
        <v>10</v>
      </c>
      <c r="M10" s="5">
        <v>4</v>
      </c>
      <c r="N10" s="5">
        <v>1</v>
      </c>
      <c r="O10" s="6">
        <v>1</v>
      </c>
      <c r="P10" s="5">
        <v>4</v>
      </c>
      <c r="Q10" s="5">
        <v>1</v>
      </c>
      <c r="R10" s="5">
        <v>1</v>
      </c>
      <c r="S10" s="5">
        <v>0</v>
      </c>
      <c r="T10" s="5">
        <v>1</v>
      </c>
      <c r="U10" s="5">
        <v>0</v>
      </c>
      <c r="V10" s="5">
        <v>22.4</v>
      </c>
      <c r="W10" s="5">
        <v>6.5</v>
      </c>
      <c r="X10" s="5">
        <v>6.5</v>
      </c>
      <c r="Y10" s="5">
        <v>19.306000000000001</v>
      </c>
      <c r="Z10" s="5">
        <v>170</v>
      </c>
      <c r="AA10" s="5" t="s">
        <v>333</v>
      </c>
      <c r="AB10" s="5">
        <v>0</v>
      </c>
      <c r="AC10" s="5">
        <v>6.4957000000000003</v>
      </c>
      <c r="AD10" s="5" t="s">
        <v>49</v>
      </c>
      <c r="AE10" s="5" t="s">
        <v>55</v>
      </c>
      <c r="AF10" s="5">
        <v>22.4</v>
      </c>
      <c r="AG10" s="5">
        <v>5.9</v>
      </c>
      <c r="AH10" s="5">
        <v>731860</v>
      </c>
      <c r="AI10" s="5">
        <v>731860</v>
      </c>
      <c r="AJ10" s="5">
        <v>0</v>
      </c>
      <c r="AK10" s="5">
        <v>1</v>
      </c>
      <c r="AL10" s="5">
        <v>0</v>
      </c>
      <c r="AM10" s="5">
        <v>1</v>
      </c>
      <c r="AP10" s="5" t="s">
        <v>87</v>
      </c>
      <c r="AQ10" s="5">
        <v>62</v>
      </c>
      <c r="AR10" s="5" t="s">
        <v>334</v>
      </c>
      <c r="AS10" s="5" t="s">
        <v>57</v>
      </c>
      <c r="AT10" s="5" t="s">
        <v>335</v>
      </c>
      <c r="AU10" s="5" t="s">
        <v>336</v>
      </c>
      <c r="AV10" s="5" t="s">
        <v>337</v>
      </c>
      <c r="AW10" s="5" t="s">
        <v>337</v>
      </c>
    </row>
    <row r="11" spans="1:53" x14ac:dyDescent="0.25">
      <c r="A11" s="5" t="s">
        <v>43</v>
      </c>
      <c r="B11" s="6" t="s">
        <v>43</v>
      </c>
      <c r="C11" s="5" t="s">
        <v>44</v>
      </c>
      <c r="D11" s="5" t="s">
        <v>44</v>
      </c>
      <c r="E11" s="5" t="s">
        <v>44</v>
      </c>
      <c r="F11" s="5" t="s">
        <v>45</v>
      </c>
      <c r="G11" s="4" t="s">
        <v>46</v>
      </c>
      <c r="H11" s="7">
        <v>788620</v>
      </c>
      <c r="I11" s="7">
        <v>0</v>
      </c>
      <c r="J11" s="7">
        <f t="shared" si="0"/>
        <v>0</v>
      </c>
      <c r="K11" s="5" t="s">
        <v>47</v>
      </c>
      <c r="L11" s="5">
        <v>3</v>
      </c>
      <c r="M11" s="5">
        <v>2</v>
      </c>
      <c r="N11" s="5">
        <v>2</v>
      </c>
      <c r="O11" s="6">
        <v>2</v>
      </c>
      <c r="P11" s="5">
        <v>2</v>
      </c>
      <c r="Q11" s="5">
        <v>0</v>
      </c>
      <c r="R11" s="5">
        <v>2</v>
      </c>
      <c r="S11" s="5">
        <v>0</v>
      </c>
      <c r="T11" s="5">
        <v>2</v>
      </c>
      <c r="U11" s="5">
        <v>0</v>
      </c>
      <c r="V11" s="5">
        <v>5</v>
      </c>
      <c r="W11" s="5">
        <v>5</v>
      </c>
      <c r="X11" s="5">
        <v>5</v>
      </c>
      <c r="Y11" s="5">
        <v>40.234000000000002</v>
      </c>
      <c r="Z11" s="5">
        <v>359</v>
      </c>
      <c r="AA11" s="5" t="s">
        <v>48</v>
      </c>
      <c r="AB11" s="5">
        <v>0</v>
      </c>
      <c r="AC11" s="5">
        <v>11.351000000000001</v>
      </c>
      <c r="AD11" s="5" t="s">
        <v>49</v>
      </c>
      <c r="AF11" s="5">
        <v>5</v>
      </c>
      <c r="AG11" s="5">
        <v>0</v>
      </c>
      <c r="AH11" s="5">
        <v>788620</v>
      </c>
      <c r="AI11" s="5">
        <v>788620</v>
      </c>
      <c r="AJ11" s="5">
        <v>0</v>
      </c>
      <c r="AK11" s="5">
        <v>2</v>
      </c>
      <c r="AL11" s="5">
        <v>0</v>
      </c>
      <c r="AM11" s="5">
        <v>2</v>
      </c>
      <c r="AQ11" s="5">
        <v>0</v>
      </c>
      <c r="AR11" s="5" t="s">
        <v>50</v>
      </c>
      <c r="AS11" s="5" t="s">
        <v>51</v>
      </c>
      <c r="AT11" s="5" t="s">
        <v>52</v>
      </c>
      <c r="AU11" s="5" t="s">
        <v>53</v>
      </c>
      <c r="AV11" s="5" t="s">
        <v>54</v>
      </c>
      <c r="AW11" s="5" t="s">
        <v>54</v>
      </c>
    </row>
    <row r="12" spans="1:53" x14ac:dyDescent="0.25">
      <c r="A12" s="5" t="s">
        <v>381</v>
      </c>
      <c r="B12" s="6" t="s">
        <v>381</v>
      </c>
      <c r="C12" s="5" t="s">
        <v>56</v>
      </c>
      <c r="D12" s="5" t="s">
        <v>56</v>
      </c>
      <c r="E12" s="5" t="s">
        <v>56</v>
      </c>
      <c r="F12" s="5" t="s">
        <v>382</v>
      </c>
      <c r="G12" s="4" t="s">
        <v>383</v>
      </c>
      <c r="H12" s="7">
        <v>841790</v>
      </c>
      <c r="I12" s="7">
        <v>0</v>
      </c>
      <c r="J12" s="7">
        <f t="shared" si="0"/>
        <v>0</v>
      </c>
      <c r="K12" s="5" t="s">
        <v>384</v>
      </c>
      <c r="L12" s="5">
        <v>2</v>
      </c>
      <c r="M12" s="5">
        <v>1</v>
      </c>
      <c r="N12" s="5">
        <v>1</v>
      </c>
      <c r="O12" s="6">
        <v>1</v>
      </c>
      <c r="P12" s="5">
        <v>1</v>
      </c>
      <c r="Q12" s="5">
        <v>0</v>
      </c>
      <c r="R12" s="5">
        <v>1</v>
      </c>
      <c r="S12" s="5">
        <v>0</v>
      </c>
      <c r="T12" s="5">
        <v>1</v>
      </c>
      <c r="U12" s="5">
        <v>0</v>
      </c>
      <c r="V12" s="5">
        <v>5.4</v>
      </c>
      <c r="W12" s="5">
        <v>5.4</v>
      </c>
      <c r="X12" s="5">
        <v>5.4</v>
      </c>
      <c r="Y12" s="5">
        <v>22.536000000000001</v>
      </c>
      <c r="Z12" s="5">
        <v>204</v>
      </c>
      <c r="AA12" s="5" t="s">
        <v>385</v>
      </c>
      <c r="AB12" s="5">
        <v>0</v>
      </c>
      <c r="AC12" s="5">
        <v>6.4023000000000003</v>
      </c>
      <c r="AD12" s="5" t="s">
        <v>49</v>
      </c>
      <c r="AF12" s="5">
        <v>5.4</v>
      </c>
      <c r="AG12" s="5">
        <v>0</v>
      </c>
      <c r="AH12" s="5">
        <v>841790</v>
      </c>
      <c r="AI12" s="5">
        <v>841790</v>
      </c>
      <c r="AJ12" s="5">
        <v>0</v>
      </c>
      <c r="AK12" s="5">
        <v>1</v>
      </c>
      <c r="AL12" s="5">
        <v>0</v>
      </c>
      <c r="AM12" s="5">
        <v>1</v>
      </c>
      <c r="AQ12" s="5">
        <v>72</v>
      </c>
      <c r="AR12" s="5">
        <v>392</v>
      </c>
      <c r="AS12" s="5" t="b">
        <v>1</v>
      </c>
      <c r="AT12" s="5">
        <v>409</v>
      </c>
      <c r="AU12" s="5">
        <v>600</v>
      </c>
      <c r="AV12" s="5">
        <v>535</v>
      </c>
      <c r="AW12" s="5">
        <v>535</v>
      </c>
    </row>
    <row r="13" spans="1:53" x14ac:dyDescent="0.25">
      <c r="A13" s="5" t="s">
        <v>970</v>
      </c>
      <c r="B13" s="6" t="s">
        <v>970</v>
      </c>
      <c r="C13" s="5">
        <v>2</v>
      </c>
      <c r="D13" s="5">
        <v>2</v>
      </c>
      <c r="E13" s="5">
        <v>2</v>
      </c>
      <c r="F13" s="5" t="s">
        <v>971</v>
      </c>
      <c r="G13" s="4" t="s">
        <v>972</v>
      </c>
      <c r="H13" s="7">
        <v>852540</v>
      </c>
      <c r="I13" s="7">
        <v>0</v>
      </c>
      <c r="J13" s="7">
        <f t="shared" si="0"/>
        <v>0</v>
      </c>
      <c r="K13" s="5" t="s">
        <v>973</v>
      </c>
      <c r="L13" s="5">
        <v>1</v>
      </c>
      <c r="M13" s="5">
        <v>2</v>
      </c>
      <c r="N13" s="5">
        <v>2</v>
      </c>
      <c r="O13" s="6">
        <v>2</v>
      </c>
      <c r="P13" s="5">
        <v>2</v>
      </c>
      <c r="Q13" s="5">
        <v>0</v>
      </c>
      <c r="R13" s="5">
        <v>2</v>
      </c>
      <c r="S13" s="5">
        <v>0</v>
      </c>
      <c r="T13" s="5">
        <v>2</v>
      </c>
      <c r="U13" s="5">
        <v>0</v>
      </c>
      <c r="V13" s="5">
        <v>3.4</v>
      </c>
      <c r="W13" s="5">
        <v>3.4</v>
      </c>
      <c r="X13" s="5">
        <v>3.4</v>
      </c>
      <c r="Y13" s="5">
        <v>55.21</v>
      </c>
      <c r="Z13" s="5">
        <v>505</v>
      </c>
      <c r="AA13" s="5">
        <v>505</v>
      </c>
      <c r="AB13" s="5">
        <v>0</v>
      </c>
      <c r="AC13" s="5">
        <v>11.577</v>
      </c>
      <c r="AD13" s="5" t="s">
        <v>49</v>
      </c>
      <c r="AF13" s="5">
        <v>3.4</v>
      </c>
      <c r="AG13" s="5">
        <v>0</v>
      </c>
      <c r="AH13" s="5">
        <v>852540</v>
      </c>
      <c r="AI13" s="5">
        <v>852540</v>
      </c>
      <c r="AJ13" s="5">
        <v>0</v>
      </c>
      <c r="AK13" s="5">
        <v>2</v>
      </c>
      <c r="AL13" s="5">
        <v>0</v>
      </c>
      <c r="AM13" s="5">
        <v>2</v>
      </c>
      <c r="AQ13" s="5">
        <v>201</v>
      </c>
      <c r="AR13" s="5" t="s">
        <v>974</v>
      </c>
      <c r="AS13" s="5" t="s">
        <v>51</v>
      </c>
      <c r="AT13" s="5" t="s">
        <v>975</v>
      </c>
      <c r="AU13" s="5" t="s">
        <v>976</v>
      </c>
      <c r="AV13" s="5" t="s">
        <v>977</v>
      </c>
      <c r="AW13" s="5" t="s">
        <v>977</v>
      </c>
    </row>
    <row r="14" spans="1:53" x14ac:dyDescent="0.25">
      <c r="A14" s="5" t="s">
        <v>148</v>
      </c>
      <c r="B14" s="6" t="s">
        <v>148</v>
      </c>
      <c r="C14" s="5" t="s">
        <v>59</v>
      </c>
      <c r="D14" s="5" t="s">
        <v>59</v>
      </c>
      <c r="E14" s="5" t="s">
        <v>59</v>
      </c>
      <c r="F14" s="5" t="s">
        <v>149</v>
      </c>
      <c r="G14" s="4" t="s">
        <v>150</v>
      </c>
      <c r="H14" s="7">
        <v>866020</v>
      </c>
      <c r="I14" s="7">
        <v>0</v>
      </c>
      <c r="J14" s="7">
        <f t="shared" si="0"/>
        <v>0</v>
      </c>
      <c r="K14" s="5" t="s">
        <v>151</v>
      </c>
      <c r="L14" s="5">
        <v>4</v>
      </c>
      <c r="M14" s="5">
        <v>2</v>
      </c>
      <c r="N14" s="5">
        <v>2</v>
      </c>
      <c r="O14" s="6">
        <v>2</v>
      </c>
      <c r="P14" s="5">
        <v>2</v>
      </c>
      <c r="Q14" s="5">
        <v>0</v>
      </c>
      <c r="R14" s="5">
        <v>2</v>
      </c>
      <c r="S14" s="5">
        <v>0</v>
      </c>
      <c r="T14" s="5">
        <v>2</v>
      </c>
      <c r="U14" s="5">
        <v>0</v>
      </c>
      <c r="V14" s="5">
        <v>1.6</v>
      </c>
      <c r="W14" s="5">
        <v>1.6</v>
      </c>
      <c r="X14" s="5">
        <v>1.6</v>
      </c>
      <c r="Y14" s="5">
        <v>145.01</v>
      </c>
      <c r="Z14" s="5">
        <v>1253</v>
      </c>
      <c r="AA14" s="5" t="s">
        <v>152</v>
      </c>
      <c r="AB14" s="5">
        <v>0</v>
      </c>
      <c r="AC14" s="5">
        <v>11.571</v>
      </c>
      <c r="AD14" s="5" t="s">
        <v>49</v>
      </c>
      <c r="AF14" s="5">
        <v>1.6</v>
      </c>
      <c r="AG14" s="5">
        <v>0</v>
      </c>
      <c r="AH14" s="5">
        <v>866020</v>
      </c>
      <c r="AI14" s="5">
        <v>866020</v>
      </c>
      <c r="AJ14" s="5">
        <v>0</v>
      </c>
      <c r="AK14" s="5">
        <v>2</v>
      </c>
      <c r="AL14" s="5">
        <v>0</v>
      </c>
      <c r="AM14" s="5">
        <v>2</v>
      </c>
      <c r="AQ14" s="5">
        <v>26</v>
      </c>
      <c r="AR14" s="5" t="s">
        <v>153</v>
      </c>
      <c r="AS14" s="5" t="s">
        <v>51</v>
      </c>
      <c r="AT14" s="5" t="s">
        <v>154</v>
      </c>
      <c r="AU14" s="5" t="s">
        <v>155</v>
      </c>
      <c r="AV14" s="5" t="s">
        <v>156</v>
      </c>
      <c r="AW14" s="5" t="s">
        <v>156</v>
      </c>
    </row>
    <row r="15" spans="1:53" x14ac:dyDescent="0.25">
      <c r="A15" s="5" t="s">
        <v>869</v>
      </c>
      <c r="B15" s="6" t="s">
        <v>869</v>
      </c>
      <c r="C15" s="5" t="s">
        <v>677</v>
      </c>
      <c r="D15" s="5" t="s">
        <v>677</v>
      </c>
      <c r="E15" s="5" t="s">
        <v>677</v>
      </c>
      <c r="F15" s="5" t="s">
        <v>870</v>
      </c>
      <c r="G15" s="4" t="s">
        <v>1001</v>
      </c>
      <c r="H15" s="7">
        <v>874300</v>
      </c>
      <c r="I15" s="7">
        <v>0</v>
      </c>
      <c r="J15" s="7">
        <f t="shared" si="0"/>
        <v>0</v>
      </c>
      <c r="K15" s="5" t="s">
        <v>871</v>
      </c>
      <c r="L15" s="5">
        <v>4</v>
      </c>
      <c r="M15" s="5">
        <v>2</v>
      </c>
      <c r="N15" s="5">
        <v>2</v>
      </c>
      <c r="O15" s="6">
        <v>2</v>
      </c>
      <c r="P15" s="5">
        <v>2</v>
      </c>
      <c r="Q15" s="5">
        <v>0</v>
      </c>
      <c r="R15" s="5">
        <v>2</v>
      </c>
      <c r="S15" s="5">
        <v>0</v>
      </c>
      <c r="T15" s="5">
        <v>2</v>
      </c>
      <c r="U15" s="5">
        <v>0</v>
      </c>
      <c r="V15" s="5">
        <v>5.3</v>
      </c>
      <c r="W15" s="5">
        <v>5.3</v>
      </c>
      <c r="X15" s="5">
        <v>5.3</v>
      </c>
      <c r="Y15" s="5">
        <v>29.295000000000002</v>
      </c>
      <c r="Z15" s="5">
        <v>263</v>
      </c>
      <c r="AA15" s="5" t="s">
        <v>872</v>
      </c>
      <c r="AB15" s="5">
        <v>0</v>
      </c>
      <c r="AC15" s="5">
        <v>11.496</v>
      </c>
      <c r="AD15" s="5" t="s">
        <v>49</v>
      </c>
      <c r="AF15" s="5">
        <v>5.3</v>
      </c>
      <c r="AG15" s="5">
        <v>0</v>
      </c>
      <c r="AH15" s="5">
        <v>874300</v>
      </c>
      <c r="AI15" s="5">
        <v>874300</v>
      </c>
      <c r="AJ15" s="5">
        <v>0</v>
      </c>
      <c r="AK15" s="5">
        <v>1</v>
      </c>
      <c r="AL15" s="5">
        <v>0</v>
      </c>
      <c r="AM15" s="5">
        <v>1</v>
      </c>
      <c r="AQ15" s="5">
        <v>188</v>
      </c>
      <c r="AR15" s="5" t="s">
        <v>873</v>
      </c>
      <c r="AS15" s="5" t="s">
        <v>51</v>
      </c>
      <c r="AT15" s="5" t="s">
        <v>874</v>
      </c>
      <c r="AU15" s="5" t="s">
        <v>875</v>
      </c>
      <c r="AV15" s="5" t="s">
        <v>876</v>
      </c>
      <c r="AW15" s="5" t="s">
        <v>876</v>
      </c>
    </row>
    <row r="16" spans="1:53" x14ac:dyDescent="0.25">
      <c r="A16" s="5" t="s">
        <v>391</v>
      </c>
      <c r="B16" s="6" t="s">
        <v>391</v>
      </c>
      <c r="C16" s="5" t="s">
        <v>107</v>
      </c>
      <c r="D16" s="5" t="s">
        <v>107</v>
      </c>
      <c r="E16" s="5" t="s">
        <v>107</v>
      </c>
      <c r="F16" s="5" t="s">
        <v>392</v>
      </c>
      <c r="G16" s="4" t="s">
        <v>393</v>
      </c>
      <c r="H16" s="7">
        <v>909140</v>
      </c>
      <c r="I16" s="7">
        <v>0</v>
      </c>
      <c r="J16" s="7">
        <f t="shared" si="0"/>
        <v>0</v>
      </c>
      <c r="K16" s="5" t="s">
        <v>394</v>
      </c>
      <c r="L16" s="5">
        <v>7</v>
      </c>
      <c r="M16" s="5">
        <v>1</v>
      </c>
      <c r="N16" s="5">
        <v>1</v>
      </c>
      <c r="O16" s="6">
        <v>1</v>
      </c>
      <c r="P16" s="5">
        <v>1</v>
      </c>
      <c r="Q16" s="5">
        <v>0</v>
      </c>
      <c r="R16" s="5">
        <v>1</v>
      </c>
      <c r="S16" s="5">
        <v>0</v>
      </c>
      <c r="T16" s="5">
        <v>1</v>
      </c>
      <c r="U16" s="5">
        <v>0</v>
      </c>
      <c r="V16" s="5">
        <v>6.1</v>
      </c>
      <c r="W16" s="5">
        <v>6.1</v>
      </c>
      <c r="X16" s="5">
        <v>6.1</v>
      </c>
      <c r="Y16" s="5">
        <v>31.771999999999998</v>
      </c>
      <c r="Z16" s="5">
        <v>296</v>
      </c>
      <c r="AA16" s="5" t="s">
        <v>395</v>
      </c>
      <c r="AB16" s="5">
        <v>0</v>
      </c>
      <c r="AC16" s="5">
        <v>6.1406999999999998</v>
      </c>
      <c r="AD16" s="5" t="s">
        <v>49</v>
      </c>
      <c r="AF16" s="5">
        <v>6.1</v>
      </c>
      <c r="AG16" s="5">
        <v>0</v>
      </c>
      <c r="AH16" s="5">
        <v>909140</v>
      </c>
      <c r="AI16" s="5">
        <v>909140</v>
      </c>
      <c r="AJ16" s="5">
        <v>0</v>
      </c>
      <c r="AK16" s="5">
        <v>1</v>
      </c>
      <c r="AL16" s="5">
        <v>0</v>
      </c>
      <c r="AM16" s="5">
        <v>1</v>
      </c>
      <c r="AQ16" s="5">
        <v>78</v>
      </c>
      <c r="AR16" s="5">
        <v>682</v>
      </c>
      <c r="AS16" s="5" t="b">
        <v>1</v>
      </c>
      <c r="AT16" s="5">
        <v>717</v>
      </c>
      <c r="AU16" s="5">
        <v>1051</v>
      </c>
      <c r="AV16" s="5">
        <v>951</v>
      </c>
      <c r="AW16" s="5">
        <v>951</v>
      </c>
    </row>
    <row r="17" spans="1:52" x14ac:dyDescent="0.25">
      <c r="A17" s="5" t="s">
        <v>223</v>
      </c>
      <c r="B17" s="6" t="s">
        <v>223</v>
      </c>
      <c r="C17" s="5" t="s">
        <v>56</v>
      </c>
      <c r="D17" s="5" t="s">
        <v>56</v>
      </c>
      <c r="E17" s="5" t="s">
        <v>56</v>
      </c>
      <c r="F17" s="5" t="s">
        <v>224</v>
      </c>
      <c r="G17" s="4" t="s">
        <v>225</v>
      </c>
      <c r="H17" s="7">
        <v>910400</v>
      </c>
      <c r="I17" s="7">
        <v>0</v>
      </c>
      <c r="J17" s="7">
        <f t="shared" si="0"/>
        <v>0</v>
      </c>
      <c r="K17" s="5" t="s">
        <v>226</v>
      </c>
      <c r="L17" s="5">
        <v>2</v>
      </c>
      <c r="M17" s="5">
        <v>1</v>
      </c>
      <c r="N17" s="5">
        <v>1</v>
      </c>
      <c r="O17" s="6">
        <v>1</v>
      </c>
      <c r="P17" s="5">
        <v>1</v>
      </c>
      <c r="Q17" s="5">
        <v>0</v>
      </c>
      <c r="R17" s="5">
        <v>1</v>
      </c>
      <c r="S17" s="5">
        <v>0</v>
      </c>
      <c r="T17" s="5">
        <v>1</v>
      </c>
      <c r="U17" s="5">
        <v>0</v>
      </c>
      <c r="V17" s="5">
        <v>5.3</v>
      </c>
      <c r="W17" s="5">
        <v>5.3</v>
      </c>
      <c r="X17" s="5">
        <v>5.3</v>
      </c>
      <c r="Y17" s="5">
        <v>24.433</v>
      </c>
      <c r="Z17" s="5">
        <v>208</v>
      </c>
      <c r="AA17" s="5" t="s">
        <v>227</v>
      </c>
      <c r="AB17" s="5">
        <v>0</v>
      </c>
      <c r="AC17" s="5">
        <v>5.9432</v>
      </c>
      <c r="AD17" s="5" t="s">
        <v>49</v>
      </c>
      <c r="AF17" s="5">
        <v>5.3</v>
      </c>
      <c r="AG17" s="5">
        <v>0</v>
      </c>
      <c r="AH17" s="5">
        <v>910400</v>
      </c>
      <c r="AI17" s="5">
        <v>910400</v>
      </c>
      <c r="AJ17" s="5">
        <v>0</v>
      </c>
      <c r="AK17" s="5">
        <v>0</v>
      </c>
      <c r="AL17" s="5">
        <v>0</v>
      </c>
      <c r="AM17" s="5">
        <v>0</v>
      </c>
      <c r="AQ17" s="5">
        <v>38</v>
      </c>
      <c r="AR17" s="5">
        <v>327</v>
      </c>
      <c r="AS17" s="5" t="b">
        <v>1</v>
      </c>
      <c r="AT17" s="5">
        <v>337</v>
      </c>
      <c r="AU17" s="5">
        <v>476</v>
      </c>
      <c r="AV17" s="5">
        <v>422</v>
      </c>
      <c r="AW17" s="5">
        <v>422</v>
      </c>
    </row>
    <row r="18" spans="1:52" x14ac:dyDescent="0.25">
      <c r="A18" s="5" t="s">
        <v>189</v>
      </c>
      <c r="B18" s="6" t="s">
        <v>189</v>
      </c>
      <c r="C18" s="5" t="s">
        <v>58</v>
      </c>
      <c r="D18" s="5" t="s">
        <v>190</v>
      </c>
      <c r="E18" s="5" t="s">
        <v>190</v>
      </c>
      <c r="F18" s="5" t="s">
        <v>191</v>
      </c>
      <c r="G18" s="4" t="s">
        <v>192</v>
      </c>
      <c r="H18" s="7">
        <v>915210</v>
      </c>
      <c r="I18" s="7">
        <v>0</v>
      </c>
      <c r="J18" s="7">
        <f t="shared" si="0"/>
        <v>0</v>
      </c>
      <c r="K18" s="5" t="s">
        <v>193</v>
      </c>
      <c r="L18" s="5">
        <v>4</v>
      </c>
      <c r="M18" s="5">
        <v>10</v>
      </c>
      <c r="N18" s="5">
        <v>1</v>
      </c>
      <c r="O18" s="6">
        <v>1</v>
      </c>
      <c r="P18" s="5">
        <v>10</v>
      </c>
      <c r="Q18" s="5">
        <v>0</v>
      </c>
      <c r="R18" s="5">
        <v>1</v>
      </c>
      <c r="S18" s="5">
        <v>0</v>
      </c>
      <c r="T18" s="5">
        <v>1</v>
      </c>
      <c r="U18" s="5">
        <v>0</v>
      </c>
      <c r="V18" s="5">
        <v>27.2</v>
      </c>
      <c r="W18" s="5">
        <v>4.5999999999999996</v>
      </c>
      <c r="X18" s="5">
        <v>4.5999999999999996</v>
      </c>
      <c r="Y18" s="5">
        <v>41.006999999999998</v>
      </c>
      <c r="Z18" s="5">
        <v>371</v>
      </c>
      <c r="AA18" s="5" t="s">
        <v>194</v>
      </c>
      <c r="AB18" s="5">
        <v>0</v>
      </c>
      <c r="AC18" s="5">
        <v>6.0529000000000002</v>
      </c>
      <c r="AD18" s="5" t="s">
        <v>49</v>
      </c>
      <c r="AF18" s="5">
        <v>27.2</v>
      </c>
      <c r="AG18" s="5">
        <v>0</v>
      </c>
      <c r="AH18" s="5">
        <v>915210</v>
      </c>
      <c r="AI18" s="5">
        <v>915210</v>
      </c>
      <c r="AJ18" s="5">
        <v>0</v>
      </c>
      <c r="AK18" s="5">
        <v>1</v>
      </c>
      <c r="AL18" s="5">
        <v>0</v>
      </c>
      <c r="AM18" s="5">
        <v>1</v>
      </c>
      <c r="AQ18" s="5">
        <v>34</v>
      </c>
      <c r="AR18" s="5" t="s">
        <v>195</v>
      </c>
      <c r="AS18" s="5" t="s">
        <v>196</v>
      </c>
      <c r="AT18" s="5" t="s">
        <v>197</v>
      </c>
      <c r="AU18" s="5" t="s">
        <v>198</v>
      </c>
      <c r="AV18" s="5" t="s">
        <v>199</v>
      </c>
      <c r="AW18" s="5" t="s">
        <v>200</v>
      </c>
      <c r="AX18" s="5">
        <v>6</v>
      </c>
      <c r="AZ18" s="5">
        <v>113</v>
      </c>
    </row>
    <row r="19" spans="1:52" x14ac:dyDescent="0.25">
      <c r="A19" s="5" t="s">
        <v>893</v>
      </c>
      <c r="B19" s="6" t="s">
        <v>893</v>
      </c>
      <c r="C19" s="5" t="s">
        <v>594</v>
      </c>
      <c r="D19" s="5" t="s">
        <v>594</v>
      </c>
      <c r="E19" s="5" t="s">
        <v>594</v>
      </c>
      <c r="F19" s="5" t="s">
        <v>894</v>
      </c>
      <c r="G19" s="4" t="s">
        <v>895</v>
      </c>
      <c r="H19" s="7">
        <v>919480</v>
      </c>
      <c r="I19" s="7">
        <v>0</v>
      </c>
      <c r="J19" s="7">
        <f t="shared" si="0"/>
        <v>0</v>
      </c>
      <c r="K19" s="5" t="s">
        <v>896</v>
      </c>
      <c r="L19" s="5">
        <v>3</v>
      </c>
      <c r="M19" s="5">
        <v>2</v>
      </c>
      <c r="N19" s="5">
        <v>2</v>
      </c>
      <c r="O19" s="6">
        <v>2</v>
      </c>
      <c r="P19" s="5">
        <v>2</v>
      </c>
      <c r="Q19" s="5">
        <v>0</v>
      </c>
      <c r="R19" s="5">
        <v>2</v>
      </c>
      <c r="S19" s="5">
        <v>0</v>
      </c>
      <c r="T19" s="5">
        <v>2</v>
      </c>
      <c r="U19" s="5">
        <v>0</v>
      </c>
      <c r="V19" s="5">
        <v>3.6</v>
      </c>
      <c r="W19" s="5">
        <v>3.6</v>
      </c>
      <c r="X19" s="5">
        <v>3.6</v>
      </c>
      <c r="Y19" s="5">
        <v>86.081999999999994</v>
      </c>
      <c r="Z19" s="5">
        <v>777</v>
      </c>
      <c r="AA19" s="5" t="s">
        <v>897</v>
      </c>
      <c r="AB19" s="5">
        <v>0</v>
      </c>
      <c r="AC19" s="5">
        <v>11.705</v>
      </c>
      <c r="AD19" s="5" t="s">
        <v>49</v>
      </c>
      <c r="AF19" s="5">
        <v>3.6</v>
      </c>
      <c r="AG19" s="5">
        <v>0</v>
      </c>
      <c r="AH19" s="5">
        <v>919480</v>
      </c>
      <c r="AI19" s="5">
        <v>919480</v>
      </c>
      <c r="AJ19" s="5">
        <v>0</v>
      </c>
      <c r="AK19" s="5">
        <v>2</v>
      </c>
      <c r="AL19" s="5">
        <v>0</v>
      </c>
      <c r="AM19" s="5">
        <v>2</v>
      </c>
      <c r="AQ19" s="5">
        <v>191</v>
      </c>
      <c r="AR19" s="5" t="s">
        <v>898</v>
      </c>
      <c r="AS19" s="5" t="s">
        <v>51</v>
      </c>
      <c r="AT19" s="5" t="s">
        <v>899</v>
      </c>
      <c r="AU19" s="5" t="s">
        <v>900</v>
      </c>
      <c r="AV19" s="5" t="s">
        <v>901</v>
      </c>
      <c r="AW19" s="5" t="s">
        <v>901</v>
      </c>
    </row>
    <row r="20" spans="1:52" x14ac:dyDescent="0.25">
      <c r="A20" s="5" t="s">
        <v>524</v>
      </c>
      <c r="B20" s="6" t="s">
        <v>524</v>
      </c>
      <c r="C20" s="5" t="s">
        <v>525</v>
      </c>
      <c r="D20" s="5" t="s">
        <v>525</v>
      </c>
      <c r="E20" s="5" t="s">
        <v>525</v>
      </c>
      <c r="F20" s="5" t="s">
        <v>526</v>
      </c>
      <c r="G20" s="4" t="s">
        <v>527</v>
      </c>
      <c r="H20" s="7">
        <v>943640</v>
      </c>
      <c r="I20" s="7">
        <v>0</v>
      </c>
      <c r="J20" s="7">
        <f t="shared" si="0"/>
        <v>0</v>
      </c>
      <c r="K20" s="5" t="s">
        <v>528</v>
      </c>
      <c r="L20" s="5">
        <v>4</v>
      </c>
      <c r="M20" s="5">
        <v>2</v>
      </c>
      <c r="N20" s="5">
        <v>2</v>
      </c>
      <c r="O20" s="6">
        <v>2</v>
      </c>
      <c r="P20" s="5">
        <v>2</v>
      </c>
      <c r="Q20" s="5">
        <v>0</v>
      </c>
      <c r="R20" s="5">
        <v>2</v>
      </c>
      <c r="S20" s="5">
        <v>0</v>
      </c>
      <c r="T20" s="5">
        <v>2</v>
      </c>
      <c r="U20" s="5">
        <v>0</v>
      </c>
      <c r="V20" s="5">
        <v>16.100000000000001</v>
      </c>
      <c r="W20" s="5">
        <v>16.100000000000001</v>
      </c>
      <c r="X20" s="5">
        <v>16.100000000000001</v>
      </c>
      <c r="Y20" s="5">
        <v>13.997</v>
      </c>
      <c r="Z20" s="5">
        <v>118</v>
      </c>
      <c r="AA20" s="5" t="s">
        <v>529</v>
      </c>
      <c r="AB20" s="5">
        <v>0</v>
      </c>
      <c r="AC20" s="5">
        <v>12.285</v>
      </c>
      <c r="AD20" s="5" t="s">
        <v>49</v>
      </c>
      <c r="AF20" s="5">
        <v>16.100000000000001</v>
      </c>
      <c r="AG20" s="5">
        <v>0</v>
      </c>
      <c r="AH20" s="5">
        <v>943640</v>
      </c>
      <c r="AI20" s="5">
        <v>943640</v>
      </c>
      <c r="AJ20" s="5">
        <v>0</v>
      </c>
      <c r="AK20" s="5">
        <v>2</v>
      </c>
      <c r="AL20" s="5">
        <v>0</v>
      </c>
      <c r="AM20" s="5">
        <v>2</v>
      </c>
      <c r="AQ20" s="5">
        <v>103</v>
      </c>
      <c r="AR20" s="5" t="s">
        <v>530</v>
      </c>
      <c r="AS20" s="5" t="s">
        <v>51</v>
      </c>
      <c r="AT20" s="5" t="s">
        <v>531</v>
      </c>
      <c r="AU20" s="5" t="s">
        <v>532</v>
      </c>
      <c r="AV20" s="5" t="s">
        <v>533</v>
      </c>
      <c r="AW20" s="5" t="s">
        <v>533</v>
      </c>
    </row>
    <row r="21" spans="1:52" x14ac:dyDescent="0.25">
      <c r="A21" s="5" t="s">
        <v>793</v>
      </c>
      <c r="B21" s="6" t="s">
        <v>793</v>
      </c>
      <c r="C21" s="5" t="s">
        <v>794</v>
      </c>
      <c r="D21" s="5" t="s">
        <v>795</v>
      </c>
      <c r="E21" s="5" t="s">
        <v>795</v>
      </c>
      <c r="F21" s="5" t="s">
        <v>796</v>
      </c>
      <c r="G21" s="4" t="s">
        <v>797</v>
      </c>
      <c r="H21" s="7">
        <v>986700</v>
      </c>
      <c r="I21" s="7">
        <v>0</v>
      </c>
      <c r="J21" s="7">
        <f t="shared" si="0"/>
        <v>0</v>
      </c>
      <c r="K21" s="5" t="s">
        <v>798</v>
      </c>
      <c r="L21" s="5">
        <v>9</v>
      </c>
      <c r="M21" s="5">
        <v>2</v>
      </c>
      <c r="N21" s="5">
        <v>1</v>
      </c>
      <c r="O21" s="6">
        <v>1</v>
      </c>
      <c r="P21" s="5">
        <v>2</v>
      </c>
      <c r="Q21" s="5">
        <v>0</v>
      </c>
      <c r="R21" s="5">
        <v>1</v>
      </c>
      <c r="S21" s="5">
        <v>0</v>
      </c>
      <c r="T21" s="5">
        <v>1</v>
      </c>
      <c r="U21" s="5">
        <v>0</v>
      </c>
      <c r="V21" s="5">
        <v>4.7</v>
      </c>
      <c r="W21" s="5">
        <v>1.7</v>
      </c>
      <c r="X21" s="5">
        <v>1.7</v>
      </c>
      <c r="Y21" s="5">
        <v>71.174000000000007</v>
      </c>
      <c r="Z21" s="5">
        <v>632</v>
      </c>
      <c r="AA21" s="5" t="s">
        <v>799</v>
      </c>
      <c r="AB21" s="5">
        <v>0</v>
      </c>
      <c r="AC21" s="5">
        <v>5.8750999999999998</v>
      </c>
      <c r="AD21" s="5" t="s">
        <v>49</v>
      </c>
      <c r="AF21" s="5">
        <v>4.7</v>
      </c>
      <c r="AG21" s="5">
        <v>0</v>
      </c>
      <c r="AH21" s="5">
        <v>986700</v>
      </c>
      <c r="AI21" s="5">
        <v>986700</v>
      </c>
      <c r="AJ21" s="5">
        <v>0</v>
      </c>
      <c r="AK21" s="5">
        <v>1</v>
      </c>
      <c r="AL21" s="5">
        <v>0</v>
      </c>
      <c r="AM21" s="5">
        <v>1</v>
      </c>
      <c r="AQ21" s="5">
        <v>174</v>
      </c>
      <c r="AR21" s="5" t="s">
        <v>800</v>
      </c>
      <c r="AS21" s="5" t="s">
        <v>60</v>
      </c>
      <c r="AT21" s="5" t="s">
        <v>801</v>
      </c>
      <c r="AU21" s="5" t="s">
        <v>802</v>
      </c>
      <c r="AV21" s="5" t="s">
        <v>803</v>
      </c>
      <c r="AW21" s="5" t="s">
        <v>803</v>
      </c>
    </row>
    <row r="22" spans="1:52" x14ac:dyDescent="0.25">
      <c r="A22" s="5" t="s">
        <v>902</v>
      </c>
      <c r="B22" s="6" t="s">
        <v>902</v>
      </c>
      <c r="C22" s="5">
        <v>1</v>
      </c>
      <c r="D22" s="5">
        <v>1</v>
      </c>
      <c r="E22" s="5">
        <v>1</v>
      </c>
      <c r="F22" s="5" t="s">
        <v>903</v>
      </c>
      <c r="G22" s="4" t="s">
        <v>904</v>
      </c>
      <c r="H22" s="7">
        <v>1025000</v>
      </c>
      <c r="I22" s="7">
        <v>0</v>
      </c>
      <c r="J22" s="7">
        <f t="shared" si="0"/>
        <v>0</v>
      </c>
      <c r="K22" s="5" t="s">
        <v>905</v>
      </c>
      <c r="L22" s="5">
        <v>1</v>
      </c>
      <c r="M22" s="5">
        <v>1</v>
      </c>
      <c r="N22" s="5">
        <v>1</v>
      </c>
      <c r="O22" s="6">
        <v>1</v>
      </c>
      <c r="P22" s="5">
        <v>1</v>
      </c>
      <c r="Q22" s="5">
        <v>0</v>
      </c>
      <c r="R22" s="5">
        <v>1</v>
      </c>
      <c r="S22" s="5">
        <v>0</v>
      </c>
      <c r="T22" s="5">
        <v>1</v>
      </c>
      <c r="U22" s="5">
        <v>0</v>
      </c>
      <c r="V22" s="5">
        <v>1.3</v>
      </c>
      <c r="W22" s="5">
        <v>1.3</v>
      </c>
      <c r="X22" s="5">
        <v>1.3</v>
      </c>
      <c r="Y22" s="5">
        <v>69.491</v>
      </c>
      <c r="Z22" s="5">
        <v>669</v>
      </c>
      <c r="AA22" s="5">
        <v>669</v>
      </c>
      <c r="AB22" s="5">
        <v>1.0255999999999999E-2</v>
      </c>
      <c r="AC22" s="5">
        <v>5.8022</v>
      </c>
      <c r="AD22" s="5" t="s">
        <v>49</v>
      </c>
      <c r="AF22" s="5">
        <v>1.3</v>
      </c>
      <c r="AG22" s="5">
        <v>0</v>
      </c>
      <c r="AH22" s="5">
        <v>1025000</v>
      </c>
      <c r="AI22" s="5">
        <v>1025000</v>
      </c>
      <c r="AJ22" s="5">
        <v>0</v>
      </c>
      <c r="AK22" s="5">
        <v>1</v>
      </c>
      <c r="AL22" s="5">
        <v>0</v>
      </c>
      <c r="AM22" s="5">
        <v>1</v>
      </c>
      <c r="AQ22" s="5">
        <v>192</v>
      </c>
      <c r="AR22" s="5">
        <v>519</v>
      </c>
      <c r="AS22" s="5" t="b">
        <v>1</v>
      </c>
      <c r="AT22" s="5">
        <v>539</v>
      </c>
      <c r="AU22" s="5">
        <v>812</v>
      </c>
      <c r="AV22" s="5">
        <v>733</v>
      </c>
      <c r="AW22" s="5">
        <v>733</v>
      </c>
    </row>
    <row r="23" spans="1:52" x14ac:dyDescent="0.25">
      <c r="A23" s="5" t="s">
        <v>832</v>
      </c>
      <c r="B23" s="6" t="s">
        <v>832</v>
      </c>
      <c r="C23" s="5" t="s">
        <v>56</v>
      </c>
      <c r="D23" s="5" t="s">
        <v>56</v>
      </c>
      <c r="E23" s="5" t="s">
        <v>56</v>
      </c>
      <c r="F23" s="5" t="s">
        <v>833</v>
      </c>
      <c r="G23" s="4" t="s">
        <v>1005</v>
      </c>
      <c r="H23" s="7">
        <v>1154900</v>
      </c>
      <c r="I23" s="7">
        <v>0</v>
      </c>
      <c r="J23" s="7">
        <f t="shared" si="0"/>
        <v>0</v>
      </c>
      <c r="K23" s="5" t="s">
        <v>834</v>
      </c>
      <c r="L23" s="5">
        <v>2</v>
      </c>
      <c r="M23" s="5">
        <v>1</v>
      </c>
      <c r="N23" s="5">
        <v>1</v>
      </c>
      <c r="O23" s="6">
        <v>1</v>
      </c>
      <c r="P23" s="5">
        <v>1</v>
      </c>
      <c r="Q23" s="5">
        <v>0</v>
      </c>
      <c r="R23" s="5">
        <v>1</v>
      </c>
      <c r="S23" s="5">
        <v>0</v>
      </c>
      <c r="T23" s="5">
        <v>1</v>
      </c>
      <c r="U23" s="5">
        <v>0</v>
      </c>
      <c r="V23" s="5">
        <v>1.1000000000000001</v>
      </c>
      <c r="W23" s="5">
        <v>1.1000000000000001</v>
      </c>
      <c r="X23" s="5">
        <v>1.1000000000000001</v>
      </c>
      <c r="Y23" s="5">
        <v>102.64</v>
      </c>
      <c r="Z23" s="5">
        <v>915</v>
      </c>
      <c r="AA23" s="5" t="s">
        <v>835</v>
      </c>
      <c r="AB23" s="5">
        <v>0</v>
      </c>
      <c r="AC23" s="5">
        <v>6.3583999999999996</v>
      </c>
      <c r="AD23" s="5" t="s">
        <v>49</v>
      </c>
      <c r="AF23" s="5">
        <v>1.1000000000000001</v>
      </c>
      <c r="AG23" s="5">
        <v>0</v>
      </c>
      <c r="AH23" s="5">
        <v>1154900</v>
      </c>
      <c r="AI23" s="5">
        <v>1154900</v>
      </c>
      <c r="AJ23" s="5">
        <v>0</v>
      </c>
      <c r="AK23" s="5">
        <v>1</v>
      </c>
      <c r="AL23" s="5">
        <v>0</v>
      </c>
      <c r="AM23" s="5">
        <v>1</v>
      </c>
      <c r="AQ23" s="5">
        <v>179</v>
      </c>
      <c r="AR23" s="5">
        <v>353</v>
      </c>
      <c r="AS23" s="5" t="b">
        <v>1</v>
      </c>
      <c r="AT23" s="5">
        <v>370</v>
      </c>
      <c r="AU23" s="5">
        <v>548</v>
      </c>
      <c r="AV23" s="5">
        <v>489</v>
      </c>
      <c r="AW23" s="5">
        <v>489</v>
      </c>
    </row>
    <row r="24" spans="1:52" x14ac:dyDescent="0.25">
      <c r="A24" s="5" t="s">
        <v>251</v>
      </c>
      <c r="B24" s="6" t="s">
        <v>251</v>
      </c>
      <c r="C24" s="5" t="s">
        <v>252</v>
      </c>
      <c r="D24" s="5" t="s">
        <v>252</v>
      </c>
      <c r="E24" s="5" t="s">
        <v>252</v>
      </c>
      <c r="F24" s="5" t="s">
        <v>253</v>
      </c>
      <c r="G24" s="4" t="s">
        <v>1002</v>
      </c>
      <c r="H24" s="7">
        <v>1179800</v>
      </c>
      <c r="I24" s="7">
        <v>0</v>
      </c>
      <c r="J24" s="7">
        <f t="shared" si="0"/>
        <v>0</v>
      </c>
      <c r="K24" s="5" t="s">
        <v>254</v>
      </c>
      <c r="L24" s="5">
        <v>17</v>
      </c>
      <c r="M24" s="5">
        <v>1</v>
      </c>
      <c r="N24" s="5">
        <v>1</v>
      </c>
      <c r="O24" s="6">
        <v>1</v>
      </c>
      <c r="P24" s="5">
        <v>1</v>
      </c>
      <c r="Q24" s="5">
        <v>0</v>
      </c>
      <c r="R24" s="5">
        <v>1</v>
      </c>
      <c r="S24" s="5">
        <v>0</v>
      </c>
      <c r="T24" s="5">
        <v>1</v>
      </c>
      <c r="U24" s="5">
        <v>0</v>
      </c>
      <c r="V24" s="5">
        <v>8.6999999999999993</v>
      </c>
      <c r="W24" s="5">
        <v>8.6999999999999993</v>
      </c>
      <c r="X24" s="5">
        <v>8.6999999999999993</v>
      </c>
      <c r="Y24" s="5">
        <v>13.906000000000001</v>
      </c>
      <c r="Z24" s="5">
        <v>126</v>
      </c>
      <c r="AA24" s="5" t="s">
        <v>255</v>
      </c>
      <c r="AB24" s="5">
        <v>0</v>
      </c>
      <c r="AC24" s="5">
        <v>7.2018000000000004</v>
      </c>
      <c r="AD24" s="5" t="s">
        <v>49</v>
      </c>
      <c r="AF24" s="5">
        <v>8.6999999999999993</v>
      </c>
      <c r="AG24" s="5">
        <v>0</v>
      </c>
      <c r="AH24" s="5">
        <v>1179800</v>
      </c>
      <c r="AI24" s="5">
        <v>1179800</v>
      </c>
      <c r="AJ24" s="5">
        <v>0</v>
      </c>
      <c r="AK24" s="5">
        <v>1</v>
      </c>
      <c r="AL24" s="5">
        <v>0</v>
      </c>
      <c r="AM24" s="5">
        <v>1</v>
      </c>
      <c r="AQ24" s="5">
        <v>42</v>
      </c>
      <c r="AR24" s="5">
        <v>674</v>
      </c>
      <c r="AS24" s="5" t="b">
        <v>1</v>
      </c>
      <c r="AT24" s="5">
        <v>707</v>
      </c>
      <c r="AU24" s="5">
        <v>1039</v>
      </c>
      <c r="AV24" s="5">
        <v>940</v>
      </c>
      <c r="AW24" s="5">
        <v>940</v>
      </c>
    </row>
    <row r="25" spans="1:52" x14ac:dyDescent="0.25">
      <c r="A25" s="5" t="s">
        <v>469</v>
      </c>
      <c r="B25" s="6" t="s">
        <v>469</v>
      </c>
      <c r="C25" s="5" t="s">
        <v>118</v>
      </c>
      <c r="D25" s="5" t="s">
        <v>118</v>
      </c>
      <c r="E25" s="5" t="s">
        <v>118</v>
      </c>
      <c r="F25" s="5" t="s">
        <v>470</v>
      </c>
      <c r="G25" s="4" t="s">
        <v>989</v>
      </c>
      <c r="H25" s="7">
        <v>1208400</v>
      </c>
      <c r="I25" s="7">
        <v>0</v>
      </c>
      <c r="J25" s="7">
        <f t="shared" si="0"/>
        <v>0</v>
      </c>
      <c r="K25" s="5" t="s">
        <v>471</v>
      </c>
      <c r="L25" s="5">
        <v>2</v>
      </c>
      <c r="M25" s="5">
        <v>3</v>
      </c>
      <c r="N25" s="5">
        <v>3</v>
      </c>
      <c r="O25" s="6">
        <v>3</v>
      </c>
      <c r="P25" s="5">
        <v>3</v>
      </c>
      <c r="Q25" s="5">
        <v>0</v>
      </c>
      <c r="R25" s="5">
        <v>3</v>
      </c>
      <c r="S25" s="5">
        <v>0</v>
      </c>
      <c r="T25" s="5">
        <v>3</v>
      </c>
      <c r="U25" s="5">
        <v>0</v>
      </c>
      <c r="V25" s="5">
        <v>4.4000000000000004</v>
      </c>
      <c r="W25" s="5">
        <v>4.4000000000000004</v>
      </c>
      <c r="X25" s="5">
        <v>4.4000000000000004</v>
      </c>
      <c r="Y25" s="5">
        <v>84.69</v>
      </c>
      <c r="Z25" s="5">
        <v>746</v>
      </c>
      <c r="AA25" s="5" t="s">
        <v>472</v>
      </c>
      <c r="AB25" s="5">
        <v>0</v>
      </c>
      <c r="AC25" s="5">
        <v>18.509</v>
      </c>
      <c r="AD25" s="5" t="s">
        <v>49</v>
      </c>
      <c r="AF25" s="5">
        <v>4.4000000000000004</v>
      </c>
      <c r="AG25" s="5">
        <v>0</v>
      </c>
      <c r="AH25" s="5">
        <v>1208400</v>
      </c>
      <c r="AI25" s="5">
        <v>1208400</v>
      </c>
      <c r="AJ25" s="5">
        <v>0</v>
      </c>
      <c r="AK25" s="5">
        <v>3</v>
      </c>
      <c r="AL25" s="5">
        <v>0</v>
      </c>
      <c r="AM25" s="5">
        <v>3</v>
      </c>
      <c r="AQ25" s="5">
        <v>93</v>
      </c>
      <c r="AR25" s="5" t="s">
        <v>473</v>
      </c>
      <c r="AS25" s="5" t="s">
        <v>124</v>
      </c>
      <c r="AT25" s="5" t="s">
        <v>474</v>
      </c>
      <c r="AU25" s="5" t="s">
        <v>475</v>
      </c>
      <c r="AV25" s="5" t="s">
        <v>476</v>
      </c>
      <c r="AW25" s="5" t="s">
        <v>476</v>
      </c>
    </row>
    <row r="26" spans="1:52" x14ac:dyDescent="0.25">
      <c r="A26" s="5" t="s">
        <v>906</v>
      </c>
      <c r="B26" s="6" t="s">
        <v>906</v>
      </c>
      <c r="C26" s="5">
        <v>2</v>
      </c>
      <c r="D26" s="5">
        <v>2</v>
      </c>
      <c r="E26" s="5">
        <v>2</v>
      </c>
      <c r="F26" s="5" t="s">
        <v>907</v>
      </c>
      <c r="G26" s="4" t="s">
        <v>908</v>
      </c>
      <c r="H26" s="7">
        <v>1316200</v>
      </c>
      <c r="I26" s="7">
        <v>0</v>
      </c>
      <c r="J26" s="7">
        <f t="shared" si="0"/>
        <v>0</v>
      </c>
      <c r="K26" s="5" t="s">
        <v>909</v>
      </c>
      <c r="L26" s="5">
        <v>1</v>
      </c>
      <c r="M26" s="5">
        <v>2</v>
      </c>
      <c r="N26" s="5">
        <v>2</v>
      </c>
      <c r="O26" s="6">
        <v>2</v>
      </c>
      <c r="P26" s="5">
        <v>2</v>
      </c>
      <c r="Q26" s="5">
        <v>0</v>
      </c>
      <c r="R26" s="5">
        <v>2</v>
      </c>
      <c r="S26" s="5">
        <v>0</v>
      </c>
      <c r="T26" s="5">
        <v>2</v>
      </c>
      <c r="U26" s="5">
        <v>0</v>
      </c>
      <c r="V26" s="5">
        <v>4.3</v>
      </c>
      <c r="W26" s="5">
        <v>4.3</v>
      </c>
      <c r="X26" s="5">
        <v>4.3</v>
      </c>
      <c r="Y26" s="5">
        <v>65.536000000000001</v>
      </c>
      <c r="Z26" s="5">
        <v>579</v>
      </c>
      <c r="AA26" s="5">
        <v>579</v>
      </c>
      <c r="AB26" s="5">
        <v>0</v>
      </c>
      <c r="AC26" s="5">
        <v>11.648</v>
      </c>
      <c r="AD26" s="5" t="s">
        <v>49</v>
      </c>
      <c r="AF26" s="5">
        <v>4.3</v>
      </c>
      <c r="AG26" s="5">
        <v>0</v>
      </c>
      <c r="AH26" s="5">
        <v>1316200</v>
      </c>
      <c r="AI26" s="5">
        <v>1316200</v>
      </c>
      <c r="AJ26" s="5">
        <v>0</v>
      </c>
      <c r="AK26" s="5">
        <v>3</v>
      </c>
      <c r="AL26" s="5">
        <v>0</v>
      </c>
      <c r="AM26" s="5">
        <v>3</v>
      </c>
      <c r="AQ26" s="5">
        <v>194</v>
      </c>
      <c r="AR26" s="5" t="s">
        <v>910</v>
      </c>
      <c r="AS26" s="5" t="s">
        <v>51</v>
      </c>
      <c r="AT26" s="5" t="s">
        <v>911</v>
      </c>
      <c r="AU26" s="5" t="s">
        <v>912</v>
      </c>
      <c r="AV26" s="5" t="s">
        <v>913</v>
      </c>
      <c r="AW26" s="5" t="s">
        <v>914</v>
      </c>
    </row>
    <row r="27" spans="1:52" x14ac:dyDescent="0.25">
      <c r="A27" s="5" t="s">
        <v>456</v>
      </c>
      <c r="B27" s="6" t="s">
        <v>456</v>
      </c>
      <c r="C27" s="5" t="s">
        <v>190</v>
      </c>
      <c r="D27" s="5" t="s">
        <v>190</v>
      </c>
      <c r="E27" s="5" t="s">
        <v>190</v>
      </c>
      <c r="F27" s="5" t="s">
        <v>457</v>
      </c>
      <c r="G27" s="4" t="s">
        <v>458</v>
      </c>
      <c r="H27" s="7">
        <v>1324600</v>
      </c>
      <c r="I27" s="7">
        <v>0</v>
      </c>
      <c r="J27" s="7">
        <f t="shared" si="0"/>
        <v>0</v>
      </c>
      <c r="K27" s="5" t="s">
        <v>459</v>
      </c>
      <c r="L27" s="5">
        <v>4</v>
      </c>
      <c r="M27" s="5">
        <v>1</v>
      </c>
      <c r="N27" s="5">
        <v>1</v>
      </c>
      <c r="O27" s="6">
        <v>1</v>
      </c>
      <c r="P27" s="5">
        <v>1</v>
      </c>
      <c r="Q27" s="5">
        <v>0</v>
      </c>
      <c r="R27" s="5">
        <v>1</v>
      </c>
      <c r="S27" s="5">
        <v>0</v>
      </c>
      <c r="T27" s="5">
        <v>1</v>
      </c>
      <c r="U27" s="5">
        <v>0</v>
      </c>
      <c r="V27" s="5">
        <v>12.4</v>
      </c>
      <c r="W27" s="5">
        <v>12.4</v>
      </c>
      <c r="X27" s="5">
        <v>12.4</v>
      </c>
      <c r="Y27" s="5">
        <v>9.657</v>
      </c>
      <c r="Z27" s="5">
        <v>89</v>
      </c>
      <c r="AA27" s="5" t="s">
        <v>460</v>
      </c>
      <c r="AB27" s="5">
        <v>0</v>
      </c>
      <c r="AC27" s="5">
        <v>5.8703000000000003</v>
      </c>
      <c r="AD27" s="5" t="s">
        <v>49</v>
      </c>
      <c r="AF27" s="5">
        <v>12.4</v>
      </c>
      <c r="AG27" s="5">
        <v>0</v>
      </c>
      <c r="AH27" s="5">
        <v>1324600</v>
      </c>
      <c r="AI27" s="5">
        <v>1324600</v>
      </c>
      <c r="AJ27" s="5">
        <v>0</v>
      </c>
      <c r="AK27" s="5">
        <v>1</v>
      </c>
      <c r="AL27" s="5">
        <v>0</v>
      </c>
      <c r="AM27" s="5">
        <v>1</v>
      </c>
      <c r="AQ27" s="5">
        <v>91</v>
      </c>
      <c r="AR27" s="5">
        <v>836</v>
      </c>
      <c r="AS27" s="5" t="b">
        <v>1</v>
      </c>
      <c r="AT27" s="5">
        <v>875</v>
      </c>
      <c r="AU27" s="5">
        <v>1282</v>
      </c>
      <c r="AV27" s="5">
        <v>1161</v>
      </c>
      <c r="AW27" s="5">
        <v>1161</v>
      </c>
    </row>
    <row r="28" spans="1:52" x14ac:dyDescent="0.25">
      <c r="A28" s="5" t="s">
        <v>789</v>
      </c>
      <c r="B28" s="6" t="s">
        <v>789</v>
      </c>
      <c r="C28" s="5">
        <v>1</v>
      </c>
      <c r="D28" s="5">
        <v>1</v>
      </c>
      <c r="E28" s="5">
        <v>1</v>
      </c>
      <c r="F28" s="5" t="s">
        <v>790</v>
      </c>
      <c r="G28" s="4" t="s">
        <v>791</v>
      </c>
      <c r="H28" s="7">
        <v>1325300</v>
      </c>
      <c r="I28" s="7">
        <v>0</v>
      </c>
      <c r="J28" s="7">
        <f t="shared" si="0"/>
        <v>0</v>
      </c>
      <c r="K28" s="5" t="s">
        <v>792</v>
      </c>
      <c r="L28" s="5">
        <v>1</v>
      </c>
      <c r="M28" s="5">
        <v>1</v>
      </c>
      <c r="N28" s="5">
        <v>1</v>
      </c>
      <c r="O28" s="6">
        <v>1</v>
      </c>
      <c r="P28" s="5">
        <v>1</v>
      </c>
      <c r="Q28" s="5">
        <v>0</v>
      </c>
      <c r="R28" s="5">
        <v>1</v>
      </c>
      <c r="S28" s="5">
        <v>0</v>
      </c>
      <c r="T28" s="5">
        <v>1</v>
      </c>
      <c r="U28" s="5">
        <v>0</v>
      </c>
      <c r="V28" s="5">
        <v>8.1</v>
      </c>
      <c r="W28" s="5">
        <v>8.1</v>
      </c>
      <c r="X28" s="5">
        <v>8.1</v>
      </c>
      <c r="Y28" s="5">
        <v>34.909999999999997</v>
      </c>
      <c r="Z28" s="5">
        <v>322</v>
      </c>
      <c r="AA28" s="5">
        <v>322</v>
      </c>
      <c r="AB28" s="5">
        <v>0</v>
      </c>
      <c r="AC28" s="5">
        <v>6.1481000000000003</v>
      </c>
      <c r="AD28" s="5" t="s">
        <v>49</v>
      </c>
      <c r="AF28" s="5">
        <v>8.1</v>
      </c>
      <c r="AG28" s="5">
        <v>0</v>
      </c>
      <c r="AH28" s="5">
        <v>1325300</v>
      </c>
      <c r="AI28" s="5">
        <v>1325300</v>
      </c>
      <c r="AJ28" s="5">
        <v>0</v>
      </c>
      <c r="AK28" s="5">
        <v>1</v>
      </c>
      <c r="AL28" s="5">
        <v>0</v>
      </c>
      <c r="AM28" s="5">
        <v>1</v>
      </c>
      <c r="AQ28" s="5">
        <v>172</v>
      </c>
      <c r="AR28" s="5">
        <v>474</v>
      </c>
      <c r="AS28" s="5" t="b">
        <v>1</v>
      </c>
      <c r="AT28" s="5">
        <v>493</v>
      </c>
      <c r="AU28" s="5">
        <v>758</v>
      </c>
      <c r="AV28" s="5">
        <v>681</v>
      </c>
      <c r="AW28" s="5">
        <v>681</v>
      </c>
    </row>
    <row r="29" spans="1:52" x14ac:dyDescent="0.25">
      <c r="A29" s="5" t="s">
        <v>367</v>
      </c>
      <c r="B29" s="6" t="s">
        <v>367</v>
      </c>
      <c r="C29" s="5" t="s">
        <v>61</v>
      </c>
      <c r="D29" s="5" t="s">
        <v>61</v>
      </c>
      <c r="E29" s="5" t="s">
        <v>61</v>
      </c>
      <c r="F29" s="5" t="s">
        <v>368</v>
      </c>
      <c r="G29" s="4" t="s">
        <v>369</v>
      </c>
      <c r="H29" s="7">
        <v>1451800</v>
      </c>
      <c r="I29" s="7">
        <v>0</v>
      </c>
      <c r="J29" s="7">
        <f t="shared" si="0"/>
        <v>0</v>
      </c>
      <c r="K29" s="5" t="s">
        <v>370</v>
      </c>
      <c r="L29" s="5">
        <v>3</v>
      </c>
      <c r="M29" s="5">
        <v>1</v>
      </c>
      <c r="N29" s="5">
        <v>1</v>
      </c>
      <c r="O29" s="6">
        <v>1</v>
      </c>
      <c r="P29" s="5">
        <v>1</v>
      </c>
      <c r="Q29" s="5">
        <v>0</v>
      </c>
      <c r="R29" s="5">
        <v>1</v>
      </c>
      <c r="S29" s="5">
        <v>0</v>
      </c>
      <c r="T29" s="5">
        <v>1</v>
      </c>
      <c r="U29" s="5">
        <v>0</v>
      </c>
      <c r="V29" s="5">
        <v>6.8</v>
      </c>
      <c r="W29" s="5">
        <v>6.8</v>
      </c>
      <c r="X29" s="5">
        <v>6.8</v>
      </c>
      <c r="Y29" s="5">
        <v>15.722</v>
      </c>
      <c r="Z29" s="5">
        <v>133</v>
      </c>
      <c r="AA29" s="5" t="s">
        <v>371</v>
      </c>
      <c r="AB29" s="5">
        <v>0</v>
      </c>
      <c r="AC29" s="5">
        <v>5.9058000000000002</v>
      </c>
      <c r="AD29" s="5" t="s">
        <v>49</v>
      </c>
      <c r="AF29" s="5">
        <v>6.8</v>
      </c>
      <c r="AG29" s="5">
        <v>0</v>
      </c>
      <c r="AH29" s="5">
        <v>1451800</v>
      </c>
      <c r="AI29" s="5">
        <v>1451800</v>
      </c>
      <c r="AJ29" s="5">
        <v>0</v>
      </c>
      <c r="AK29" s="5">
        <v>1</v>
      </c>
      <c r="AL29" s="5">
        <v>0</v>
      </c>
      <c r="AM29" s="5">
        <v>1</v>
      </c>
      <c r="AQ29" s="5">
        <v>68</v>
      </c>
      <c r="AR29" s="5">
        <v>738</v>
      </c>
      <c r="AS29" s="5" t="b">
        <v>1</v>
      </c>
      <c r="AT29" s="5">
        <v>776</v>
      </c>
      <c r="AU29" s="5">
        <v>1134</v>
      </c>
      <c r="AV29" s="5">
        <v>1023</v>
      </c>
      <c r="AW29" s="5">
        <v>1023</v>
      </c>
    </row>
    <row r="30" spans="1:52" x14ac:dyDescent="0.25">
      <c r="A30" s="5" t="s">
        <v>804</v>
      </c>
      <c r="B30" s="6" t="s">
        <v>804</v>
      </c>
      <c r="C30" s="5">
        <v>2</v>
      </c>
      <c r="D30" s="5">
        <v>2</v>
      </c>
      <c r="E30" s="5">
        <v>2</v>
      </c>
      <c r="F30" s="5" t="s">
        <v>805</v>
      </c>
      <c r="G30" s="4" t="s">
        <v>806</v>
      </c>
      <c r="H30" s="7">
        <v>1461300</v>
      </c>
      <c r="I30" s="7">
        <v>0</v>
      </c>
      <c r="J30" s="7">
        <f t="shared" si="0"/>
        <v>0</v>
      </c>
      <c r="K30" s="5" t="s">
        <v>807</v>
      </c>
      <c r="L30" s="5">
        <v>1</v>
      </c>
      <c r="M30" s="5">
        <v>2</v>
      </c>
      <c r="N30" s="5">
        <v>2</v>
      </c>
      <c r="O30" s="6">
        <v>2</v>
      </c>
      <c r="P30" s="5">
        <v>2</v>
      </c>
      <c r="Q30" s="5">
        <v>0</v>
      </c>
      <c r="R30" s="5">
        <v>2</v>
      </c>
      <c r="S30" s="5">
        <v>0</v>
      </c>
      <c r="T30" s="5">
        <v>2</v>
      </c>
      <c r="U30" s="5">
        <v>0</v>
      </c>
      <c r="V30" s="5">
        <v>5.6</v>
      </c>
      <c r="W30" s="5">
        <v>5.6</v>
      </c>
      <c r="X30" s="5">
        <v>5.6</v>
      </c>
      <c r="Y30" s="5">
        <v>48.226999999999997</v>
      </c>
      <c r="Z30" s="5">
        <v>443</v>
      </c>
      <c r="AA30" s="5">
        <v>443</v>
      </c>
      <c r="AB30" s="5">
        <v>0</v>
      </c>
      <c r="AC30" s="5">
        <v>12.246</v>
      </c>
      <c r="AD30" s="5" t="s">
        <v>49</v>
      </c>
      <c r="AF30" s="5">
        <v>5.6</v>
      </c>
      <c r="AG30" s="5">
        <v>0</v>
      </c>
      <c r="AH30" s="5">
        <v>1461300</v>
      </c>
      <c r="AI30" s="5">
        <v>1461300</v>
      </c>
      <c r="AJ30" s="5">
        <v>0</v>
      </c>
      <c r="AK30" s="5">
        <v>2</v>
      </c>
      <c r="AL30" s="5">
        <v>0</v>
      </c>
      <c r="AM30" s="5">
        <v>2</v>
      </c>
      <c r="AQ30" s="5">
        <v>175</v>
      </c>
      <c r="AR30" s="5" t="s">
        <v>808</v>
      </c>
      <c r="AS30" s="5" t="s">
        <v>51</v>
      </c>
      <c r="AT30" s="5" t="s">
        <v>809</v>
      </c>
      <c r="AU30" s="5" t="s">
        <v>810</v>
      </c>
      <c r="AV30" s="5" t="s">
        <v>811</v>
      </c>
      <c r="AW30" s="5" t="s">
        <v>811</v>
      </c>
    </row>
    <row r="31" spans="1:52" x14ac:dyDescent="0.25">
      <c r="A31" s="5" t="s">
        <v>877</v>
      </c>
      <c r="B31" s="6" t="s">
        <v>877</v>
      </c>
      <c r="C31" s="5">
        <v>3</v>
      </c>
      <c r="D31" s="5">
        <v>3</v>
      </c>
      <c r="E31" s="5">
        <v>3</v>
      </c>
      <c r="F31" s="5" t="s">
        <v>878</v>
      </c>
      <c r="G31" s="4" t="s">
        <v>879</v>
      </c>
      <c r="H31" s="7">
        <v>1641600</v>
      </c>
      <c r="I31" s="7">
        <v>0</v>
      </c>
      <c r="J31" s="7">
        <f t="shared" si="0"/>
        <v>0</v>
      </c>
      <c r="K31" s="5" t="s">
        <v>880</v>
      </c>
      <c r="L31" s="5">
        <v>1</v>
      </c>
      <c r="M31" s="5">
        <v>3</v>
      </c>
      <c r="N31" s="5">
        <v>3</v>
      </c>
      <c r="O31" s="6">
        <v>3</v>
      </c>
      <c r="P31" s="5">
        <v>3</v>
      </c>
      <c r="Q31" s="5">
        <v>0</v>
      </c>
      <c r="R31" s="5">
        <v>3</v>
      </c>
      <c r="S31" s="5">
        <v>0</v>
      </c>
      <c r="T31" s="5">
        <v>3</v>
      </c>
      <c r="U31" s="5">
        <v>0</v>
      </c>
      <c r="V31" s="5">
        <v>3.6</v>
      </c>
      <c r="W31" s="5">
        <v>3.6</v>
      </c>
      <c r="X31" s="5">
        <v>3.6</v>
      </c>
      <c r="Y31" s="5">
        <v>124.34</v>
      </c>
      <c r="Z31" s="5">
        <v>1129</v>
      </c>
      <c r="AA31" s="5">
        <v>1129</v>
      </c>
      <c r="AB31" s="5">
        <v>0</v>
      </c>
      <c r="AC31" s="5">
        <v>17.818999999999999</v>
      </c>
      <c r="AD31" s="5" t="s">
        <v>49</v>
      </c>
      <c r="AF31" s="5">
        <v>3.6</v>
      </c>
      <c r="AG31" s="5">
        <v>0</v>
      </c>
      <c r="AH31" s="5">
        <v>1641600</v>
      </c>
      <c r="AI31" s="5">
        <v>1641600</v>
      </c>
      <c r="AJ31" s="5">
        <v>0</v>
      </c>
      <c r="AK31" s="5">
        <v>3</v>
      </c>
      <c r="AL31" s="5">
        <v>0</v>
      </c>
      <c r="AM31" s="5">
        <v>3</v>
      </c>
      <c r="AQ31" s="5">
        <v>189</v>
      </c>
      <c r="AR31" s="5" t="s">
        <v>881</v>
      </c>
      <c r="AS31" s="5" t="s">
        <v>124</v>
      </c>
      <c r="AT31" s="5" t="s">
        <v>882</v>
      </c>
      <c r="AU31" s="5" t="s">
        <v>883</v>
      </c>
      <c r="AV31" s="5" t="s">
        <v>884</v>
      </c>
      <c r="AW31" s="5" t="s">
        <v>884</v>
      </c>
    </row>
    <row r="32" spans="1:52" x14ac:dyDescent="0.25">
      <c r="A32" s="5" t="s">
        <v>702</v>
      </c>
      <c r="B32" s="6" t="s">
        <v>702</v>
      </c>
      <c r="C32" s="5">
        <v>2</v>
      </c>
      <c r="D32" s="5">
        <v>1</v>
      </c>
      <c r="E32" s="5">
        <v>0</v>
      </c>
      <c r="F32" s="5" t="s">
        <v>703</v>
      </c>
      <c r="G32" s="4" t="s">
        <v>704</v>
      </c>
      <c r="H32" s="7">
        <v>1658200</v>
      </c>
      <c r="I32" s="7">
        <v>0</v>
      </c>
      <c r="J32" s="7">
        <f t="shared" si="0"/>
        <v>0</v>
      </c>
      <c r="K32" s="5" t="s">
        <v>705</v>
      </c>
      <c r="L32" s="5">
        <v>1</v>
      </c>
      <c r="M32" s="5">
        <v>2</v>
      </c>
      <c r="N32" s="5">
        <v>1</v>
      </c>
      <c r="O32" s="6">
        <v>0</v>
      </c>
      <c r="P32" s="5">
        <v>2</v>
      </c>
      <c r="Q32" s="5">
        <v>0</v>
      </c>
      <c r="R32" s="5">
        <v>1</v>
      </c>
      <c r="S32" s="5">
        <v>0</v>
      </c>
      <c r="T32" s="5">
        <v>0</v>
      </c>
      <c r="U32" s="5">
        <v>0</v>
      </c>
      <c r="V32" s="5">
        <v>4</v>
      </c>
      <c r="W32" s="5">
        <v>2.8</v>
      </c>
      <c r="X32" s="5">
        <v>0</v>
      </c>
      <c r="Y32" s="5">
        <v>74.221999999999994</v>
      </c>
      <c r="Z32" s="5">
        <v>673</v>
      </c>
      <c r="AA32" s="5">
        <v>673</v>
      </c>
      <c r="AB32" s="5">
        <v>0</v>
      </c>
      <c r="AC32" s="5">
        <v>6.6319999999999997</v>
      </c>
      <c r="AD32" s="5" t="s">
        <v>49</v>
      </c>
      <c r="AF32" s="5">
        <v>4</v>
      </c>
      <c r="AG32" s="5">
        <v>0</v>
      </c>
      <c r="AH32" s="5">
        <v>1658200</v>
      </c>
      <c r="AI32" s="5">
        <v>1658200</v>
      </c>
      <c r="AJ32" s="5">
        <v>0</v>
      </c>
      <c r="AK32" s="5">
        <v>1</v>
      </c>
      <c r="AL32" s="5">
        <v>0</v>
      </c>
      <c r="AM32" s="5">
        <v>1</v>
      </c>
      <c r="AQ32" s="5">
        <v>153</v>
      </c>
      <c r="AR32" s="5" t="s">
        <v>706</v>
      </c>
      <c r="AS32" s="5" t="s">
        <v>324</v>
      </c>
      <c r="AT32" s="5" t="s">
        <v>707</v>
      </c>
      <c r="AU32" s="5" t="s">
        <v>708</v>
      </c>
      <c r="AV32" s="5" t="s">
        <v>709</v>
      </c>
      <c r="AW32" s="5" t="s">
        <v>709</v>
      </c>
    </row>
    <row r="33" spans="1:49" x14ac:dyDescent="0.25">
      <c r="A33" s="5" t="s">
        <v>497</v>
      </c>
      <c r="B33" s="6" t="s">
        <v>497</v>
      </c>
      <c r="C33" s="5" t="s">
        <v>61</v>
      </c>
      <c r="D33" s="5" t="s">
        <v>61</v>
      </c>
      <c r="E33" s="5" t="s">
        <v>61</v>
      </c>
      <c r="F33" s="5" t="s">
        <v>498</v>
      </c>
      <c r="G33" s="4" t="s">
        <v>499</v>
      </c>
      <c r="H33" s="7">
        <v>1850600</v>
      </c>
      <c r="I33" s="7">
        <v>0</v>
      </c>
      <c r="J33" s="7">
        <f t="shared" si="0"/>
        <v>0</v>
      </c>
      <c r="K33" s="5" t="s">
        <v>500</v>
      </c>
      <c r="L33" s="5">
        <v>3</v>
      </c>
      <c r="M33" s="5">
        <v>1</v>
      </c>
      <c r="N33" s="5">
        <v>1</v>
      </c>
      <c r="O33" s="6">
        <v>1</v>
      </c>
      <c r="P33" s="5">
        <v>1</v>
      </c>
      <c r="Q33" s="5">
        <v>0</v>
      </c>
      <c r="R33" s="5">
        <v>1</v>
      </c>
      <c r="S33" s="5">
        <v>0</v>
      </c>
      <c r="T33" s="5">
        <v>1</v>
      </c>
      <c r="U33" s="5">
        <v>0</v>
      </c>
      <c r="V33" s="5">
        <v>4.7</v>
      </c>
      <c r="W33" s="5">
        <v>4.7</v>
      </c>
      <c r="X33" s="5">
        <v>4.7</v>
      </c>
      <c r="Y33" s="5">
        <v>23.134</v>
      </c>
      <c r="Z33" s="5">
        <v>193</v>
      </c>
      <c r="AA33" s="5" t="s">
        <v>501</v>
      </c>
      <c r="AB33" s="5">
        <v>0</v>
      </c>
      <c r="AC33" s="5">
        <v>6.3491</v>
      </c>
      <c r="AD33" s="5" t="s">
        <v>49</v>
      </c>
      <c r="AF33" s="5">
        <v>4.7</v>
      </c>
      <c r="AG33" s="5">
        <v>0</v>
      </c>
      <c r="AH33" s="5">
        <v>1850600</v>
      </c>
      <c r="AI33" s="5">
        <v>1850600</v>
      </c>
      <c r="AJ33" s="5">
        <v>0</v>
      </c>
      <c r="AK33" s="5">
        <v>0</v>
      </c>
      <c r="AL33" s="5">
        <v>0</v>
      </c>
      <c r="AM33" s="5">
        <v>0</v>
      </c>
      <c r="AQ33" s="5">
        <v>97</v>
      </c>
      <c r="AR33" s="5">
        <v>486</v>
      </c>
      <c r="AS33" s="5" t="b">
        <v>1</v>
      </c>
      <c r="AT33" s="5">
        <v>505</v>
      </c>
      <c r="AU33" s="5">
        <v>770</v>
      </c>
      <c r="AV33" s="5">
        <v>693</v>
      </c>
      <c r="AW33" s="5">
        <v>693</v>
      </c>
    </row>
    <row r="34" spans="1:49" x14ac:dyDescent="0.25">
      <c r="A34" s="5" t="s">
        <v>779</v>
      </c>
      <c r="B34" s="6" t="s">
        <v>779</v>
      </c>
      <c r="C34" s="5" t="s">
        <v>594</v>
      </c>
      <c r="D34" s="5" t="s">
        <v>594</v>
      </c>
      <c r="E34" s="5" t="s">
        <v>594</v>
      </c>
      <c r="F34" s="5" t="s">
        <v>780</v>
      </c>
      <c r="G34" s="4" t="s">
        <v>781</v>
      </c>
      <c r="H34" s="7">
        <v>1893900</v>
      </c>
      <c r="I34" s="7">
        <v>0</v>
      </c>
      <c r="J34" s="7">
        <f t="shared" ref="J34:J65" si="1">I34/H34</f>
        <v>0</v>
      </c>
      <c r="K34" s="5" t="s">
        <v>782</v>
      </c>
      <c r="L34" s="5">
        <v>3</v>
      </c>
      <c r="M34" s="5">
        <v>2</v>
      </c>
      <c r="N34" s="5">
        <v>2</v>
      </c>
      <c r="O34" s="6">
        <v>2</v>
      </c>
      <c r="P34" s="5">
        <v>2</v>
      </c>
      <c r="Q34" s="5">
        <v>0</v>
      </c>
      <c r="R34" s="5">
        <v>2</v>
      </c>
      <c r="S34" s="5">
        <v>0</v>
      </c>
      <c r="T34" s="5">
        <v>2</v>
      </c>
      <c r="U34" s="5">
        <v>0</v>
      </c>
      <c r="V34" s="5">
        <v>9</v>
      </c>
      <c r="W34" s="5">
        <v>9</v>
      </c>
      <c r="X34" s="5">
        <v>9</v>
      </c>
      <c r="Y34" s="5">
        <v>20.251999999999999</v>
      </c>
      <c r="Z34" s="5">
        <v>178</v>
      </c>
      <c r="AA34" s="5" t="s">
        <v>783</v>
      </c>
      <c r="AB34" s="5">
        <v>0</v>
      </c>
      <c r="AC34" s="5">
        <v>11.532999999999999</v>
      </c>
      <c r="AD34" s="5" t="s">
        <v>49</v>
      </c>
      <c r="AF34" s="5">
        <v>9</v>
      </c>
      <c r="AG34" s="5">
        <v>0</v>
      </c>
      <c r="AH34" s="5">
        <v>1893900</v>
      </c>
      <c r="AI34" s="5">
        <v>1893900</v>
      </c>
      <c r="AJ34" s="5">
        <v>0</v>
      </c>
      <c r="AK34" s="5">
        <v>2</v>
      </c>
      <c r="AL34" s="5">
        <v>0</v>
      </c>
      <c r="AM34" s="5">
        <v>2</v>
      </c>
      <c r="AQ34" s="5">
        <v>167</v>
      </c>
      <c r="AR34" s="5" t="s">
        <v>784</v>
      </c>
      <c r="AS34" s="5" t="s">
        <v>51</v>
      </c>
      <c r="AT34" s="5" t="s">
        <v>785</v>
      </c>
      <c r="AU34" s="5" t="s">
        <v>786</v>
      </c>
      <c r="AV34" s="5" t="s">
        <v>787</v>
      </c>
      <c r="AW34" s="5" t="s">
        <v>787</v>
      </c>
    </row>
    <row r="35" spans="1:49" x14ac:dyDescent="0.25">
      <c r="A35" s="5" t="s">
        <v>447</v>
      </c>
      <c r="B35" s="6" t="s">
        <v>447</v>
      </c>
      <c r="C35" s="5" t="s">
        <v>61</v>
      </c>
      <c r="D35" s="5" t="s">
        <v>61</v>
      </c>
      <c r="E35" s="5" t="s">
        <v>61</v>
      </c>
      <c r="F35" s="5" t="s">
        <v>448</v>
      </c>
      <c r="G35" s="4" t="s">
        <v>449</v>
      </c>
      <c r="H35" s="7">
        <v>2054700</v>
      </c>
      <c r="I35" s="7">
        <v>0</v>
      </c>
      <c r="J35" s="7">
        <f t="shared" si="1"/>
        <v>0</v>
      </c>
      <c r="K35" s="5" t="s">
        <v>450</v>
      </c>
      <c r="L35" s="5">
        <v>3</v>
      </c>
      <c r="M35" s="5">
        <v>1</v>
      </c>
      <c r="N35" s="5">
        <v>1</v>
      </c>
      <c r="O35" s="6">
        <v>1</v>
      </c>
      <c r="P35" s="5">
        <v>1</v>
      </c>
      <c r="Q35" s="5">
        <v>0</v>
      </c>
      <c r="R35" s="5">
        <v>1</v>
      </c>
      <c r="S35" s="5">
        <v>0</v>
      </c>
      <c r="T35" s="5">
        <v>1</v>
      </c>
      <c r="U35" s="5">
        <v>0</v>
      </c>
      <c r="V35" s="5">
        <v>10</v>
      </c>
      <c r="W35" s="5">
        <v>10</v>
      </c>
      <c r="X35" s="5">
        <v>10</v>
      </c>
      <c r="Y35" s="5">
        <v>12.727</v>
      </c>
      <c r="Z35" s="5">
        <v>110</v>
      </c>
      <c r="AA35" s="5" t="s">
        <v>451</v>
      </c>
      <c r="AB35" s="5">
        <v>0</v>
      </c>
      <c r="AC35" s="5">
        <v>6.1961000000000004</v>
      </c>
      <c r="AD35" s="5" t="s">
        <v>49</v>
      </c>
      <c r="AF35" s="5">
        <v>10</v>
      </c>
      <c r="AG35" s="5">
        <v>0</v>
      </c>
      <c r="AH35" s="5">
        <v>2054700</v>
      </c>
      <c r="AI35" s="5">
        <v>2054700</v>
      </c>
      <c r="AJ35" s="5">
        <v>0</v>
      </c>
      <c r="AK35" s="5">
        <v>1</v>
      </c>
      <c r="AL35" s="5">
        <v>0</v>
      </c>
      <c r="AM35" s="5">
        <v>1</v>
      </c>
      <c r="AQ35" s="5">
        <v>89</v>
      </c>
      <c r="AR35" s="5">
        <v>398</v>
      </c>
      <c r="AS35" s="5" t="b">
        <v>1</v>
      </c>
      <c r="AT35" s="5">
        <v>415</v>
      </c>
      <c r="AU35" s="5">
        <v>607</v>
      </c>
      <c r="AV35" s="5">
        <v>542</v>
      </c>
      <c r="AW35" s="5">
        <v>542</v>
      </c>
    </row>
    <row r="36" spans="1:49" x14ac:dyDescent="0.25">
      <c r="A36" s="5" t="s">
        <v>228</v>
      </c>
      <c r="B36" s="6" t="s">
        <v>228</v>
      </c>
      <c r="C36" s="5" t="s">
        <v>229</v>
      </c>
      <c r="D36" s="5" t="s">
        <v>229</v>
      </c>
      <c r="E36" s="5" t="s">
        <v>229</v>
      </c>
      <c r="F36" s="5" t="s">
        <v>230</v>
      </c>
      <c r="G36" s="4" t="s">
        <v>231</v>
      </c>
      <c r="H36" s="7">
        <v>2090200</v>
      </c>
      <c r="I36" s="7">
        <v>0</v>
      </c>
      <c r="J36" s="7">
        <f t="shared" si="1"/>
        <v>0</v>
      </c>
      <c r="K36" s="5" t="s">
        <v>232</v>
      </c>
      <c r="L36" s="5">
        <v>4</v>
      </c>
      <c r="M36" s="5">
        <v>2</v>
      </c>
      <c r="N36" s="5">
        <v>2</v>
      </c>
      <c r="O36" s="6">
        <v>2</v>
      </c>
      <c r="P36" s="5">
        <v>2</v>
      </c>
      <c r="Q36" s="5">
        <v>0</v>
      </c>
      <c r="R36" s="5">
        <v>2</v>
      </c>
      <c r="S36" s="5">
        <v>0</v>
      </c>
      <c r="T36" s="5">
        <v>2</v>
      </c>
      <c r="U36" s="5">
        <v>0</v>
      </c>
      <c r="V36" s="5">
        <v>6.5</v>
      </c>
      <c r="W36" s="5">
        <v>6.5</v>
      </c>
      <c r="X36" s="5">
        <v>6.5</v>
      </c>
      <c r="Y36" s="5">
        <v>29.295000000000002</v>
      </c>
      <c r="Z36" s="5">
        <v>260</v>
      </c>
      <c r="AA36" s="5" t="s">
        <v>233</v>
      </c>
      <c r="AB36" s="5">
        <v>0</v>
      </c>
      <c r="AC36" s="5">
        <v>11.61</v>
      </c>
      <c r="AD36" s="5" t="s">
        <v>49</v>
      </c>
      <c r="AF36" s="5">
        <v>6.5</v>
      </c>
      <c r="AG36" s="5">
        <v>0</v>
      </c>
      <c r="AH36" s="5">
        <v>2090200</v>
      </c>
      <c r="AI36" s="5">
        <v>2090200</v>
      </c>
      <c r="AJ36" s="5">
        <v>0</v>
      </c>
      <c r="AK36" s="5">
        <v>1</v>
      </c>
      <c r="AL36" s="5">
        <v>0</v>
      </c>
      <c r="AM36" s="5">
        <v>1</v>
      </c>
      <c r="AQ36" s="5">
        <v>39</v>
      </c>
      <c r="AR36" s="5" t="s">
        <v>234</v>
      </c>
      <c r="AS36" s="5" t="s">
        <v>51</v>
      </c>
      <c r="AT36" s="5" t="s">
        <v>235</v>
      </c>
      <c r="AU36" s="5" t="s">
        <v>236</v>
      </c>
      <c r="AV36" s="5" t="s">
        <v>237</v>
      </c>
      <c r="AW36" s="5" t="s">
        <v>237</v>
      </c>
    </row>
    <row r="37" spans="1:49" x14ac:dyDescent="0.25">
      <c r="A37" s="5" t="s">
        <v>173</v>
      </c>
      <c r="B37" s="6" t="s">
        <v>173</v>
      </c>
      <c r="C37" s="5" t="s">
        <v>64</v>
      </c>
      <c r="D37" s="5" t="s">
        <v>64</v>
      </c>
      <c r="E37" s="5" t="s">
        <v>64</v>
      </c>
      <c r="F37" s="5" t="s">
        <v>174</v>
      </c>
      <c r="G37" s="4" t="s">
        <v>175</v>
      </c>
      <c r="H37" s="7">
        <v>2094200</v>
      </c>
      <c r="I37" s="7">
        <v>0</v>
      </c>
      <c r="J37" s="7">
        <f t="shared" si="1"/>
        <v>0</v>
      </c>
      <c r="K37" s="5" t="s">
        <v>176</v>
      </c>
      <c r="L37" s="5">
        <v>7</v>
      </c>
      <c r="M37" s="5">
        <v>2</v>
      </c>
      <c r="N37" s="5">
        <v>2</v>
      </c>
      <c r="O37" s="6">
        <v>2</v>
      </c>
      <c r="P37" s="5">
        <v>2</v>
      </c>
      <c r="Q37" s="5">
        <v>0</v>
      </c>
      <c r="R37" s="5">
        <v>2</v>
      </c>
      <c r="S37" s="5">
        <v>0</v>
      </c>
      <c r="T37" s="5">
        <v>2</v>
      </c>
      <c r="U37" s="5">
        <v>0</v>
      </c>
      <c r="V37" s="5">
        <v>5.2</v>
      </c>
      <c r="W37" s="5">
        <v>5.2</v>
      </c>
      <c r="X37" s="5">
        <v>5.2</v>
      </c>
      <c r="Y37" s="5">
        <v>82.525000000000006</v>
      </c>
      <c r="Z37" s="5">
        <v>748</v>
      </c>
      <c r="AA37" s="5" t="s">
        <v>177</v>
      </c>
      <c r="AB37" s="5">
        <v>0</v>
      </c>
      <c r="AC37" s="5">
        <v>11.398999999999999</v>
      </c>
      <c r="AD37" s="5" t="s">
        <v>49</v>
      </c>
      <c r="AF37" s="5">
        <v>5.2</v>
      </c>
      <c r="AG37" s="5">
        <v>0</v>
      </c>
      <c r="AH37" s="5">
        <v>2094200</v>
      </c>
      <c r="AI37" s="5">
        <v>2094200</v>
      </c>
      <c r="AJ37" s="5">
        <v>0</v>
      </c>
      <c r="AK37" s="5">
        <v>2</v>
      </c>
      <c r="AL37" s="5">
        <v>0</v>
      </c>
      <c r="AM37" s="5">
        <v>2</v>
      </c>
      <c r="AP37" s="5" t="s">
        <v>87</v>
      </c>
      <c r="AQ37" s="5">
        <v>28</v>
      </c>
      <c r="AR37" s="5" t="s">
        <v>178</v>
      </c>
      <c r="AS37" s="5" t="s">
        <v>51</v>
      </c>
      <c r="AT37" s="5" t="s">
        <v>179</v>
      </c>
      <c r="AU37" s="5" t="s">
        <v>180</v>
      </c>
      <c r="AV37" s="5" t="s">
        <v>181</v>
      </c>
      <c r="AW37" s="5" t="s">
        <v>181</v>
      </c>
    </row>
    <row r="38" spans="1:49" x14ac:dyDescent="0.25">
      <c r="A38" s="5" t="s">
        <v>412</v>
      </c>
      <c r="B38" s="6" t="s">
        <v>412</v>
      </c>
      <c r="C38" s="5">
        <v>1</v>
      </c>
      <c r="D38" s="5">
        <v>1</v>
      </c>
      <c r="E38" s="5">
        <v>1</v>
      </c>
      <c r="G38" s="4" t="s">
        <v>413</v>
      </c>
      <c r="H38" s="7">
        <v>2270500</v>
      </c>
      <c r="I38" s="7">
        <v>0</v>
      </c>
      <c r="J38" s="7">
        <f t="shared" si="1"/>
        <v>0</v>
      </c>
      <c r="K38" s="5" t="s">
        <v>414</v>
      </c>
      <c r="L38" s="5">
        <v>1</v>
      </c>
      <c r="M38" s="5">
        <v>1</v>
      </c>
      <c r="N38" s="5">
        <v>1</v>
      </c>
      <c r="O38" s="6">
        <v>1</v>
      </c>
      <c r="P38" s="5">
        <v>1</v>
      </c>
      <c r="Q38" s="5">
        <v>0</v>
      </c>
      <c r="R38" s="5">
        <v>1</v>
      </c>
      <c r="S38" s="5">
        <v>0</v>
      </c>
      <c r="T38" s="5">
        <v>1</v>
      </c>
      <c r="U38" s="5">
        <v>0</v>
      </c>
      <c r="V38" s="5">
        <v>20.9</v>
      </c>
      <c r="W38" s="5">
        <v>20.9</v>
      </c>
      <c r="X38" s="5">
        <v>20.9</v>
      </c>
      <c r="Y38" s="5">
        <v>9.3585999999999991</v>
      </c>
      <c r="Z38" s="5">
        <v>86</v>
      </c>
      <c r="AA38" s="5">
        <v>86</v>
      </c>
      <c r="AB38" s="5">
        <v>0</v>
      </c>
      <c r="AC38" s="5">
        <v>5.9170999999999996</v>
      </c>
      <c r="AD38" s="5" t="s">
        <v>49</v>
      </c>
      <c r="AF38" s="5">
        <v>20.9</v>
      </c>
      <c r="AG38" s="5">
        <v>0</v>
      </c>
      <c r="AH38" s="5">
        <v>2270500</v>
      </c>
      <c r="AI38" s="5">
        <v>2270500</v>
      </c>
      <c r="AJ38" s="5">
        <v>0</v>
      </c>
      <c r="AK38" s="5">
        <v>1</v>
      </c>
      <c r="AL38" s="5">
        <v>0</v>
      </c>
      <c r="AM38" s="5">
        <v>1</v>
      </c>
      <c r="AQ38" s="5">
        <v>85</v>
      </c>
      <c r="AR38" s="5">
        <v>563</v>
      </c>
      <c r="AS38" s="5" t="b">
        <v>1</v>
      </c>
      <c r="AT38" s="5">
        <v>584</v>
      </c>
      <c r="AU38" s="5">
        <v>867</v>
      </c>
      <c r="AV38" s="5">
        <v>790</v>
      </c>
      <c r="AW38" s="5">
        <v>790</v>
      </c>
    </row>
    <row r="39" spans="1:49" x14ac:dyDescent="0.25">
      <c r="A39" s="5" t="s">
        <v>214</v>
      </c>
      <c r="B39" s="6" t="s">
        <v>214</v>
      </c>
      <c r="C39" s="5" t="s">
        <v>215</v>
      </c>
      <c r="D39" s="5" t="s">
        <v>215</v>
      </c>
      <c r="E39" s="5" t="s">
        <v>215</v>
      </c>
      <c r="F39" s="5" t="s">
        <v>216</v>
      </c>
      <c r="G39" s="4" t="s">
        <v>993</v>
      </c>
      <c r="H39" s="7">
        <v>2498200</v>
      </c>
      <c r="I39" s="7">
        <v>0</v>
      </c>
      <c r="J39" s="7">
        <f t="shared" si="1"/>
        <v>0</v>
      </c>
      <c r="K39" s="5" t="s">
        <v>217</v>
      </c>
      <c r="L39" s="5">
        <v>9</v>
      </c>
      <c r="M39" s="5">
        <v>2</v>
      </c>
      <c r="N39" s="5">
        <v>2</v>
      </c>
      <c r="O39" s="6">
        <v>2</v>
      </c>
      <c r="P39" s="5">
        <v>2</v>
      </c>
      <c r="Q39" s="5">
        <v>0</v>
      </c>
      <c r="R39" s="5">
        <v>2</v>
      </c>
      <c r="S39" s="5">
        <v>0</v>
      </c>
      <c r="T39" s="5">
        <v>2</v>
      </c>
      <c r="U39" s="5">
        <v>0</v>
      </c>
      <c r="V39" s="5">
        <v>6.3</v>
      </c>
      <c r="W39" s="5">
        <v>6.3</v>
      </c>
      <c r="X39" s="5">
        <v>6.3</v>
      </c>
      <c r="Y39" s="5">
        <v>51.235999999999997</v>
      </c>
      <c r="Z39" s="5">
        <v>459</v>
      </c>
      <c r="AA39" s="5" t="s">
        <v>218</v>
      </c>
      <c r="AB39" s="5">
        <v>0</v>
      </c>
      <c r="AC39" s="5">
        <v>12.388</v>
      </c>
      <c r="AD39" s="5" t="s">
        <v>49</v>
      </c>
      <c r="AF39" s="5">
        <v>6.3</v>
      </c>
      <c r="AG39" s="5">
        <v>0</v>
      </c>
      <c r="AH39" s="5">
        <v>2498200</v>
      </c>
      <c r="AI39" s="5">
        <v>2498200</v>
      </c>
      <c r="AJ39" s="5">
        <v>0</v>
      </c>
      <c r="AK39" s="5">
        <v>2</v>
      </c>
      <c r="AL39" s="5">
        <v>0</v>
      </c>
      <c r="AM39" s="5">
        <v>2</v>
      </c>
      <c r="AQ39" s="5">
        <v>37</v>
      </c>
      <c r="AR39" s="5" t="s">
        <v>219</v>
      </c>
      <c r="AS39" s="5" t="s">
        <v>51</v>
      </c>
      <c r="AT39" s="5" t="s">
        <v>220</v>
      </c>
      <c r="AU39" s="5" t="s">
        <v>221</v>
      </c>
      <c r="AV39" s="5" t="s">
        <v>222</v>
      </c>
      <c r="AW39" s="5" t="s">
        <v>222</v>
      </c>
    </row>
    <row r="40" spans="1:49" x14ac:dyDescent="0.25">
      <c r="A40" s="5" t="s">
        <v>386</v>
      </c>
      <c r="B40" s="6" t="s">
        <v>386</v>
      </c>
      <c r="C40" s="5" t="s">
        <v>190</v>
      </c>
      <c r="D40" s="5" t="s">
        <v>190</v>
      </c>
      <c r="E40" s="5" t="s">
        <v>190</v>
      </c>
      <c r="F40" s="5" t="s">
        <v>387</v>
      </c>
      <c r="G40" s="4" t="s">
        <v>388</v>
      </c>
      <c r="H40" s="7">
        <v>2616500</v>
      </c>
      <c r="I40" s="7">
        <v>0</v>
      </c>
      <c r="J40" s="7">
        <f t="shared" si="1"/>
        <v>0</v>
      </c>
      <c r="K40" s="5" t="s">
        <v>389</v>
      </c>
      <c r="L40" s="5">
        <v>4</v>
      </c>
      <c r="M40" s="5">
        <v>1</v>
      </c>
      <c r="N40" s="5">
        <v>1</v>
      </c>
      <c r="O40" s="6">
        <v>1</v>
      </c>
      <c r="P40" s="5">
        <v>1</v>
      </c>
      <c r="Q40" s="5">
        <v>0</v>
      </c>
      <c r="R40" s="5">
        <v>1</v>
      </c>
      <c r="S40" s="5">
        <v>0</v>
      </c>
      <c r="T40" s="5">
        <v>1</v>
      </c>
      <c r="U40" s="5">
        <v>0</v>
      </c>
      <c r="V40" s="5">
        <v>12.1</v>
      </c>
      <c r="W40" s="5">
        <v>12.1</v>
      </c>
      <c r="X40" s="5">
        <v>12.1</v>
      </c>
      <c r="Y40" s="5">
        <v>10.127000000000001</v>
      </c>
      <c r="Z40" s="5">
        <v>91</v>
      </c>
      <c r="AA40" s="5" t="s">
        <v>390</v>
      </c>
      <c r="AB40" s="5">
        <v>0</v>
      </c>
      <c r="AC40" s="5">
        <v>6.0427</v>
      </c>
      <c r="AD40" s="5" t="s">
        <v>49</v>
      </c>
      <c r="AF40" s="5">
        <v>12.1</v>
      </c>
      <c r="AG40" s="5">
        <v>0</v>
      </c>
      <c r="AH40" s="5">
        <v>2616500</v>
      </c>
      <c r="AI40" s="5">
        <v>2616500</v>
      </c>
      <c r="AJ40" s="5">
        <v>0</v>
      </c>
      <c r="AK40" s="5">
        <v>0</v>
      </c>
      <c r="AL40" s="5">
        <v>0</v>
      </c>
      <c r="AM40" s="5">
        <v>0</v>
      </c>
      <c r="AQ40" s="5">
        <v>74</v>
      </c>
      <c r="AR40" s="5">
        <v>786</v>
      </c>
      <c r="AS40" s="5" t="b">
        <v>1</v>
      </c>
      <c r="AT40" s="5">
        <v>824</v>
      </c>
      <c r="AU40" s="5">
        <v>1204</v>
      </c>
      <c r="AV40" s="5">
        <v>1082</v>
      </c>
      <c r="AW40" s="5">
        <v>1082</v>
      </c>
    </row>
    <row r="41" spans="1:49" x14ac:dyDescent="0.25">
      <c r="A41" s="5" t="s">
        <v>625</v>
      </c>
      <c r="B41" s="6" t="s">
        <v>625</v>
      </c>
      <c r="C41" s="5" t="s">
        <v>615</v>
      </c>
      <c r="D41" s="5" t="s">
        <v>56</v>
      </c>
      <c r="E41" s="5" t="s">
        <v>56</v>
      </c>
      <c r="F41" s="5" t="s">
        <v>626</v>
      </c>
      <c r="G41" s="4" t="s">
        <v>1004</v>
      </c>
      <c r="H41" s="7">
        <v>2634400</v>
      </c>
      <c r="I41" s="7">
        <v>0</v>
      </c>
      <c r="J41" s="7">
        <f t="shared" si="1"/>
        <v>0</v>
      </c>
      <c r="K41" s="5" t="s">
        <v>627</v>
      </c>
      <c r="L41" s="5">
        <v>2</v>
      </c>
      <c r="M41" s="5">
        <v>2</v>
      </c>
      <c r="N41" s="5">
        <v>1</v>
      </c>
      <c r="O41" s="6">
        <v>1</v>
      </c>
      <c r="P41" s="5">
        <v>2</v>
      </c>
      <c r="Q41" s="5">
        <v>0</v>
      </c>
      <c r="R41" s="5">
        <v>1</v>
      </c>
      <c r="S41" s="5">
        <v>0</v>
      </c>
      <c r="T41" s="5">
        <v>1</v>
      </c>
      <c r="U41" s="5">
        <v>0</v>
      </c>
      <c r="V41" s="5">
        <v>3.1</v>
      </c>
      <c r="W41" s="5">
        <v>1.7</v>
      </c>
      <c r="X41" s="5">
        <v>1.7</v>
      </c>
      <c r="Y41" s="5">
        <v>71.027000000000001</v>
      </c>
      <c r="Z41" s="5">
        <v>643</v>
      </c>
      <c r="AA41" s="5" t="s">
        <v>628</v>
      </c>
      <c r="AB41" s="5">
        <v>0</v>
      </c>
      <c r="AC41" s="5">
        <v>7.1197999999999997</v>
      </c>
      <c r="AD41" s="5" t="s">
        <v>49</v>
      </c>
      <c r="AF41" s="5">
        <v>3.1</v>
      </c>
      <c r="AG41" s="5">
        <v>0</v>
      </c>
      <c r="AH41" s="5">
        <v>2634400</v>
      </c>
      <c r="AI41" s="5">
        <v>2634400</v>
      </c>
      <c r="AJ41" s="5">
        <v>0</v>
      </c>
      <c r="AK41" s="5">
        <v>1</v>
      </c>
      <c r="AL41" s="5">
        <v>0</v>
      </c>
      <c r="AM41" s="5">
        <v>1</v>
      </c>
      <c r="AQ41" s="5">
        <v>135</v>
      </c>
      <c r="AR41" s="5" t="s">
        <v>629</v>
      </c>
      <c r="AS41" s="5" t="s">
        <v>60</v>
      </c>
      <c r="AT41" s="5" t="s">
        <v>630</v>
      </c>
      <c r="AU41" s="5" t="s">
        <v>631</v>
      </c>
      <c r="AV41" s="5" t="s">
        <v>632</v>
      </c>
      <c r="AW41" s="5" t="s">
        <v>632</v>
      </c>
    </row>
    <row r="42" spans="1:49" x14ac:dyDescent="0.25">
      <c r="A42" s="5" t="s">
        <v>595</v>
      </c>
      <c r="B42" s="6" t="s">
        <v>595</v>
      </c>
      <c r="C42" s="5">
        <v>1</v>
      </c>
      <c r="D42" s="5">
        <v>1</v>
      </c>
      <c r="E42" s="5">
        <v>1</v>
      </c>
      <c r="F42" s="5" t="s">
        <v>596</v>
      </c>
      <c r="G42" s="4" t="s">
        <v>597</v>
      </c>
      <c r="H42" s="7">
        <v>2660900</v>
      </c>
      <c r="I42" s="7">
        <v>0</v>
      </c>
      <c r="J42" s="7">
        <f t="shared" si="1"/>
        <v>0</v>
      </c>
      <c r="K42" s="5" t="s">
        <v>598</v>
      </c>
      <c r="L42" s="5">
        <v>1</v>
      </c>
      <c r="M42" s="5">
        <v>1</v>
      </c>
      <c r="N42" s="5">
        <v>1</v>
      </c>
      <c r="O42" s="6">
        <v>1</v>
      </c>
      <c r="P42" s="5">
        <v>1</v>
      </c>
      <c r="Q42" s="5">
        <v>0</v>
      </c>
      <c r="R42" s="5">
        <v>1</v>
      </c>
      <c r="S42" s="5">
        <v>0</v>
      </c>
      <c r="T42" s="5">
        <v>1</v>
      </c>
      <c r="U42" s="5">
        <v>0</v>
      </c>
      <c r="V42" s="5">
        <v>2.6</v>
      </c>
      <c r="W42" s="5">
        <v>2.6</v>
      </c>
      <c r="X42" s="5">
        <v>2.6</v>
      </c>
      <c r="Y42" s="5">
        <v>72.331999999999994</v>
      </c>
      <c r="Z42" s="5">
        <v>654</v>
      </c>
      <c r="AA42" s="5">
        <v>654</v>
      </c>
      <c r="AB42" s="5">
        <v>0</v>
      </c>
      <c r="AC42" s="5">
        <v>5.9432</v>
      </c>
      <c r="AD42" s="5" t="s">
        <v>49</v>
      </c>
      <c r="AF42" s="5">
        <v>2.6</v>
      </c>
      <c r="AG42" s="5">
        <v>0</v>
      </c>
      <c r="AH42" s="5">
        <v>2660900</v>
      </c>
      <c r="AI42" s="5">
        <v>2660900</v>
      </c>
      <c r="AJ42" s="5">
        <v>0</v>
      </c>
      <c r="AK42" s="5">
        <v>1</v>
      </c>
      <c r="AL42" s="5">
        <v>0</v>
      </c>
      <c r="AM42" s="5">
        <v>1</v>
      </c>
      <c r="AQ42" s="5">
        <v>132</v>
      </c>
      <c r="AR42" s="5">
        <v>349</v>
      </c>
      <c r="AS42" s="5" t="b">
        <v>1</v>
      </c>
      <c r="AT42" s="5">
        <v>359</v>
      </c>
      <c r="AU42" s="5">
        <v>500</v>
      </c>
      <c r="AV42" s="5">
        <v>447</v>
      </c>
      <c r="AW42" s="5">
        <v>447</v>
      </c>
    </row>
    <row r="43" spans="1:49" x14ac:dyDescent="0.25">
      <c r="A43" s="5" t="s">
        <v>487</v>
      </c>
      <c r="B43" s="6" t="s">
        <v>487</v>
      </c>
      <c r="C43" s="5" t="s">
        <v>488</v>
      </c>
      <c r="D43" s="5" t="s">
        <v>488</v>
      </c>
      <c r="E43" s="5" t="s">
        <v>488</v>
      </c>
      <c r="F43" s="5" t="s">
        <v>489</v>
      </c>
      <c r="G43" s="4" t="s">
        <v>490</v>
      </c>
      <c r="H43" s="7">
        <v>2698900</v>
      </c>
      <c r="I43" s="7">
        <v>0</v>
      </c>
      <c r="J43" s="7">
        <f t="shared" si="1"/>
        <v>0</v>
      </c>
      <c r="K43" s="5" t="s">
        <v>491</v>
      </c>
      <c r="L43" s="5">
        <v>3</v>
      </c>
      <c r="M43" s="5">
        <v>2</v>
      </c>
      <c r="N43" s="5">
        <v>2</v>
      </c>
      <c r="O43" s="6">
        <v>2</v>
      </c>
      <c r="P43" s="5">
        <v>2</v>
      </c>
      <c r="Q43" s="5">
        <v>0</v>
      </c>
      <c r="R43" s="5">
        <v>2</v>
      </c>
      <c r="S43" s="5">
        <v>0</v>
      </c>
      <c r="T43" s="5">
        <v>2</v>
      </c>
      <c r="U43" s="5">
        <v>0</v>
      </c>
      <c r="V43" s="5">
        <v>16.899999999999999</v>
      </c>
      <c r="W43" s="5">
        <v>16.899999999999999</v>
      </c>
      <c r="X43" s="5">
        <v>16.899999999999999</v>
      </c>
      <c r="Y43" s="5">
        <v>16.733000000000001</v>
      </c>
      <c r="Z43" s="5">
        <v>148</v>
      </c>
      <c r="AA43" s="5" t="s">
        <v>492</v>
      </c>
      <c r="AB43" s="5">
        <v>0</v>
      </c>
      <c r="AC43" s="5">
        <v>11.49</v>
      </c>
      <c r="AD43" s="5" t="s">
        <v>49</v>
      </c>
      <c r="AF43" s="5">
        <v>16.899999999999999</v>
      </c>
      <c r="AG43" s="5">
        <v>0</v>
      </c>
      <c r="AH43" s="5">
        <v>2698900</v>
      </c>
      <c r="AI43" s="5">
        <v>2698900</v>
      </c>
      <c r="AJ43" s="5">
        <v>0</v>
      </c>
      <c r="AK43" s="5">
        <v>2</v>
      </c>
      <c r="AL43" s="5">
        <v>0</v>
      </c>
      <c r="AM43" s="5">
        <v>2</v>
      </c>
      <c r="AQ43" s="5">
        <v>96</v>
      </c>
      <c r="AR43" s="5" t="s">
        <v>493</v>
      </c>
      <c r="AS43" s="5" t="s">
        <v>51</v>
      </c>
      <c r="AT43" s="5" t="s">
        <v>494</v>
      </c>
      <c r="AU43" s="5" t="s">
        <v>495</v>
      </c>
      <c r="AV43" s="5" t="s">
        <v>496</v>
      </c>
      <c r="AW43" s="5" t="s">
        <v>496</v>
      </c>
    </row>
    <row r="44" spans="1:49" x14ac:dyDescent="0.25">
      <c r="A44" s="5" t="s">
        <v>291</v>
      </c>
      <c r="B44" s="6" t="s">
        <v>291</v>
      </c>
      <c r="C44" s="5" t="s">
        <v>292</v>
      </c>
      <c r="D44" s="5" t="s">
        <v>292</v>
      </c>
      <c r="E44" s="5" t="s">
        <v>292</v>
      </c>
      <c r="F44" s="5" t="s">
        <v>293</v>
      </c>
      <c r="G44" s="4" t="s">
        <v>294</v>
      </c>
      <c r="H44" s="7">
        <v>2758800</v>
      </c>
      <c r="I44" s="7">
        <v>0</v>
      </c>
      <c r="J44" s="7">
        <f t="shared" si="1"/>
        <v>0</v>
      </c>
      <c r="K44" s="5" t="s">
        <v>295</v>
      </c>
      <c r="L44" s="5">
        <v>6</v>
      </c>
      <c r="M44" s="5">
        <v>2</v>
      </c>
      <c r="N44" s="5">
        <v>2</v>
      </c>
      <c r="O44" s="6">
        <v>2</v>
      </c>
      <c r="P44" s="5">
        <v>2</v>
      </c>
      <c r="Q44" s="5">
        <v>0</v>
      </c>
      <c r="R44" s="5">
        <v>2</v>
      </c>
      <c r="S44" s="5">
        <v>0</v>
      </c>
      <c r="T44" s="5">
        <v>2</v>
      </c>
      <c r="U44" s="5">
        <v>0</v>
      </c>
      <c r="V44" s="5">
        <v>21.3</v>
      </c>
      <c r="W44" s="5">
        <v>21.3</v>
      </c>
      <c r="X44" s="5">
        <v>21.3</v>
      </c>
      <c r="Y44" s="5">
        <v>12.701000000000001</v>
      </c>
      <c r="Z44" s="5">
        <v>108</v>
      </c>
      <c r="AA44" s="5" t="s">
        <v>296</v>
      </c>
      <c r="AB44" s="5">
        <v>0</v>
      </c>
      <c r="AC44" s="5">
        <v>12.112</v>
      </c>
      <c r="AD44" s="5" t="s">
        <v>49</v>
      </c>
      <c r="AF44" s="5">
        <v>21.3</v>
      </c>
      <c r="AG44" s="5">
        <v>0</v>
      </c>
      <c r="AH44" s="5">
        <v>2758800</v>
      </c>
      <c r="AI44" s="5">
        <v>2758800</v>
      </c>
      <c r="AJ44" s="5">
        <v>0</v>
      </c>
      <c r="AK44" s="5">
        <v>2</v>
      </c>
      <c r="AL44" s="5">
        <v>0</v>
      </c>
      <c r="AM44" s="5">
        <v>2</v>
      </c>
      <c r="AQ44" s="5">
        <v>48</v>
      </c>
      <c r="AR44" s="5" t="s">
        <v>297</v>
      </c>
      <c r="AS44" s="5" t="s">
        <v>51</v>
      </c>
      <c r="AT44" s="5" t="s">
        <v>298</v>
      </c>
      <c r="AU44" s="5" t="s">
        <v>299</v>
      </c>
      <c r="AV44" s="5" t="s">
        <v>300</v>
      </c>
      <c r="AW44" s="5" t="s">
        <v>300</v>
      </c>
    </row>
    <row r="45" spans="1:49" x14ac:dyDescent="0.25">
      <c r="A45" s="5" t="s">
        <v>182</v>
      </c>
      <c r="B45" s="6" t="s">
        <v>182</v>
      </c>
      <c r="C45" s="5" t="s">
        <v>183</v>
      </c>
      <c r="D45" s="5" t="s">
        <v>183</v>
      </c>
      <c r="E45" s="5" t="s">
        <v>183</v>
      </c>
      <c r="F45" s="5" t="s">
        <v>184</v>
      </c>
      <c r="G45" s="4" t="s">
        <v>185</v>
      </c>
      <c r="H45" s="7">
        <v>2811900</v>
      </c>
      <c r="I45" s="7">
        <v>0</v>
      </c>
      <c r="J45" s="7">
        <f t="shared" si="1"/>
        <v>0</v>
      </c>
      <c r="K45" s="5" t="s">
        <v>186</v>
      </c>
      <c r="L45" s="5">
        <v>5</v>
      </c>
      <c r="M45" s="5">
        <v>1</v>
      </c>
      <c r="N45" s="5">
        <v>1</v>
      </c>
      <c r="O45" s="6">
        <v>1</v>
      </c>
      <c r="P45" s="5">
        <v>1</v>
      </c>
      <c r="Q45" s="5">
        <v>0</v>
      </c>
      <c r="R45" s="5">
        <v>1</v>
      </c>
      <c r="S45" s="5">
        <v>0</v>
      </c>
      <c r="T45" s="5">
        <v>1</v>
      </c>
      <c r="U45" s="5">
        <v>0</v>
      </c>
      <c r="V45" s="5">
        <v>4.9000000000000004</v>
      </c>
      <c r="W45" s="5">
        <v>4.9000000000000004</v>
      </c>
      <c r="X45" s="5">
        <v>4.9000000000000004</v>
      </c>
      <c r="Y45" s="5">
        <v>32.070999999999998</v>
      </c>
      <c r="Z45" s="5">
        <v>308</v>
      </c>
      <c r="AA45" s="5" t="s">
        <v>187</v>
      </c>
      <c r="AB45" s="5">
        <v>0</v>
      </c>
      <c r="AC45" s="5">
        <v>12.135999999999999</v>
      </c>
      <c r="AD45" s="5" t="s">
        <v>49</v>
      </c>
      <c r="AF45" s="5">
        <v>4.9000000000000004</v>
      </c>
      <c r="AG45" s="5">
        <v>0</v>
      </c>
      <c r="AH45" s="5">
        <v>2811900</v>
      </c>
      <c r="AI45" s="5">
        <v>2811900</v>
      </c>
      <c r="AJ45" s="5">
        <v>0</v>
      </c>
      <c r="AK45" s="5">
        <v>1</v>
      </c>
      <c r="AL45" s="5">
        <v>0</v>
      </c>
      <c r="AM45" s="5">
        <v>1</v>
      </c>
      <c r="AQ45" s="5">
        <v>31</v>
      </c>
      <c r="AR45" s="5">
        <v>9</v>
      </c>
      <c r="AS45" s="5" t="b">
        <v>1</v>
      </c>
      <c r="AT45" s="5">
        <v>9</v>
      </c>
      <c r="AU45" s="5">
        <v>14</v>
      </c>
      <c r="AV45" s="5">
        <v>11</v>
      </c>
      <c r="AW45" s="5">
        <v>11</v>
      </c>
    </row>
    <row r="46" spans="1:49" x14ac:dyDescent="0.25">
      <c r="A46" s="5" t="s">
        <v>731</v>
      </c>
      <c r="B46" s="6" t="s">
        <v>732</v>
      </c>
      <c r="C46" s="5" t="s">
        <v>733</v>
      </c>
      <c r="D46" s="5" t="s">
        <v>734</v>
      </c>
      <c r="E46" s="5" t="s">
        <v>734</v>
      </c>
      <c r="F46" s="5" t="s">
        <v>735</v>
      </c>
      <c r="G46" s="4" t="s">
        <v>998</v>
      </c>
      <c r="H46" s="7">
        <v>2814300</v>
      </c>
      <c r="I46" s="7">
        <v>0</v>
      </c>
      <c r="J46" s="7">
        <f t="shared" si="1"/>
        <v>0</v>
      </c>
      <c r="K46" s="5" t="s">
        <v>736</v>
      </c>
      <c r="L46" s="5">
        <v>3</v>
      </c>
      <c r="M46" s="5">
        <v>3</v>
      </c>
      <c r="N46" s="5">
        <v>2</v>
      </c>
      <c r="O46" s="6">
        <v>2</v>
      </c>
      <c r="P46" s="5">
        <v>3</v>
      </c>
      <c r="Q46" s="5">
        <v>0</v>
      </c>
      <c r="R46" s="5">
        <v>2</v>
      </c>
      <c r="S46" s="5">
        <v>0</v>
      </c>
      <c r="T46" s="5">
        <v>2</v>
      </c>
      <c r="U46" s="5">
        <v>0</v>
      </c>
      <c r="V46" s="5">
        <v>9.4</v>
      </c>
      <c r="W46" s="5">
        <v>7</v>
      </c>
      <c r="X46" s="5">
        <v>7</v>
      </c>
      <c r="Y46" s="5">
        <v>45.670999999999999</v>
      </c>
      <c r="Z46" s="5">
        <v>415</v>
      </c>
      <c r="AA46" s="5" t="s">
        <v>737</v>
      </c>
      <c r="AB46" s="5">
        <v>0</v>
      </c>
      <c r="AC46" s="5">
        <v>12.635999999999999</v>
      </c>
      <c r="AD46" s="5" t="s">
        <v>49</v>
      </c>
      <c r="AF46" s="5">
        <v>9.4</v>
      </c>
      <c r="AG46" s="5">
        <v>0</v>
      </c>
      <c r="AH46" s="5">
        <v>2814300</v>
      </c>
      <c r="AI46" s="5">
        <v>2814300</v>
      </c>
      <c r="AJ46" s="5">
        <v>0</v>
      </c>
      <c r="AK46" s="5">
        <v>2</v>
      </c>
      <c r="AL46" s="5">
        <v>0</v>
      </c>
      <c r="AM46" s="5">
        <v>2</v>
      </c>
      <c r="AQ46" s="5">
        <v>156</v>
      </c>
      <c r="AR46" s="5" t="s">
        <v>738</v>
      </c>
      <c r="AS46" s="5" t="s">
        <v>739</v>
      </c>
      <c r="AT46" s="5" t="s">
        <v>740</v>
      </c>
      <c r="AU46" s="5" t="s">
        <v>741</v>
      </c>
      <c r="AV46" s="5" t="s">
        <v>742</v>
      </c>
      <c r="AW46" s="5" t="s">
        <v>742</v>
      </c>
    </row>
    <row r="47" spans="1:49" x14ac:dyDescent="0.25">
      <c r="A47" s="5" t="s">
        <v>743</v>
      </c>
      <c r="B47" s="6" t="s">
        <v>743</v>
      </c>
      <c r="C47" s="5" t="s">
        <v>642</v>
      </c>
      <c r="D47" s="5" t="s">
        <v>642</v>
      </c>
      <c r="E47" s="5" t="s">
        <v>642</v>
      </c>
      <c r="F47" s="5" t="s">
        <v>744</v>
      </c>
      <c r="G47" s="4" t="s">
        <v>999</v>
      </c>
      <c r="H47" s="7">
        <v>2956900</v>
      </c>
      <c r="I47" s="7">
        <v>0</v>
      </c>
      <c r="J47" s="7">
        <f t="shared" si="1"/>
        <v>0</v>
      </c>
      <c r="K47" s="5" t="s">
        <v>745</v>
      </c>
      <c r="L47" s="5">
        <v>5</v>
      </c>
      <c r="M47" s="5">
        <v>2</v>
      </c>
      <c r="N47" s="5">
        <v>2</v>
      </c>
      <c r="O47" s="6">
        <v>2</v>
      </c>
      <c r="P47" s="5">
        <v>2</v>
      </c>
      <c r="Q47" s="5">
        <v>0</v>
      </c>
      <c r="R47" s="5">
        <v>2</v>
      </c>
      <c r="S47" s="5">
        <v>0</v>
      </c>
      <c r="T47" s="5">
        <v>2</v>
      </c>
      <c r="U47" s="5">
        <v>0</v>
      </c>
      <c r="V47" s="5">
        <v>9.8000000000000007</v>
      </c>
      <c r="W47" s="5">
        <v>9.8000000000000007</v>
      </c>
      <c r="X47" s="5">
        <v>9.8000000000000007</v>
      </c>
      <c r="Y47" s="5">
        <v>32.921999999999997</v>
      </c>
      <c r="Z47" s="5">
        <v>286</v>
      </c>
      <c r="AA47" s="5" t="s">
        <v>746</v>
      </c>
      <c r="AB47" s="5">
        <v>0</v>
      </c>
      <c r="AC47" s="5">
        <v>11.63</v>
      </c>
      <c r="AD47" s="5" t="s">
        <v>49</v>
      </c>
      <c r="AF47" s="5">
        <v>9.8000000000000007</v>
      </c>
      <c r="AG47" s="5">
        <v>0</v>
      </c>
      <c r="AH47" s="5">
        <v>2956900</v>
      </c>
      <c r="AI47" s="5">
        <v>2956900</v>
      </c>
      <c r="AJ47" s="5">
        <v>0</v>
      </c>
      <c r="AK47" s="5">
        <v>2</v>
      </c>
      <c r="AL47" s="5">
        <v>0</v>
      </c>
      <c r="AM47" s="5">
        <v>2</v>
      </c>
      <c r="AQ47" s="5">
        <v>157</v>
      </c>
      <c r="AR47" s="5" t="s">
        <v>747</v>
      </c>
      <c r="AS47" s="5" t="s">
        <v>51</v>
      </c>
      <c r="AT47" s="5" t="s">
        <v>748</v>
      </c>
      <c r="AU47" s="5" t="s">
        <v>749</v>
      </c>
      <c r="AV47" s="5" t="s">
        <v>750</v>
      </c>
      <c r="AW47" s="5" t="s">
        <v>750</v>
      </c>
    </row>
    <row r="48" spans="1:49" x14ac:dyDescent="0.25">
      <c r="A48" s="5" t="s">
        <v>690</v>
      </c>
      <c r="B48" s="6" t="s">
        <v>690</v>
      </c>
      <c r="C48" s="5">
        <v>1</v>
      </c>
      <c r="D48" s="5">
        <v>1</v>
      </c>
      <c r="E48" s="5">
        <v>1</v>
      </c>
      <c r="F48" s="5" t="s">
        <v>691</v>
      </c>
      <c r="G48" s="4" t="s">
        <v>692</v>
      </c>
      <c r="H48" s="7">
        <v>2991500</v>
      </c>
      <c r="I48" s="7">
        <v>0</v>
      </c>
      <c r="J48" s="7">
        <f t="shared" si="1"/>
        <v>0</v>
      </c>
      <c r="K48" s="5" t="s">
        <v>693</v>
      </c>
      <c r="L48" s="5">
        <v>1</v>
      </c>
      <c r="M48" s="5">
        <v>1</v>
      </c>
      <c r="N48" s="5">
        <v>1</v>
      </c>
      <c r="O48" s="6">
        <v>1</v>
      </c>
      <c r="P48" s="5">
        <v>1</v>
      </c>
      <c r="Q48" s="5">
        <v>0</v>
      </c>
      <c r="R48" s="5">
        <v>1</v>
      </c>
      <c r="S48" s="5">
        <v>0</v>
      </c>
      <c r="T48" s="5">
        <v>1</v>
      </c>
      <c r="U48" s="5">
        <v>0</v>
      </c>
      <c r="V48" s="5">
        <v>9.4</v>
      </c>
      <c r="W48" s="5">
        <v>9.4</v>
      </c>
      <c r="X48" s="5">
        <v>9.4</v>
      </c>
      <c r="Y48" s="5">
        <v>17.751999999999999</v>
      </c>
      <c r="Z48" s="5">
        <v>159</v>
      </c>
      <c r="AA48" s="5">
        <v>159</v>
      </c>
      <c r="AB48" s="5">
        <v>0</v>
      </c>
      <c r="AC48" s="5">
        <v>5.9444999999999997</v>
      </c>
      <c r="AD48" s="5" t="s">
        <v>49</v>
      </c>
      <c r="AF48" s="5">
        <v>9.4</v>
      </c>
      <c r="AG48" s="5">
        <v>0</v>
      </c>
      <c r="AH48" s="5">
        <v>2991500</v>
      </c>
      <c r="AI48" s="5">
        <v>2991500</v>
      </c>
      <c r="AJ48" s="5">
        <v>0</v>
      </c>
      <c r="AK48" s="5">
        <v>1</v>
      </c>
      <c r="AL48" s="5">
        <v>0</v>
      </c>
      <c r="AM48" s="5">
        <v>1</v>
      </c>
      <c r="AQ48" s="5">
        <v>151</v>
      </c>
      <c r="AR48" s="5">
        <v>68</v>
      </c>
      <c r="AS48" s="5" t="b">
        <v>1</v>
      </c>
      <c r="AT48" s="5">
        <v>69</v>
      </c>
      <c r="AU48" s="5">
        <v>99</v>
      </c>
      <c r="AV48" s="5">
        <v>77</v>
      </c>
      <c r="AW48" s="5">
        <v>77</v>
      </c>
    </row>
    <row r="49" spans="1:53" x14ac:dyDescent="0.25">
      <c r="A49" s="5" t="s">
        <v>686</v>
      </c>
      <c r="B49" s="6" t="s">
        <v>686</v>
      </c>
      <c r="C49" s="5">
        <v>1</v>
      </c>
      <c r="D49" s="5">
        <v>1</v>
      </c>
      <c r="E49" s="5">
        <v>1</v>
      </c>
      <c r="F49" s="5" t="s">
        <v>687</v>
      </c>
      <c r="G49" s="4" t="s">
        <v>688</v>
      </c>
      <c r="H49" s="7">
        <v>3015100</v>
      </c>
      <c r="I49" s="7">
        <v>0</v>
      </c>
      <c r="J49" s="7">
        <f t="shared" si="1"/>
        <v>0</v>
      </c>
      <c r="K49" s="5" t="s">
        <v>689</v>
      </c>
      <c r="L49" s="5">
        <v>1</v>
      </c>
      <c r="M49" s="5">
        <v>1</v>
      </c>
      <c r="N49" s="5">
        <v>1</v>
      </c>
      <c r="O49" s="6">
        <v>1</v>
      </c>
      <c r="P49" s="5">
        <v>1</v>
      </c>
      <c r="Q49" s="5">
        <v>0</v>
      </c>
      <c r="R49" s="5">
        <v>1</v>
      </c>
      <c r="S49" s="5">
        <v>0</v>
      </c>
      <c r="T49" s="5">
        <v>1</v>
      </c>
      <c r="U49" s="5">
        <v>0</v>
      </c>
      <c r="V49" s="5">
        <v>2.2000000000000002</v>
      </c>
      <c r="W49" s="5">
        <v>2.2000000000000002</v>
      </c>
      <c r="X49" s="5">
        <v>2.2000000000000002</v>
      </c>
      <c r="Y49" s="5">
        <v>66.59</v>
      </c>
      <c r="Z49" s="5">
        <v>598</v>
      </c>
      <c r="AA49" s="5">
        <v>598</v>
      </c>
      <c r="AB49" s="5">
        <v>1.0309E-2</v>
      </c>
      <c r="AC49" s="5">
        <v>5.8045999999999998</v>
      </c>
      <c r="AD49" s="5" t="s">
        <v>49</v>
      </c>
      <c r="AF49" s="5">
        <v>2.2000000000000002</v>
      </c>
      <c r="AG49" s="5">
        <v>0</v>
      </c>
      <c r="AH49" s="5">
        <v>3015100</v>
      </c>
      <c r="AI49" s="5">
        <v>3015100</v>
      </c>
      <c r="AJ49" s="5">
        <v>0</v>
      </c>
      <c r="AK49" s="5">
        <v>1</v>
      </c>
      <c r="AL49" s="5">
        <v>0</v>
      </c>
      <c r="AM49" s="5">
        <v>1</v>
      </c>
      <c r="AQ49" s="5">
        <v>149</v>
      </c>
      <c r="AR49" s="5">
        <v>861</v>
      </c>
      <c r="AS49" s="5" t="b">
        <v>1</v>
      </c>
      <c r="AT49" s="5">
        <v>901</v>
      </c>
      <c r="AU49" s="5">
        <v>1324</v>
      </c>
      <c r="AV49" s="5">
        <v>1202</v>
      </c>
      <c r="AW49" s="5">
        <v>1202</v>
      </c>
    </row>
    <row r="50" spans="1:53" x14ac:dyDescent="0.25">
      <c r="A50" s="5" t="s">
        <v>63</v>
      </c>
      <c r="B50" s="6" t="s">
        <v>63</v>
      </c>
      <c r="C50" s="5" t="s">
        <v>64</v>
      </c>
      <c r="D50" s="5" t="s">
        <v>64</v>
      </c>
      <c r="E50" s="5" t="s">
        <v>64</v>
      </c>
      <c r="F50" s="5" t="s">
        <v>65</v>
      </c>
      <c r="G50" s="4" t="s">
        <v>66</v>
      </c>
      <c r="H50" s="7">
        <v>3027100</v>
      </c>
      <c r="I50" s="7">
        <v>0</v>
      </c>
      <c r="J50" s="7">
        <f t="shared" si="1"/>
        <v>0</v>
      </c>
      <c r="K50" s="5" t="s">
        <v>67</v>
      </c>
      <c r="L50" s="5">
        <v>7</v>
      </c>
      <c r="M50" s="5">
        <v>2</v>
      </c>
      <c r="N50" s="5">
        <v>2</v>
      </c>
      <c r="O50" s="6">
        <v>2</v>
      </c>
      <c r="P50" s="5">
        <v>2</v>
      </c>
      <c r="Q50" s="5">
        <v>0</v>
      </c>
      <c r="R50" s="5">
        <v>2</v>
      </c>
      <c r="S50" s="5">
        <v>0</v>
      </c>
      <c r="T50" s="5">
        <v>2</v>
      </c>
      <c r="U50" s="5">
        <v>0</v>
      </c>
      <c r="V50" s="5">
        <v>4.2</v>
      </c>
      <c r="W50" s="5">
        <v>4.2</v>
      </c>
      <c r="X50" s="5">
        <v>4.2</v>
      </c>
      <c r="Y50" s="5">
        <v>58.685000000000002</v>
      </c>
      <c r="Z50" s="5">
        <v>547</v>
      </c>
      <c r="AA50" s="5" t="s">
        <v>68</v>
      </c>
      <c r="AB50" s="5">
        <v>0</v>
      </c>
      <c r="AC50" s="5">
        <v>11.513</v>
      </c>
      <c r="AD50" s="5" t="s">
        <v>49</v>
      </c>
      <c r="AF50" s="5">
        <v>4.2</v>
      </c>
      <c r="AG50" s="5">
        <v>0</v>
      </c>
      <c r="AH50" s="5">
        <v>3027100</v>
      </c>
      <c r="AI50" s="5">
        <v>3027100</v>
      </c>
      <c r="AJ50" s="5">
        <v>0</v>
      </c>
      <c r="AK50" s="5">
        <v>2</v>
      </c>
      <c r="AL50" s="5">
        <v>0</v>
      </c>
      <c r="AM50" s="5">
        <v>2</v>
      </c>
      <c r="AQ50" s="5">
        <v>10</v>
      </c>
      <c r="AR50" s="5" t="s">
        <v>69</v>
      </c>
      <c r="AS50" s="5" t="s">
        <v>51</v>
      </c>
      <c r="AT50" s="5" t="s">
        <v>70</v>
      </c>
      <c r="AU50" s="5" t="s">
        <v>71</v>
      </c>
      <c r="AV50" s="5" t="s">
        <v>72</v>
      </c>
      <c r="AW50" s="5" t="s">
        <v>72</v>
      </c>
    </row>
    <row r="51" spans="1:53" x14ac:dyDescent="0.25">
      <c r="A51" s="5" t="s">
        <v>269</v>
      </c>
      <c r="B51" s="6" t="s">
        <v>269</v>
      </c>
      <c r="C51" s="5" t="s">
        <v>188</v>
      </c>
      <c r="D51" s="5" t="s">
        <v>56</v>
      </c>
      <c r="E51" s="5" t="s">
        <v>56</v>
      </c>
      <c r="F51" s="5" t="s">
        <v>270</v>
      </c>
      <c r="G51" s="4" t="s">
        <v>271</v>
      </c>
      <c r="H51" s="7">
        <v>3599700</v>
      </c>
      <c r="I51" s="7">
        <v>0</v>
      </c>
      <c r="J51" s="7">
        <f t="shared" si="1"/>
        <v>0</v>
      </c>
      <c r="K51" s="5" t="s">
        <v>272</v>
      </c>
      <c r="L51" s="5">
        <v>2</v>
      </c>
      <c r="M51" s="5">
        <v>2</v>
      </c>
      <c r="N51" s="5">
        <v>1</v>
      </c>
      <c r="O51" s="6">
        <v>1</v>
      </c>
      <c r="P51" s="5">
        <v>2</v>
      </c>
      <c r="Q51" s="5">
        <v>0</v>
      </c>
      <c r="R51" s="5">
        <v>1</v>
      </c>
      <c r="S51" s="5">
        <v>0</v>
      </c>
      <c r="T51" s="5">
        <v>1</v>
      </c>
      <c r="U51" s="5">
        <v>0</v>
      </c>
      <c r="V51" s="5">
        <v>6.8</v>
      </c>
      <c r="W51" s="5">
        <v>3.9</v>
      </c>
      <c r="X51" s="5">
        <v>3.9</v>
      </c>
      <c r="Y51" s="5">
        <v>31.074000000000002</v>
      </c>
      <c r="Z51" s="5">
        <v>280</v>
      </c>
      <c r="AA51" s="5" t="s">
        <v>273</v>
      </c>
      <c r="AB51" s="5">
        <v>1.0152E-2</v>
      </c>
      <c r="AC51" s="5">
        <v>5.8014999999999999</v>
      </c>
      <c r="AD51" s="5" t="s">
        <v>49</v>
      </c>
      <c r="AF51" s="5">
        <v>6.8</v>
      </c>
      <c r="AG51" s="5">
        <v>0</v>
      </c>
      <c r="AH51" s="5">
        <v>3599700</v>
      </c>
      <c r="AI51" s="5">
        <v>3599700</v>
      </c>
      <c r="AJ51" s="5">
        <v>0</v>
      </c>
      <c r="AK51" s="5">
        <v>1</v>
      </c>
      <c r="AL51" s="5">
        <v>0</v>
      </c>
      <c r="AM51" s="5">
        <v>1</v>
      </c>
      <c r="AQ51" s="5">
        <v>44</v>
      </c>
      <c r="AR51" s="5" t="s">
        <v>274</v>
      </c>
      <c r="AS51" s="5" t="s">
        <v>60</v>
      </c>
      <c r="AT51" s="5" t="s">
        <v>275</v>
      </c>
      <c r="AU51" s="5" t="s">
        <v>276</v>
      </c>
      <c r="AV51" s="5" t="s">
        <v>277</v>
      </c>
      <c r="AW51" s="5" t="s">
        <v>277</v>
      </c>
      <c r="AX51" s="5" t="s">
        <v>278</v>
      </c>
      <c r="AZ51" s="5" t="s">
        <v>279</v>
      </c>
    </row>
    <row r="52" spans="1:53" x14ac:dyDescent="0.25">
      <c r="A52" s="5" t="s">
        <v>585</v>
      </c>
      <c r="B52" s="6" t="s">
        <v>585</v>
      </c>
      <c r="C52" s="5" t="s">
        <v>586</v>
      </c>
      <c r="D52" s="5" t="s">
        <v>586</v>
      </c>
      <c r="E52" s="5" t="s">
        <v>586</v>
      </c>
      <c r="F52" s="5" t="s">
        <v>587</v>
      </c>
      <c r="G52" s="4" t="s">
        <v>996</v>
      </c>
      <c r="H52" s="7">
        <v>3619500</v>
      </c>
      <c r="I52" s="7">
        <v>0</v>
      </c>
      <c r="J52" s="7">
        <f t="shared" si="1"/>
        <v>0</v>
      </c>
      <c r="K52" s="5" t="s">
        <v>588</v>
      </c>
      <c r="L52" s="5">
        <v>7</v>
      </c>
      <c r="M52" s="5">
        <v>2</v>
      </c>
      <c r="N52" s="5">
        <v>2</v>
      </c>
      <c r="O52" s="6">
        <v>2</v>
      </c>
      <c r="P52" s="5">
        <v>2</v>
      </c>
      <c r="Q52" s="5">
        <v>0</v>
      </c>
      <c r="R52" s="5">
        <v>2</v>
      </c>
      <c r="S52" s="5">
        <v>0</v>
      </c>
      <c r="T52" s="5">
        <v>2</v>
      </c>
      <c r="U52" s="5">
        <v>0</v>
      </c>
      <c r="V52" s="5">
        <v>4</v>
      </c>
      <c r="W52" s="5">
        <v>4</v>
      </c>
      <c r="X52" s="5">
        <v>4</v>
      </c>
      <c r="Y52" s="5">
        <v>59.689</v>
      </c>
      <c r="Z52" s="5">
        <v>552</v>
      </c>
      <c r="AA52" s="5" t="s">
        <v>589</v>
      </c>
      <c r="AB52" s="5">
        <v>0</v>
      </c>
      <c r="AC52" s="5">
        <v>12.968999999999999</v>
      </c>
      <c r="AD52" s="5" t="s">
        <v>49</v>
      </c>
      <c r="AF52" s="5">
        <v>4</v>
      </c>
      <c r="AG52" s="5">
        <v>0</v>
      </c>
      <c r="AH52" s="5">
        <v>3619500</v>
      </c>
      <c r="AI52" s="5">
        <v>3619500</v>
      </c>
      <c r="AJ52" s="5">
        <v>0</v>
      </c>
      <c r="AK52" s="5">
        <v>2</v>
      </c>
      <c r="AL52" s="5">
        <v>0</v>
      </c>
      <c r="AM52" s="5">
        <v>2</v>
      </c>
      <c r="AQ52" s="5">
        <v>113</v>
      </c>
      <c r="AR52" s="5" t="s">
        <v>590</v>
      </c>
      <c r="AS52" s="5" t="s">
        <v>51</v>
      </c>
      <c r="AT52" s="5" t="s">
        <v>591</v>
      </c>
      <c r="AU52" s="5" t="s">
        <v>592</v>
      </c>
      <c r="AV52" s="5" t="s">
        <v>593</v>
      </c>
      <c r="AW52" s="5" t="s">
        <v>593</v>
      </c>
    </row>
    <row r="53" spans="1:53" x14ac:dyDescent="0.25">
      <c r="A53" s="5" t="s">
        <v>407</v>
      </c>
      <c r="B53" s="6" t="s">
        <v>407</v>
      </c>
      <c r="C53" s="5" t="s">
        <v>56</v>
      </c>
      <c r="D53" s="5" t="s">
        <v>56</v>
      </c>
      <c r="E53" s="5" t="s">
        <v>56</v>
      </c>
      <c r="F53" s="5" t="s">
        <v>408</v>
      </c>
      <c r="G53" s="4" t="s">
        <v>409</v>
      </c>
      <c r="H53" s="7">
        <v>3968200</v>
      </c>
      <c r="I53" s="7">
        <v>0</v>
      </c>
      <c r="J53" s="7">
        <f t="shared" si="1"/>
        <v>0</v>
      </c>
      <c r="K53" s="5" t="s">
        <v>410</v>
      </c>
      <c r="L53" s="5">
        <v>2</v>
      </c>
      <c r="M53" s="5">
        <v>1</v>
      </c>
      <c r="N53" s="5">
        <v>1</v>
      </c>
      <c r="O53" s="6">
        <v>1</v>
      </c>
      <c r="P53" s="5">
        <v>1</v>
      </c>
      <c r="Q53" s="5">
        <v>0</v>
      </c>
      <c r="R53" s="5">
        <v>1</v>
      </c>
      <c r="S53" s="5">
        <v>0</v>
      </c>
      <c r="T53" s="5">
        <v>1</v>
      </c>
      <c r="U53" s="5">
        <v>0</v>
      </c>
      <c r="V53" s="5">
        <v>15.5</v>
      </c>
      <c r="W53" s="5">
        <v>15.5</v>
      </c>
      <c r="X53" s="5">
        <v>15.5</v>
      </c>
      <c r="Y53" s="5">
        <v>8.2033000000000005</v>
      </c>
      <c r="Z53" s="5">
        <v>71</v>
      </c>
      <c r="AA53" s="5" t="s">
        <v>411</v>
      </c>
      <c r="AB53" s="5">
        <v>0</v>
      </c>
      <c r="AC53" s="5">
        <v>9.1607000000000003</v>
      </c>
      <c r="AD53" s="5" t="s">
        <v>49</v>
      </c>
      <c r="AF53" s="5">
        <v>15.5</v>
      </c>
      <c r="AG53" s="5">
        <v>0</v>
      </c>
      <c r="AH53" s="5">
        <v>3968200</v>
      </c>
      <c r="AI53" s="5">
        <v>3968200</v>
      </c>
      <c r="AJ53" s="5">
        <v>0</v>
      </c>
      <c r="AK53" s="5">
        <v>1</v>
      </c>
      <c r="AL53" s="5">
        <v>0</v>
      </c>
      <c r="AM53" s="5">
        <v>1</v>
      </c>
      <c r="AQ53" s="5">
        <v>84</v>
      </c>
      <c r="AR53" s="5">
        <v>720</v>
      </c>
      <c r="AS53" s="5" t="b">
        <v>1</v>
      </c>
      <c r="AT53" s="5">
        <v>757</v>
      </c>
      <c r="AU53" s="5">
        <v>1106</v>
      </c>
      <c r="AV53" s="5">
        <v>1001</v>
      </c>
      <c r="AW53" s="5">
        <v>1001</v>
      </c>
    </row>
    <row r="54" spans="1:53" x14ac:dyDescent="0.25">
      <c r="A54" s="5" t="s">
        <v>502</v>
      </c>
      <c r="B54" s="6" t="s">
        <v>502</v>
      </c>
      <c r="C54" s="5" t="s">
        <v>188</v>
      </c>
      <c r="D54" s="5" t="s">
        <v>188</v>
      </c>
      <c r="E54" s="5" t="s">
        <v>188</v>
      </c>
      <c r="F54" s="5" t="s">
        <v>503</v>
      </c>
      <c r="G54" s="4" t="s">
        <v>504</v>
      </c>
      <c r="H54" s="7">
        <v>4034700</v>
      </c>
      <c r="I54" s="7">
        <v>0</v>
      </c>
      <c r="J54" s="7">
        <f t="shared" si="1"/>
        <v>0</v>
      </c>
      <c r="K54" s="5" t="s">
        <v>505</v>
      </c>
      <c r="L54" s="5">
        <v>2</v>
      </c>
      <c r="M54" s="5">
        <v>2</v>
      </c>
      <c r="N54" s="5">
        <v>2</v>
      </c>
      <c r="O54" s="6">
        <v>2</v>
      </c>
      <c r="P54" s="5">
        <v>2</v>
      </c>
      <c r="Q54" s="5">
        <v>0</v>
      </c>
      <c r="R54" s="5">
        <v>2</v>
      </c>
      <c r="S54" s="5">
        <v>0</v>
      </c>
      <c r="T54" s="5">
        <v>2</v>
      </c>
      <c r="U54" s="5">
        <v>0</v>
      </c>
      <c r="V54" s="5">
        <v>17.5</v>
      </c>
      <c r="W54" s="5">
        <v>17.5</v>
      </c>
      <c r="X54" s="5">
        <v>17.5</v>
      </c>
      <c r="Y54" s="5">
        <v>14.692</v>
      </c>
      <c r="Z54" s="5">
        <v>126</v>
      </c>
      <c r="AA54" s="5" t="s">
        <v>506</v>
      </c>
      <c r="AB54" s="5">
        <v>0</v>
      </c>
      <c r="AC54" s="5">
        <v>14.23</v>
      </c>
      <c r="AD54" s="5" t="s">
        <v>49</v>
      </c>
      <c r="AF54" s="5">
        <v>17.5</v>
      </c>
      <c r="AG54" s="5">
        <v>0</v>
      </c>
      <c r="AH54" s="5">
        <v>4034700</v>
      </c>
      <c r="AI54" s="5">
        <v>4034700</v>
      </c>
      <c r="AJ54" s="5">
        <v>0</v>
      </c>
      <c r="AK54" s="5">
        <v>2</v>
      </c>
      <c r="AL54" s="5">
        <v>0</v>
      </c>
      <c r="AM54" s="5">
        <v>2</v>
      </c>
      <c r="AQ54" s="5">
        <v>100</v>
      </c>
      <c r="AR54" s="5" t="s">
        <v>507</v>
      </c>
      <c r="AS54" s="5" t="s">
        <v>51</v>
      </c>
      <c r="AT54" s="5" t="s">
        <v>508</v>
      </c>
      <c r="AU54" s="5" t="s">
        <v>509</v>
      </c>
      <c r="AV54" s="5" t="s">
        <v>510</v>
      </c>
      <c r="AW54" s="5" t="s">
        <v>510</v>
      </c>
    </row>
    <row r="55" spans="1:53" x14ac:dyDescent="0.25">
      <c r="A55" s="5" t="s">
        <v>885</v>
      </c>
      <c r="B55" s="6" t="s">
        <v>885</v>
      </c>
      <c r="C55" s="5">
        <v>4</v>
      </c>
      <c r="D55" s="5">
        <v>4</v>
      </c>
      <c r="E55" s="5">
        <v>4</v>
      </c>
      <c r="F55" s="5" t="s">
        <v>886</v>
      </c>
      <c r="G55" s="4" t="s">
        <v>887</v>
      </c>
      <c r="H55" s="7">
        <v>4344200</v>
      </c>
      <c r="I55" s="7">
        <v>0</v>
      </c>
      <c r="J55" s="7">
        <f t="shared" si="1"/>
        <v>0</v>
      </c>
      <c r="K55" s="5" t="s">
        <v>888</v>
      </c>
      <c r="L55" s="5">
        <v>1</v>
      </c>
      <c r="M55" s="5">
        <v>4</v>
      </c>
      <c r="N55" s="5">
        <v>4</v>
      </c>
      <c r="O55" s="6">
        <v>4</v>
      </c>
      <c r="P55" s="5">
        <v>4</v>
      </c>
      <c r="Q55" s="5">
        <v>0</v>
      </c>
      <c r="R55" s="5">
        <v>4</v>
      </c>
      <c r="S55" s="5">
        <v>0</v>
      </c>
      <c r="T55" s="5">
        <v>4</v>
      </c>
      <c r="U55" s="5">
        <v>0</v>
      </c>
      <c r="V55" s="5">
        <v>11</v>
      </c>
      <c r="W55" s="5">
        <v>11</v>
      </c>
      <c r="X55" s="5">
        <v>11</v>
      </c>
      <c r="Y55" s="5">
        <v>61.64</v>
      </c>
      <c r="Z55" s="5">
        <v>572</v>
      </c>
      <c r="AA55" s="5">
        <v>572</v>
      </c>
      <c r="AB55" s="5">
        <v>0</v>
      </c>
      <c r="AC55" s="5">
        <v>25.422999999999998</v>
      </c>
      <c r="AD55" s="5" t="s">
        <v>49</v>
      </c>
      <c r="AF55" s="5">
        <v>11</v>
      </c>
      <c r="AG55" s="5">
        <v>0</v>
      </c>
      <c r="AH55" s="5">
        <v>4344200</v>
      </c>
      <c r="AI55" s="5">
        <v>4344200</v>
      </c>
      <c r="AJ55" s="5">
        <v>0</v>
      </c>
      <c r="AK55" s="5">
        <v>4</v>
      </c>
      <c r="AL55" s="5">
        <v>0</v>
      </c>
      <c r="AM55" s="5">
        <v>4</v>
      </c>
      <c r="AQ55" s="5">
        <v>190</v>
      </c>
      <c r="AR55" s="5" t="s">
        <v>889</v>
      </c>
      <c r="AS55" s="5" t="s">
        <v>134</v>
      </c>
      <c r="AT55" s="5" t="s">
        <v>890</v>
      </c>
      <c r="AU55" s="5" t="s">
        <v>891</v>
      </c>
      <c r="AV55" s="5" t="s">
        <v>892</v>
      </c>
      <c r="AW55" s="5" t="s">
        <v>892</v>
      </c>
    </row>
    <row r="56" spans="1:53" x14ac:dyDescent="0.25">
      <c r="A56" s="5" t="s">
        <v>358</v>
      </c>
      <c r="B56" s="6" t="s">
        <v>358</v>
      </c>
      <c r="C56" s="5" t="s">
        <v>215</v>
      </c>
      <c r="D56" s="5" t="s">
        <v>215</v>
      </c>
      <c r="E56" s="5" t="s">
        <v>215</v>
      </c>
      <c r="F56" s="5" t="s">
        <v>359</v>
      </c>
      <c r="G56" s="4" t="s">
        <v>360</v>
      </c>
      <c r="H56" s="7">
        <v>4401900</v>
      </c>
      <c r="I56" s="7">
        <v>0</v>
      </c>
      <c r="J56" s="7">
        <f t="shared" si="1"/>
        <v>0</v>
      </c>
      <c r="K56" s="5" t="s">
        <v>361</v>
      </c>
      <c r="L56" s="5">
        <v>9</v>
      </c>
      <c r="M56" s="5">
        <v>2</v>
      </c>
      <c r="N56" s="5">
        <v>2</v>
      </c>
      <c r="O56" s="6">
        <v>2</v>
      </c>
      <c r="P56" s="5">
        <v>2</v>
      </c>
      <c r="Q56" s="5">
        <v>0</v>
      </c>
      <c r="R56" s="5">
        <v>2</v>
      </c>
      <c r="S56" s="5">
        <v>0</v>
      </c>
      <c r="T56" s="5">
        <v>2</v>
      </c>
      <c r="U56" s="5">
        <v>0</v>
      </c>
      <c r="V56" s="5">
        <v>21.8</v>
      </c>
      <c r="W56" s="5">
        <v>21.8</v>
      </c>
      <c r="X56" s="5">
        <v>21.8</v>
      </c>
      <c r="Y56" s="5">
        <v>11.571999999999999</v>
      </c>
      <c r="Z56" s="5">
        <v>101</v>
      </c>
      <c r="AA56" s="5" t="s">
        <v>362</v>
      </c>
      <c r="AB56" s="5">
        <v>0</v>
      </c>
      <c r="AC56" s="5">
        <v>12.076000000000001</v>
      </c>
      <c r="AD56" s="5" t="s">
        <v>49</v>
      </c>
      <c r="AF56" s="5">
        <v>21.8</v>
      </c>
      <c r="AG56" s="5">
        <v>0</v>
      </c>
      <c r="AH56" s="5">
        <v>4401900</v>
      </c>
      <c r="AI56" s="5">
        <v>4401900</v>
      </c>
      <c r="AJ56" s="5">
        <v>0</v>
      </c>
      <c r="AK56" s="5">
        <v>2</v>
      </c>
      <c r="AL56" s="5">
        <v>0</v>
      </c>
      <c r="AM56" s="5">
        <v>2</v>
      </c>
      <c r="AQ56" s="5">
        <v>67</v>
      </c>
      <c r="AR56" s="5" t="s">
        <v>363</v>
      </c>
      <c r="AS56" s="5" t="s">
        <v>51</v>
      </c>
      <c r="AT56" s="5" t="s">
        <v>364</v>
      </c>
      <c r="AU56" s="5" t="s">
        <v>365</v>
      </c>
      <c r="AV56" s="5" t="s">
        <v>366</v>
      </c>
      <c r="AW56" s="5" t="s">
        <v>366</v>
      </c>
    </row>
    <row r="57" spans="1:53" x14ac:dyDescent="0.25">
      <c r="A57" s="5" t="s">
        <v>751</v>
      </c>
      <c r="B57" s="6" t="s">
        <v>752</v>
      </c>
      <c r="C57" s="5" t="s">
        <v>753</v>
      </c>
      <c r="D57" s="5" t="s">
        <v>753</v>
      </c>
      <c r="E57" s="5" t="s">
        <v>754</v>
      </c>
      <c r="F57" s="5" t="s">
        <v>755</v>
      </c>
      <c r="G57" s="4" t="s">
        <v>1000</v>
      </c>
      <c r="H57" s="7">
        <v>4496300</v>
      </c>
      <c r="I57" s="7">
        <v>0</v>
      </c>
      <c r="J57" s="7">
        <f t="shared" si="1"/>
        <v>0</v>
      </c>
      <c r="K57" s="5" t="s">
        <v>756</v>
      </c>
      <c r="L57" s="5">
        <v>7</v>
      </c>
      <c r="M57" s="5">
        <v>4</v>
      </c>
      <c r="N57" s="5">
        <v>4</v>
      </c>
      <c r="O57" s="6">
        <v>2</v>
      </c>
      <c r="P57" s="5">
        <v>4</v>
      </c>
      <c r="Q57" s="5">
        <v>0</v>
      </c>
      <c r="R57" s="5">
        <v>4</v>
      </c>
      <c r="S57" s="5">
        <v>0</v>
      </c>
      <c r="T57" s="5">
        <v>2</v>
      </c>
      <c r="U57" s="5">
        <v>0</v>
      </c>
      <c r="V57" s="5">
        <v>6.9</v>
      </c>
      <c r="W57" s="5">
        <v>6.9</v>
      </c>
      <c r="X57" s="5">
        <v>4.4000000000000004</v>
      </c>
      <c r="Y57" s="5">
        <v>70.02</v>
      </c>
      <c r="Z57" s="5">
        <v>639</v>
      </c>
      <c r="AA57" s="5" t="s">
        <v>757</v>
      </c>
      <c r="AB57" s="5">
        <v>0</v>
      </c>
      <c r="AC57" s="5">
        <v>25.847000000000001</v>
      </c>
      <c r="AD57" s="5" t="s">
        <v>49</v>
      </c>
      <c r="AF57" s="5">
        <v>6.9</v>
      </c>
      <c r="AG57" s="5">
        <v>0</v>
      </c>
      <c r="AH57" s="5">
        <v>4496300</v>
      </c>
      <c r="AI57" s="5">
        <v>4496300</v>
      </c>
      <c r="AJ57" s="5">
        <v>0</v>
      </c>
      <c r="AK57" s="5">
        <v>3</v>
      </c>
      <c r="AL57" s="5">
        <v>0</v>
      </c>
      <c r="AM57" s="5">
        <v>3</v>
      </c>
      <c r="AQ57" s="5">
        <v>158</v>
      </c>
      <c r="AR57" s="5" t="s">
        <v>758</v>
      </c>
      <c r="AS57" s="5" t="s">
        <v>134</v>
      </c>
      <c r="AT57" s="5" t="s">
        <v>759</v>
      </c>
      <c r="AU57" s="5" t="s">
        <v>760</v>
      </c>
      <c r="AV57" s="5" t="s">
        <v>761</v>
      </c>
      <c r="AW57" s="5" t="s">
        <v>761</v>
      </c>
    </row>
    <row r="58" spans="1:53" x14ac:dyDescent="0.25">
      <c r="A58" s="5" t="s">
        <v>925</v>
      </c>
      <c r="B58" s="6" t="s">
        <v>925</v>
      </c>
      <c r="C58" s="5">
        <v>1</v>
      </c>
      <c r="D58" s="5">
        <v>1</v>
      </c>
      <c r="E58" s="5">
        <v>1</v>
      </c>
      <c r="F58" s="5" t="s">
        <v>926</v>
      </c>
      <c r="G58" s="4" t="s">
        <v>927</v>
      </c>
      <c r="H58" s="7">
        <v>4520900</v>
      </c>
      <c r="I58" s="7">
        <v>0</v>
      </c>
      <c r="J58" s="7">
        <f t="shared" si="1"/>
        <v>0</v>
      </c>
      <c r="K58" s="5" t="s">
        <v>928</v>
      </c>
      <c r="L58" s="5">
        <v>1</v>
      </c>
      <c r="M58" s="5">
        <v>1</v>
      </c>
      <c r="N58" s="5">
        <v>1</v>
      </c>
      <c r="O58" s="6">
        <v>1</v>
      </c>
      <c r="P58" s="5">
        <v>1</v>
      </c>
      <c r="Q58" s="5">
        <v>0</v>
      </c>
      <c r="R58" s="5">
        <v>1</v>
      </c>
      <c r="S58" s="5">
        <v>0</v>
      </c>
      <c r="T58" s="5">
        <v>1</v>
      </c>
      <c r="U58" s="5">
        <v>0</v>
      </c>
      <c r="V58" s="5">
        <v>7.1</v>
      </c>
      <c r="W58" s="5">
        <v>7.1</v>
      </c>
      <c r="X58" s="5">
        <v>7.1</v>
      </c>
      <c r="Y58" s="5">
        <v>14.279</v>
      </c>
      <c r="Z58" s="5">
        <v>127</v>
      </c>
      <c r="AA58" s="5">
        <v>127</v>
      </c>
      <c r="AB58" s="5">
        <v>0</v>
      </c>
      <c r="AC58" s="5">
        <v>6.2282000000000002</v>
      </c>
      <c r="AD58" s="5" t="s">
        <v>49</v>
      </c>
      <c r="AF58" s="5">
        <v>7.1</v>
      </c>
      <c r="AG58" s="5">
        <v>0</v>
      </c>
      <c r="AH58" s="5">
        <v>4520900</v>
      </c>
      <c r="AI58" s="5">
        <v>4520900</v>
      </c>
      <c r="AJ58" s="5">
        <v>0</v>
      </c>
      <c r="AK58" s="5">
        <v>1</v>
      </c>
      <c r="AL58" s="5">
        <v>0</v>
      </c>
      <c r="AM58" s="5">
        <v>1</v>
      </c>
      <c r="AQ58" s="5">
        <v>196</v>
      </c>
      <c r="AR58" s="5">
        <v>491</v>
      </c>
      <c r="AS58" s="5" t="b">
        <v>1</v>
      </c>
      <c r="AT58" s="5">
        <v>510</v>
      </c>
      <c r="AU58" s="5">
        <v>776</v>
      </c>
      <c r="AV58" s="5">
        <v>698</v>
      </c>
      <c r="AW58" s="5">
        <v>698</v>
      </c>
      <c r="AX58" s="5">
        <v>33</v>
      </c>
      <c r="AY58" s="5">
        <v>10</v>
      </c>
      <c r="AZ58" s="5">
        <v>47</v>
      </c>
      <c r="BA58" s="5">
        <v>48</v>
      </c>
    </row>
    <row r="59" spans="1:53" x14ac:dyDescent="0.25">
      <c r="A59" s="5" t="s">
        <v>112</v>
      </c>
      <c r="B59" s="6" t="s">
        <v>112</v>
      </c>
      <c r="C59" s="5" t="s">
        <v>61</v>
      </c>
      <c r="D59" s="5" t="s">
        <v>61</v>
      </c>
      <c r="E59" s="5" t="s">
        <v>61</v>
      </c>
      <c r="F59" s="5" t="s">
        <v>113</v>
      </c>
      <c r="G59" s="4" t="s">
        <v>114</v>
      </c>
      <c r="H59" s="7">
        <v>4741800</v>
      </c>
      <c r="I59" s="7">
        <v>0</v>
      </c>
      <c r="J59" s="7">
        <f t="shared" si="1"/>
        <v>0</v>
      </c>
      <c r="K59" s="5" t="s">
        <v>115</v>
      </c>
      <c r="L59" s="5">
        <v>3</v>
      </c>
      <c r="M59" s="5">
        <v>1</v>
      </c>
      <c r="N59" s="5">
        <v>1</v>
      </c>
      <c r="O59" s="6">
        <v>1</v>
      </c>
      <c r="P59" s="5">
        <v>1</v>
      </c>
      <c r="Q59" s="5">
        <v>0</v>
      </c>
      <c r="R59" s="5">
        <v>1</v>
      </c>
      <c r="S59" s="5">
        <v>0</v>
      </c>
      <c r="T59" s="5">
        <v>1</v>
      </c>
      <c r="U59" s="5">
        <v>0</v>
      </c>
      <c r="V59" s="5">
        <v>17.100000000000001</v>
      </c>
      <c r="W59" s="5">
        <v>17.100000000000001</v>
      </c>
      <c r="X59" s="5">
        <v>17.100000000000001</v>
      </c>
      <c r="Y59" s="5">
        <v>8.5198999999999998</v>
      </c>
      <c r="Z59" s="5">
        <v>76</v>
      </c>
      <c r="AA59" s="5" t="s">
        <v>116</v>
      </c>
      <c r="AB59" s="5">
        <v>5.1812999999999998E-3</v>
      </c>
      <c r="AC59" s="5">
        <v>5.8118999999999996</v>
      </c>
      <c r="AD59" s="5" t="s">
        <v>49</v>
      </c>
      <c r="AF59" s="5">
        <v>17.100000000000001</v>
      </c>
      <c r="AG59" s="5">
        <v>0</v>
      </c>
      <c r="AH59" s="5">
        <v>4741800</v>
      </c>
      <c r="AI59" s="5">
        <v>4741800</v>
      </c>
      <c r="AJ59" s="5">
        <v>0</v>
      </c>
      <c r="AK59" s="5">
        <v>1</v>
      </c>
      <c r="AL59" s="5">
        <v>0</v>
      </c>
      <c r="AM59" s="5">
        <v>1</v>
      </c>
      <c r="AQ59" s="5">
        <v>22</v>
      </c>
      <c r="AR59" s="5">
        <v>74</v>
      </c>
      <c r="AS59" s="5" t="b">
        <v>1</v>
      </c>
      <c r="AT59" s="5">
        <v>75</v>
      </c>
      <c r="AU59" s="5">
        <v>108</v>
      </c>
      <c r="AV59" s="5">
        <v>85</v>
      </c>
      <c r="AW59" s="5">
        <v>85</v>
      </c>
    </row>
    <row r="60" spans="1:53" x14ac:dyDescent="0.25">
      <c r="A60" s="5" t="s">
        <v>461</v>
      </c>
      <c r="B60" s="6" t="s">
        <v>461</v>
      </c>
      <c r="C60" s="5" t="s">
        <v>326</v>
      </c>
      <c r="D60" s="5" t="s">
        <v>326</v>
      </c>
      <c r="E60" s="5" t="s">
        <v>326</v>
      </c>
      <c r="F60" s="5" t="s">
        <v>462</v>
      </c>
      <c r="G60" s="4" t="s">
        <v>995</v>
      </c>
      <c r="H60" s="7">
        <v>5005300</v>
      </c>
      <c r="I60" s="7">
        <v>0</v>
      </c>
      <c r="J60" s="7">
        <f t="shared" si="1"/>
        <v>0</v>
      </c>
      <c r="K60" s="5" t="s">
        <v>463</v>
      </c>
      <c r="L60" s="5">
        <v>5</v>
      </c>
      <c r="M60" s="5">
        <v>2</v>
      </c>
      <c r="N60" s="5">
        <v>2</v>
      </c>
      <c r="O60" s="6">
        <v>2</v>
      </c>
      <c r="P60" s="5">
        <v>2</v>
      </c>
      <c r="Q60" s="5">
        <v>0</v>
      </c>
      <c r="R60" s="5">
        <v>2</v>
      </c>
      <c r="S60" s="5">
        <v>0</v>
      </c>
      <c r="T60" s="5">
        <v>2</v>
      </c>
      <c r="U60" s="5">
        <v>0</v>
      </c>
      <c r="V60" s="5">
        <v>3.3</v>
      </c>
      <c r="W60" s="5">
        <v>3.3</v>
      </c>
      <c r="X60" s="5">
        <v>3.3</v>
      </c>
      <c r="Y60" s="5">
        <v>80.438999999999993</v>
      </c>
      <c r="Z60" s="5">
        <v>731</v>
      </c>
      <c r="AA60" s="5" t="s">
        <v>464</v>
      </c>
      <c r="AB60" s="5">
        <v>0</v>
      </c>
      <c r="AC60" s="5">
        <v>13.465999999999999</v>
      </c>
      <c r="AD60" s="5" t="s">
        <v>49</v>
      </c>
      <c r="AF60" s="5">
        <v>3.3</v>
      </c>
      <c r="AG60" s="5">
        <v>0</v>
      </c>
      <c r="AH60" s="5">
        <v>5005300</v>
      </c>
      <c r="AI60" s="5">
        <v>5005300</v>
      </c>
      <c r="AJ60" s="5">
        <v>0</v>
      </c>
      <c r="AK60" s="5">
        <v>2</v>
      </c>
      <c r="AL60" s="5">
        <v>0</v>
      </c>
      <c r="AM60" s="5">
        <v>2</v>
      </c>
      <c r="AQ60" s="5">
        <v>92</v>
      </c>
      <c r="AR60" s="5" t="s">
        <v>465</v>
      </c>
      <c r="AS60" s="5" t="s">
        <v>51</v>
      </c>
      <c r="AT60" s="5" t="s">
        <v>466</v>
      </c>
      <c r="AU60" s="5" t="s">
        <v>467</v>
      </c>
      <c r="AV60" s="5" t="s">
        <v>468</v>
      </c>
      <c r="AW60" s="5" t="s">
        <v>468</v>
      </c>
    </row>
    <row r="61" spans="1:53" x14ac:dyDescent="0.25">
      <c r="A61" s="5" t="s">
        <v>138</v>
      </c>
      <c r="B61" s="6" t="s">
        <v>138</v>
      </c>
      <c r="C61" s="5" t="s">
        <v>139</v>
      </c>
      <c r="D61" s="5" t="s">
        <v>139</v>
      </c>
      <c r="E61" s="5" t="s">
        <v>139</v>
      </c>
      <c r="F61" s="5" t="s">
        <v>140</v>
      </c>
      <c r="G61" s="4" t="s">
        <v>141</v>
      </c>
      <c r="H61" s="7">
        <v>5259700</v>
      </c>
      <c r="I61" s="7">
        <v>0</v>
      </c>
      <c r="J61" s="7">
        <f t="shared" si="1"/>
        <v>0</v>
      </c>
      <c r="K61" s="5" t="s">
        <v>142</v>
      </c>
      <c r="L61" s="5">
        <v>5</v>
      </c>
      <c r="M61" s="5">
        <v>3</v>
      </c>
      <c r="N61" s="5">
        <v>3</v>
      </c>
      <c r="O61" s="6">
        <v>3</v>
      </c>
      <c r="P61" s="5">
        <v>3</v>
      </c>
      <c r="Q61" s="5">
        <v>0</v>
      </c>
      <c r="R61" s="5">
        <v>3</v>
      </c>
      <c r="S61" s="5">
        <v>0</v>
      </c>
      <c r="T61" s="5">
        <v>3</v>
      </c>
      <c r="U61" s="5">
        <v>0</v>
      </c>
      <c r="V61" s="5">
        <v>12.1</v>
      </c>
      <c r="W61" s="5">
        <v>12.1</v>
      </c>
      <c r="X61" s="5">
        <v>12.1</v>
      </c>
      <c r="Y61" s="5">
        <v>42.295999999999999</v>
      </c>
      <c r="Z61" s="5">
        <v>371</v>
      </c>
      <c r="AA61" s="5" t="s">
        <v>143</v>
      </c>
      <c r="AB61" s="5">
        <v>0</v>
      </c>
      <c r="AC61" s="5">
        <v>18.334</v>
      </c>
      <c r="AD61" s="5" t="s">
        <v>49</v>
      </c>
      <c r="AF61" s="5">
        <v>12.1</v>
      </c>
      <c r="AG61" s="5">
        <v>0</v>
      </c>
      <c r="AH61" s="5">
        <v>5259700</v>
      </c>
      <c r="AI61" s="5">
        <v>5259700</v>
      </c>
      <c r="AJ61" s="5">
        <v>0</v>
      </c>
      <c r="AK61" s="5">
        <v>3</v>
      </c>
      <c r="AL61" s="5">
        <v>0</v>
      </c>
      <c r="AM61" s="5">
        <v>3</v>
      </c>
      <c r="AQ61" s="5">
        <v>25</v>
      </c>
      <c r="AR61" s="5" t="s">
        <v>144</v>
      </c>
      <c r="AS61" s="5" t="s">
        <v>124</v>
      </c>
      <c r="AT61" s="5" t="s">
        <v>145</v>
      </c>
      <c r="AU61" s="5" t="s">
        <v>146</v>
      </c>
      <c r="AV61" s="5" t="s">
        <v>147</v>
      </c>
      <c r="AW61" s="5" t="s">
        <v>147</v>
      </c>
    </row>
    <row r="62" spans="1:53" x14ac:dyDescent="0.25">
      <c r="A62" s="5" t="s">
        <v>313</v>
      </c>
      <c r="B62" s="6" t="s">
        <v>313</v>
      </c>
      <c r="C62" s="5" t="s">
        <v>59</v>
      </c>
      <c r="D62" s="5" t="s">
        <v>59</v>
      </c>
      <c r="E62" s="5" t="s">
        <v>59</v>
      </c>
      <c r="F62" s="5" t="s">
        <v>314</v>
      </c>
      <c r="G62" s="4" t="s">
        <v>315</v>
      </c>
      <c r="H62" s="7">
        <v>5337400</v>
      </c>
      <c r="I62" s="7">
        <v>0</v>
      </c>
      <c r="J62" s="7">
        <f t="shared" si="1"/>
        <v>0</v>
      </c>
      <c r="K62" s="5" t="s">
        <v>316</v>
      </c>
      <c r="L62" s="5">
        <v>4</v>
      </c>
      <c r="M62" s="5">
        <v>2</v>
      </c>
      <c r="N62" s="5">
        <v>2</v>
      </c>
      <c r="O62" s="6">
        <v>2</v>
      </c>
      <c r="P62" s="5">
        <v>2</v>
      </c>
      <c r="Q62" s="5">
        <v>0</v>
      </c>
      <c r="R62" s="5">
        <v>2</v>
      </c>
      <c r="S62" s="5">
        <v>0</v>
      </c>
      <c r="T62" s="5">
        <v>2</v>
      </c>
      <c r="U62" s="5">
        <v>0</v>
      </c>
      <c r="V62" s="5">
        <v>23.2</v>
      </c>
      <c r="W62" s="5">
        <v>23.2</v>
      </c>
      <c r="X62" s="5">
        <v>23.2</v>
      </c>
      <c r="Y62" s="5">
        <v>10.414</v>
      </c>
      <c r="Z62" s="5">
        <v>95</v>
      </c>
      <c r="AA62" s="5" t="s">
        <v>317</v>
      </c>
      <c r="AB62" s="5">
        <v>0</v>
      </c>
      <c r="AC62" s="5">
        <v>14.228999999999999</v>
      </c>
      <c r="AD62" s="5" t="s">
        <v>49</v>
      </c>
      <c r="AF62" s="5">
        <v>23.2</v>
      </c>
      <c r="AG62" s="5">
        <v>0</v>
      </c>
      <c r="AH62" s="5">
        <v>5337400</v>
      </c>
      <c r="AI62" s="5">
        <v>5337400</v>
      </c>
      <c r="AJ62" s="5">
        <v>0</v>
      </c>
      <c r="AK62" s="5">
        <v>2</v>
      </c>
      <c r="AL62" s="5">
        <v>0</v>
      </c>
      <c r="AM62" s="5">
        <v>2</v>
      </c>
      <c r="AQ62" s="5">
        <v>53</v>
      </c>
      <c r="AR62" s="5" t="s">
        <v>318</v>
      </c>
      <c r="AS62" s="5" t="s">
        <v>51</v>
      </c>
      <c r="AT62" s="5" t="s">
        <v>319</v>
      </c>
      <c r="AU62" s="5" t="s">
        <v>320</v>
      </c>
      <c r="AV62" s="5" t="s">
        <v>321</v>
      </c>
      <c r="AW62" s="5" t="s">
        <v>322</v>
      </c>
    </row>
    <row r="63" spans="1:53" x14ac:dyDescent="0.25">
      <c r="A63" s="5" t="s">
        <v>612</v>
      </c>
      <c r="B63" s="6" t="s">
        <v>613</v>
      </c>
      <c r="C63" s="5" t="s">
        <v>614</v>
      </c>
      <c r="D63" s="5" t="s">
        <v>615</v>
      </c>
      <c r="E63" s="5" t="s">
        <v>615</v>
      </c>
      <c r="F63" s="5" t="s">
        <v>616</v>
      </c>
      <c r="G63" s="4" t="s">
        <v>617</v>
      </c>
      <c r="H63" s="7">
        <v>5623200</v>
      </c>
      <c r="I63" s="7">
        <v>0</v>
      </c>
      <c r="J63" s="7">
        <f t="shared" si="1"/>
        <v>0</v>
      </c>
      <c r="K63" s="5" t="s">
        <v>618</v>
      </c>
      <c r="L63" s="5">
        <v>2</v>
      </c>
      <c r="M63" s="5">
        <v>4</v>
      </c>
      <c r="N63" s="5">
        <v>2</v>
      </c>
      <c r="O63" s="6">
        <v>2</v>
      </c>
      <c r="P63" s="5">
        <v>4</v>
      </c>
      <c r="Q63" s="5">
        <v>0</v>
      </c>
      <c r="R63" s="5">
        <v>2</v>
      </c>
      <c r="S63" s="5">
        <v>0</v>
      </c>
      <c r="T63" s="5">
        <v>2</v>
      </c>
      <c r="U63" s="5">
        <v>0</v>
      </c>
      <c r="V63" s="5">
        <v>18</v>
      </c>
      <c r="W63" s="5">
        <v>11.8</v>
      </c>
      <c r="X63" s="5">
        <v>11.8</v>
      </c>
      <c r="Y63" s="5">
        <v>40.088999999999999</v>
      </c>
      <c r="Z63" s="5">
        <v>372</v>
      </c>
      <c r="AA63" s="5" t="s">
        <v>619</v>
      </c>
      <c r="AB63" s="5">
        <v>0</v>
      </c>
      <c r="AC63" s="5">
        <v>12.416</v>
      </c>
      <c r="AD63" s="5" t="s">
        <v>49</v>
      </c>
      <c r="AF63" s="5">
        <v>18</v>
      </c>
      <c r="AG63" s="5">
        <v>0</v>
      </c>
      <c r="AH63" s="5">
        <v>5623200</v>
      </c>
      <c r="AI63" s="5">
        <v>5623200</v>
      </c>
      <c r="AJ63" s="5">
        <v>0</v>
      </c>
      <c r="AK63" s="5">
        <v>2</v>
      </c>
      <c r="AL63" s="5">
        <v>0</v>
      </c>
      <c r="AM63" s="5">
        <v>2</v>
      </c>
      <c r="AQ63" s="5">
        <v>134</v>
      </c>
      <c r="AR63" s="5" t="s">
        <v>620</v>
      </c>
      <c r="AS63" s="5" t="s">
        <v>621</v>
      </c>
      <c r="AT63" s="5" t="s">
        <v>622</v>
      </c>
      <c r="AU63" s="5" t="s">
        <v>623</v>
      </c>
      <c r="AV63" s="5" t="s">
        <v>624</v>
      </c>
      <c r="AW63" s="5" t="s">
        <v>624</v>
      </c>
    </row>
    <row r="64" spans="1:53" x14ac:dyDescent="0.25">
      <c r="A64" s="5" t="s">
        <v>338</v>
      </c>
      <c r="B64" s="6" t="s">
        <v>338</v>
      </c>
      <c r="C64" s="5" t="s">
        <v>339</v>
      </c>
      <c r="D64" s="5" t="s">
        <v>339</v>
      </c>
      <c r="E64" s="5" t="s">
        <v>339</v>
      </c>
      <c r="F64" s="5" t="s">
        <v>340</v>
      </c>
      <c r="G64" s="4" t="s">
        <v>341</v>
      </c>
      <c r="H64" s="7">
        <v>5867300</v>
      </c>
      <c r="I64" s="7">
        <v>0</v>
      </c>
      <c r="J64" s="7">
        <f t="shared" si="1"/>
        <v>0</v>
      </c>
      <c r="K64" s="5" t="s">
        <v>342</v>
      </c>
      <c r="L64" s="5">
        <v>6</v>
      </c>
      <c r="M64" s="5">
        <v>4</v>
      </c>
      <c r="N64" s="5">
        <v>4</v>
      </c>
      <c r="O64" s="6">
        <v>4</v>
      </c>
      <c r="P64" s="5">
        <v>4</v>
      </c>
      <c r="Q64" s="5">
        <v>0</v>
      </c>
      <c r="R64" s="5">
        <v>4</v>
      </c>
      <c r="S64" s="5">
        <v>0</v>
      </c>
      <c r="T64" s="5">
        <v>4</v>
      </c>
      <c r="U64" s="5">
        <v>0</v>
      </c>
      <c r="V64" s="5">
        <v>9.8000000000000007</v>
      </c>
      <c r="W64" s="5">
        <v>9.8000000000000007</v>
      </c>
      <c r="X64" s="5">
        <v>9.8000000000000007</v>
      </c>
      <c r="Y64" s="5">
        <v>56.298000000000002</v>
      </c>
      <c r="Z64" s="5">
        <v>498</v>
      </c>
      <c r="AA64" s="5" t="s">
        <v>343</v>
      </c>
      <c r="AB64" s="5">
        <v>0</v>
      </c>
      <c r="AC64" s="5">
        <v>25.446000000000002</v>
      </c>
      <c r="AD64" s="5" t="s">
        <v>49</v>
      </c>
      <c r="AF64" s="5">
        <v>9.8000000000000007</v>
      </c>
      <c r="AG64" s="5">
        <v>0</v>
      </c>
      <c r="AH64" s="5">
        <v>5867300</v>
      </c>
      <c r="AI64" s="5">
        <v>5867300</v>
      </c>
      <c r="AJ64" s="5">
        <v>0</v>
      </c>
      <c r="AK64" s="5">
        <v>4</v>
      </c>
      <c r="AL64" s="5">
        <v>0</v>
      </c>
      <c r="AM64" s="5">
        <v>4</v>
      </c>
      <c r="AQ64" s="5">
        <v>65</v>
      </c>
      <c r="AR64" s="5" t="s">
        <v>344</v>
      </c>
      <c r="AS64" s="5" t="s">
        <v>134</v>
      </c>
      <c r="AT64" s="5" t="s">
        <v>345</v>
      </c>
      <c r="AU64" s="5" t="s">
        <v>346</v>
      </c>
      <c r="AV64" s="5" t="s">
        <v>347</v>
      </c>
      <c r="AW64" s="5" t="s">
        <v>347</v>
      </c>
    </row>
    <row r="65" spans="1:53" x14ac:dyDescent="0.25">
      <c r="A65" s="5" t="s">
        <v>117</v>
      </c>
      <c r="B65" s="6" t="s">
        <v>117</v>
      </c>
      <c r="C65" s="5" t="s">
        <v>118</v>
      </c>
      <c r="D65" s="5" t="s">
        <v>118</v>
      </c>
      <c r="E65" s="5" t="s">
        <v>118</v>
      </c>
      <c r="F65" s="5" t="s">
        <v>119</v>
      </c>
      <c r="G65" s="4" t="s">
        <v>120</v>
      </c>
      <c r="H65" s="7">
        <v>5884400</v>
      </c>
      <c r="I65" s="7">
        <v>0</v>
      </c>
      <c r="J65" s="7">
        <f t="shared" si="1"/>
        <v>0</v>
      </c>
      <c r="K65" s="5" t="s">
        <v>121</v>
      </c>
      <c r="L65" s="5">
        <v>2</v>
      </c>
      <c r="M65" s="5">
        <v>3</v>
      </c>
      <c r="N65" s="5">
        <v>3</v>
      </c>
      <c r="O65" s="6">
        <v>3</v>
      </c>
      <c r="P65" s="5">
        <v>3</v>
      </c>
      <c r="Q65" s="5">
        <v>0</v>
      </c>
      <c r="R65" s="5">
        <v>3</v>
      </c>
      <c r="S65" s="5">
        <v>0</v>
      </c>
      <c r="T65" s="5">
        <v>3</v>
      </c>
      <c r="U65" s="5">
        <v>0</v>
      </c>
      <c r="V65" s="5">
        <v>40</v>
      </c>
      <c r="W65" s="5">
        <v>40</v>
      </c>
      <c r="X65" s="5">
        <v>40</v>
      </c>
      <c r="Y65" s="5">
        <v>10.32</v>
      </c>
      <c r="Z65" s="5">
        <v>95</v>
      </c>
      <c r="AA65" s="5" t="s">
        <v>122</v>
      </c>
      <c r="AB65" s="5">
        <v>0</v>
      </c>
      <c r="AC65" s="5">
        <v>17.266999999999999</v>
      </c>
      <c r="AD65" s="5" t="s">
        <v>49</v>
      </c>
      <c r="AF65" s="5">
        <v>40</v>
      </c>
      <c r="AG65" s="5">
        <v>0</v>
      </c>
      <c r="AH65" s="5">
        <v>5884400</v>
      </c>
      <c r="AI65" s="5">
        <v>5884400</v>
      </c>
      <c r="AJ65" s="5">
        <v>0</v>
      </c>
      <c r="AK65" s="5">
        <v>1</v>
      </c>
      <c r="AL65" s="5">
        <v>0</v>
      </c>
      <c r="AM65" s="5">
        <v>1</v>
      </c>
      <c r="AQ65" s="5">
        <v>23</v>
      </c>
      <c r="AR65" s="5" t="s">
        <v>123</v>
      </c>
      <c r="AS65" s="5" t="s">
        <v>124</v>
      </c>
      <c r="AT65" s="5" t="s">
        <v>125</v>
      </c>
      <c r="AU65" s="5" t="s">
        <v>126</v>
      </c>
      <c r="AV65" s="5" t="s">
        <v>127</v>
      </c>
      <c r="AW65" s="5" t="s">
        <v>127</v>
      </c>
    </row>
    <row r="66" spans="1:53" x14ac:dyDescent="0.25">
      <c r="A66" s="5" t="s">
        <v>762</v>
      </c>
      <c r="B66" s="6" t="s">
        <v>762</v>
      </c>
      <c r="C66" s="5">
        <v>1</v>
      </c>
      <c r="D66" s="5">
        <v>1</v>
      </c>
      <c r="E66" s="5">
        <v>1</v>
      </c>
      <c r="F66" s="5" t="s">
        <v>763</v>
      </c>
      <c r="G66" s="4" t="s">
        <v>764</v>
      </c>
      <c r="H66" s="7">
        <v>5963000</v>
      </c>
      <c r="I66" s="7">
        <v>0</v>
      </c>
      <c r="J66" s="7">
        <f t="shared" ref="J66:J97" si="2">I66/H66</f>
        <v>0</v>
      </c>
      <c r="K66" s="5" t="s">
        <v>765</v>
      </c>
      <c r="L66" s="5">
        <v>1</v>
      </c>
      <c r="M66" s="5">
        <v>1</v>
      </c>
      <c r="N66" s="5">
        <v>1</v>
      </c>
      <c r="O66" s="6">
        <v>1</v>
      </c>
      <c r="P66" s="5">
        <v>1</v>
      </c>
      <c r="Q66" s="5">
        <v>0</v>
      </c>
      <c r="R66" s="5">
        <v>1</v>
      </c>
      <c r="S66" s="5">
        <v>0</v>
      </c>
      <c r="T66" s="5">
        <v>1</v>
      </c>
      <c r="U66" s="5">
        <v>0</v>
      </c>
      <c r="V66" s="5">
        <v>0.8</v>
      </c>
      <c r="W66" s="5">
        <v>0.8</v>
      </c>
      <c r="X66" s="5">
        <v>0.8</v>
      </c>
      <c r="Y66" s="5">
        <v>110.42</v>
      </c>
      <c r="Z66" s="5">
        <v>971</v>
      </c>
      <c r="AA66" s="5">
        <v>971</v>
      </c>
      <c r="AB66" s="5">
        <v>1.005E-2</v>
      </c>
      <c r="AC66" s="5">
        <v>5.7998000000000003</v>
      </c>
      <c r="AD66" s="5" t="s">
        <v>49</v>
      </c>
      <c r="AF66" s="5">
        <v>0.8</v>
      </c>
      <c r="AG66" s="5">
        <v>0</v>
      </c>
      <c r="AH66" s="5">
        <v>5963000</v>
      </c>
      <c r="AI66" s="5">
        <v>5963000</v>
      </c>
      <c r="AJ66" s="5">
        <v>0</v>
      </c>
      <c r="AK66" s="5">
        <v>1</v>
      </c>
      <c r="AL66" s="5">
        <v>0</v>
      </c>
      <c r="AM66" s="5">
        <v>1</v>
      </c>
      <c r="AQ66" s="5">
        <v>159</v>
      </c>
      <c r="AR66" s="5">
        <v>347</v>
      </c>
      <c r="AS66" s="5" t="b">
        <v>1</v>
      </c>
      <c r="AT66" s="5">
        <v>357</v>
      </c>
      <c r="AU66" s="5">
        <v>498</v>
      </c>
      <c r="AV66" s="5">
        <v>445</v>
      </c>
      <c r="AW66" s="5">
        <v>445</v>
      </c>
    </row>
    <row r="67" spans="1:53" x14ac:dyDescent="0.25">
      <c r="A67" s="5" t="s">
        <v>560</v>
      </c>
      <c r="B67" s="6" t="s">
        <v>560</v>
      </c>
      <c r="C67" s="5">
        <v>7</v>
      </c>
      <c r="D67" s="5">
        <v>4</v>
      </c>
      <c r="E67" s="5">
        <v>0</v>
      </c>
      <c r="F67" s="5" t="s">
        <v>561</v>
      </c>
      <c r="G67" s="4" t="s">
        <v>301</v>
      </c>
      <c r="H67" s="7">
        <v>6547400</v>
      </c>
      <c r="I67" s="7">
        <v>0</v>
      </c>
      <c r="J67" s="7">
        <f t="shared" si="2"/>
        <v>0</v>
      </c>
      <c r="K67" s="5" t="s">
        <v>562</v>
      </c>
      <c r="L67" s="5">
        <v>1</v>
      </c>
      <c r="M67" s="5">
        <v>7</v>
      </c>
      <c r="N67" s="5">
        <v>4</v>
      </c>
      <c r="O67" s="6">
        <v>0</v>
      </c>
      <c r="P67" s="5">
        <v>7</v>
      </c>
      <c r="Q67" s="5">
        <v>0</v>
      </c>
      <c r="R67" s="5">
        <v>4</v>
      </c>
      <c r="S67" s="5">
        <v>0</v>
      </c>
      <c r="T67" s="5">
        <v>0</v>
      </c>
      <c r="U67" s="5">
        <v>0</v>
      </c>
      <c r="V67" s="5">
        <v>13</v>
      </c>
      <c r="W67" s="5">
        <v>7.9</v>
      </c>
      <c r="X67" s="5">
        <v>0</v>
      </c>
      <c r="Y67" s="5">
        <v>69.602000000000004</v>
      </c>
      <c r="Z67" s="5">
        <v>623</v>
      </c>
      <c r="AA67" s="5">
        <v>623</v>
      </c>
      <c r="AB67" s="5">
        <v>0</v>
      </c>
      <c r="AC67" s="5">
        <v>24.067</v>
      </c>
      <c r="AD67" s="5" t="s">
        <v>49</v>
      </c>
      <c r="AF67" s="5">
        <v>13</v>
      </c>
      <c r="AG67" s="5">
        <v>0</v>
      </c>
      <c r="AH67" s="5">
        <v>6547400</v>
      </c>
      <c r="AI67" s="5">
        <v>6547400</v>
      </c>
      <c r="AJ67" s="5">
        <v>0</v>
      </c>
      <c r="AK67" s="5">
        <v>4</v>
      </c>
      <c r="AL67" s="5">
        <v>0</v>
      </c>
      <c r="AM67" s="5">
        <v>4</v>
      </c>
      <c r="AQ67" s="5">
        <v>109</v>
      </c>
      <c r="AR67" s="5" t="s">
        <v>563</v>
      </c>
      <c r="AS67" s="5" t="s">
        <v>564</v>
      </c>
      <c r="AT67" s="5" t="s">
        <v>565</v>
      </c>
      <c r="AU67" s="5" t="s">
        <v>566</v>
      </c>
      <c r="AV67" s="5" t="s">
        <v>567</v>
      </c>
      <c r="AW67" s="5" t="s">
        <v>568</v>
      </c>
    </row>
    <row r="68" spans="1:53" x14ac:dyDescent="0.25">
      <c r="A68" s="5" t="s">
        <v>633</v>
      </c>
      <c r="B68" s="6" t="s">
        <v>633</v>
      </c>
      <c r="C68" s="5">
        <v>4</v>
      </c>
      <c r="D68" s="5">
        <v>4</v>
      </c>
      <c r="E68" s="5">
        <v>4</v>
      </c>
      <c r="F68" s="5" t="s">
        <v>634</v>
      </c>
      <c r="G68" s="4" t="s">
        <v>635</v>
      </c>
      <c r="H68" s="7">
        <v>6868800</v>
      </c>
      <c r="I68" s="7">
        <v>0</v>
      </c>
      <c r="J68" s="7">
        <f t="shared" si="2"/>
        <v>0</v>
      </c>
      <c r="K68" s="5" t="s">
        <v>636</v>
      </c>
      <c r="L68" s="5">
        <v>1</v>
      </c>
      <c r="M68" s="5">
        <v>4</v>
      </c>
      <c r="N68" s="5">
        <v>4</v>
      </c>
      <c r="O68" s="6">
        <v>4</v>
      </c>
      <c r="P68" s="5">
        <v>4</v>
      </c>
      <c r="Q68" s="5">
        <v>0</v>
      </c>
      <c r="R68" s="5">
        <v>4</v>
      </c>
      <c r="S68" s="5">
        <v>0</v>
      </c>
      <c r="T68" s="5">
        <v>4</v>
      </c>
      <c r="U68" s="5">
        <v>0</v>
      </c>
      <c r="V68" s="5">
        <v>6.8</v>
      </c>
      <c r="W68" s="5">
        <v>6.8</v>
      </c>
      <c r="X68" s="5">
        <v>6.8</v>
      </c>
      <c r="Y68" s="5">
        <v>83.134</v>
      </c>
      <c r="Z68" s="5">
        <v>750</v>
      </c>
      <c r="AA68" s="5">
        <v>750</v>
      </c>
      <c r="AB68" s="5">
        <v>0</v>
      </c>
      <c r="AC68" s="5">
        <v>27.308</v>
      </c>
      <c r="AD68" s="5" t="s">
        <v>49</v>
      </c>
      <c r="AF68" s="5">
        <v>6.8</v>
      </c>
      <c r="AG68" s="5">
        <v>0</v>
      </c>
      <c r="AH68" s="5">
        <v>6868800</v>
      </c>
      <c r="AI68" s="5">
        <v>6868800</v>
      </c>
      <c r="AJ68" s="5">
        <v>0</v>
      </c>
      <c r="AK68" s="5">
        <v>4</v>
      </c>
      <c r="AL68" s="5">
        <v>0</v>
      </c>
      <c r="AM68" s="5">
        <v>4</v>
      </c>
      <c r="AQ68" s="5">
        <v>136</v>
      </c>
      <c r="AR68" s="5" t="s">
        <v>637</v>
      </c>
      <c r="AS68" s="5" t="s">
        <v>134</v>
      </c>
      <c r="AT68" s="5" t="s">
        <v>638</v>
      </c>
      <c r="AU68" s="5" t="s">
        <v>639</v>
      </c>
      <c r="AV68" s="5" t="s">
        <v>640</v>
      </c>
      <c r="AW68" s="5" t="s">
        <v>640</v>
      </c>
    </row>
    <row r="69" spans="1:53" x14ac:dyDescent="0.25">
      <c r="A69" s="5" t="s">
        <v>372</v>
      </c>
      <c r="B69" s="6" t="s">
        <v>372</v>
      </c>
      <c r="C69" s="5" t="s">
        <v>56</v>
      </c>
      <c r="D69" s="5" t="s">
        <v>56</v>
      </c>
      <c r="E69" s="5" t="s">
        <v>56</v>
      </c>
      <c r="F69" s="5" t="s">
        <v>373</v>
      </c>
      <c r="G69" s="4" t="s">
        <v>374</v>
      </c>
      <c r="H69" s="7">
        <v>6894100</v>
      </c>
      <c r="I69" s="7">
        <v>0</v>
      </c>
      <c r="J69" s="7">
        <f t="shared" si="2"/>
        <v>0</v>
      </c>
      <c r="K69" s="5" t="s">
        <v>375</v>
      </c>
      <c r="L69" s="5">
        <v>2</v>
      </c>
      <c r="M69" s="5">
        <v>1</v>
      </c>
      <c r="N69" s="5">
        <v>1</v>
      </c>
      <c r="O69" s="6">
        <v>1</v>
      </c>
      <c r="P69" s="5">
        <v>1</v>
      </c>
      <c r="Q69" s="5">
        <v>0</v>
      </c>
      <c r="R69" s="5">
        <v>1</v>
      </c>
      <c r="S69" s="5">
        <v>0</v>
      </c>
      <c r="T69" s="5">
        <v>1</v>
      </c>
      <c r="U69" s="5">
        <v>0</v>
      </c>
      <c r="V69" s="5">
        <v>10.1</v>
      </c>
      <c r="W69" s="5">
        <v>10.1</v>
      </c>
      <c r="X69" s="5">
        <v>10.1</v>
      </c>
      <c r="Y69" s="5">
        <v>14.919</v>
      </c>
      <c r="Z69" s="5">
        <v>138</v>
      </c>
      <c r="AA69" s="5" t="s">
        <v>376</v>
      </c>
      <c r="AB69" s="5">
        <v>1</v>
      </c>
      <c r="AC69" s="5">
        <v>-2</v>
      </c>
      <c r="AD69" s="5" t="s">
        <v>49</v>
      </c>
      <c r="AF69" s="5">
        <v>10.1</v>
      </c>
      <c r="AG69" s="5">
        <v>0</v>
      </c>
      <c r="AH69" s="5">
        <v>6894100</v>
      </c>
      <c r="AI69" s="5">
        <v>6894100</v>
      </c>
      <c r="AJ69" s="5">
        <v>0</v>
      </c>
      <c r="AK69" s="5">
        <v>1</v>
      </c>
      <c r="AL69" s="5">
        <v>0</v>
      </c>
      <c r="AM69" s="5">
        <v>1</v>
      </c>
      <c r="AN69" s="5" t="s">
        <v>87</v>
      </c>
      <c r="AQ69" s="5">
        <v>69</v>
      </c>
      <c r="AR69" s="5">
        <v>498</v>
      </c>
      <c r="AS69" s="5" t="b">
        <v>1</v>
      </c>
      <c r="AT69" s="5">
        <v>518</v>
      </c>
      <c r="AU69" s="5">
        <v>788</v>
      </c>
      <c r="AV69" s="5">
        <v>710</v>
      </c>
      <c r="AW69" s="5">
        <v>710</v>
      </c>
      <c r="AY69" s="5">
        <v>3</v>
      </c>
      <c r="BA69" s="5">
        <v>71</v>
      </c>
    </row>
    <row r="70" spans="1:53" x14ac:dyDescent="0.25">
      <c r="A70" s="5" t="s">
        <v>978</v>
      </c>
      <c r="B70" s="6" t="s">
        <v>978</v>
      </c>
      <c r="C70" s="5">
        <v>3</v>
      </c>
      <c r="D70" s="5">
        <v>3</v>
      </c>
      <c r="E70" s="5">
        <v>3</v>
      </c>
      <c r="F70" s="5" t="s">
        <v>979</v>
      </c>
      <c r="G70" s="4" t="s">
        <v>980</v>
      </c>
      <c r="H70" s="7">
        <v>7330200</v>
      </c>
      <c r="I70" s="7">
        <v>0</v>
      </c>
      <c r="J70" s="7">
        <f t="shared" si="2"/>
        <v>0</v>
      </c>
      <c r="K70" s="5" t="s">
        <v>981</v>
      </c>
      <c r="L70" s="5">
        <v>1</v>
      </c>
      <c r="M70" s="5">
        <v>3</v>
      </c>
      <c r="N70" s="5">
        <v>3</v>
      </c>
      <c r="O70" s="6">
        <v>3</v>
      </c>
      <c r="P70" s="5">
        <v>3</v>
      </c>
      <c r="Q70" s="5">
        <v>0</v>
      </c>
      <c r="R70" s="5">
        <v>3</v>
      </c>
      <c r="S70" s="5">
        <v>0</v>
      </c>
      <c r="T70" s="5">
        <v>3</v>
      </c>
      <c r="U70" s="5">
        <v>0</v>
      </c>
      <c r="V70" s="5">
        <v>5.8</v>
      </c>
      <c r="W70" s="5">
        <v>5.8</v>
      </c>
      <c r="X70" s="5">
        <v>5.8</v>
      </c>
      <c r="Y70" s="5">
        <v>88.582999999999998</v>
      </c>
      <c r="Z70" s="5">
        <v>797</v>
      </c>
      <c r="AA70" s="5">
        <v>797</v>
      </c>
      <c r="AB70" s="5">
        <v>0</v>
      </c>
      <c r="AC70" s="5">
        <v>17.728999999999999</v>
      </c>
      <c r="AD70" s="5" t="s">
        <v>49</v>
      </c>
      <c r="AF70" s="5">
        <v>5.8</v>
      </c>
      <c r="AG70" s="5">
        <v>0</v>
      </c>
      <c r="AH70" s="5">
        <v>7330200</v>
      </c>
      <c r="AI70" s="5">
        <v>7330200</v>
      </c>
      <c r="AJ70" s="5">
        <v>0</v>
      </c>
      <c r="AK70" s="5">
        <v>3</v>
      </c>
      <c r="AL70" s="5">
        <v>0</v>
      </c>
      <c r="AM70" s="5">
        <v>3</v>
      </c>
      <c r="AQ70" s="5">
        <v>202</v>
      </c>
      <c r="AR70" s="5" t="s">
        <v>982</v>
      </c>
      <c r="AS70" s="5" t="s">
        <v>124</v>
      </c>
      <c r="AT70" s="5" t="s">
        <v>983</v>
      </c>
      <c r="AU70" s="5" t="s">
        <v>984</v>
      </c>
      <c r="AV70" s="5" t="s">
        <v>985</v>
      </c>
      <c r="AW70" s="5" t="s">
        <v>985</v>
      </c>
    </row>
    <row r="71" spans="1:53" x14ac:dyDescent="0.25">
      <c r="A71" s="5" t="s">
        <v>238</v>
      </c>
      <c r="B71" s="6" t="s">
        <v>239</v>
      </c>
      <c r="C71" s="5" t="s">
        <v>240</v>
      </c>
      <c r="D71" s="5" t="s">
        <v>241</v>
      </c>
      <c r="E71" s="5" t="s">
        <v>241</v>
      </c>
      <c r="F71" s="5" t="s">
        <v>242</v>
      </c>
      <c r="G71" s="4" t="s">
        <v>243</v>
      </c>
      <c r="H71" s="7">
        <v>7495000</v>
      </c>
      <c r="I71" s="7">
        <v>0</v>
      </c>
      <c r="J71" s="7">
        <f t="shared" si="2"/>
        <v>0</v>
      </c>
      <c r="K71" s="5" t="s">
        <v>244</v>
      </c>
      <c r="L71" s="5">
        <v>5</v>
      </c>
      <c r="M71" s="5">
        <v>7</v>
      </c>
      <c r="N71" s="5">
        <v>4</v>
      </c>
      <c r="O71" s="6">
        <v>4</v>
      </c>
      <c r="P71" s="5">
        <v>7</v>
      </c>
      <c r="Q71" s="5">
        <v>1</v>
      </c>
      <c r="R71" s="5">
        <v>4</v>
      </c>
      <c r="S71" s="5">
        <v>0</v>
      </c>
      <c r="T71" s="5">
        <v>4</v>
      </c>
      <c r="U71" s="5">
        <v>0</v>
      </c>
      <c r="V71" s="5">
        <v>13.2</v>
      </c>
      <c r="W71" s="5">
        <v>7.3</v>
      </c>
      <c r="X71" s="5">
        <v>7.3</v>
      </c>
      <c r="Y71" s="5">
        <v>67.97</v>
      </c>
      <c r="Z71" s="5">
        <v>615</v>
      </c>
      <c r="AA71" s="5" t="s">
        <v>245</v>
      </c>
      <c r="AB71" s="5">
        <v>0</v>
      </c>
      <c r="AC71" s="5">
        <v>25.574999999999999</v>
      </c>
      <c r="AD71" s="5" t="s">
        <v>49</v>
      </c>
      <c r="AE71" s="5" t="s">
        <v>55</v>
      </c>
      <c r="AF71" s="5">
        <v>13.2</v>
      </c>
      <c r="AG71" s="5">
        <v>2.6</v>
      </c>
      <c r="AH71" s="5">
        <v>7495000</v>
      </c>
      <c r="AI71" s="5">
        <v>7495000</v>
      </c>
      <c r="AJ71" s="5">
        <v>0</v>
      </c>
      <c r="AK71" s="5">
        <v>4</v>
      </c>
      <c r="AL71" s="5">
        <v>0</v>
      </c>
      <c r="AM71" s="5">
        <v>4</v>
      </c>
      <c r="AQ71" s="5">
        <v>41</v>
      </c>
      <c r="AR71" s="5" t="s">
        <v>246</v>
      </c>
      <c r="AS71" s="5" t="s">
        <v>247</v>
      </c>
      <c r="AT71" s="5" t="s">
        <v>248</v>
      </c>
      <c r="AU71" s="5" t="s">
        <v>249</v>
      </c>
      <c r="AV71" s="5" t="s">
        <v>250</v>
      </c>
      <c r="AW71" s="5" t="s">
        <v>250</v>
      </c>
    </row>
    <row r="72" spans="1:53" x14ac:dyDescent="0.25">
      <c r="A72" s="5" t="s">
        <v>938</v>
      </c>
      <c r="B72" s="6" t="s">
        <v>939</v>
      </c>
      <c r="C72" s="5" t="s">
        <v>940</v>
      </c>
      <c r="D72" s="5" t="s">
        <v>940</v>
      </c>
      <c r="E72" s="5" t="s">
        <v>940</v>
      </c>
      <c r="F72" s="5" t="s">
        <v>941</v>
      </c>
      <c r="G72" s="4" t="s">
        <v>942</v>
      </c>
      <c r="H72" s="7">
        <v>7808700</v>
      </c>
      <c r="I72" s="7">
        <v>0</v>
      </c>
      <c r="J72" s="7">
        <f t="shared" si="2"/>
        <v>0</v>
      </c>
      <c r="K72" s="5" t="s">
        <v>943</v>
      </c>
      <c r="L72" s="5">
        <v>3</v>
      </c>
      <c r="M72" s="5">
        <v>5</v>
      </c>
      <c r="N72" s="5">
        <v>5</v>
      </c>
      <c r="O72" s="6">
        <v>5</v>
      </c>
      <c r="P72" s="5">
        <v>5</v>
      </c>
      <c r="Q72" s="5">
        <v>0</v>
      </c>
      <c r="R72" s="5">
        <v>5</v>
      </c>
      <c r="S72" s="5">
        <v>0</v>
      </c>
      <c r="T72" s="5">
        <v>5</v>
      </c>
      <c r="U72" s="5">
        <v>0</v>
      </c>
      <c r="V72" s="5">
        <v>6</v>
      </c>
      <c r="W72" s="5">
        <v>6</v>
      </c>
      <c r="X72" s="5">
        <v>6</v>
      </c>
      <c r="Y72" s="5">
        <v>121.89</v>
      </c>
      <c r="Z72" s="5">
        <v>1118</v>
      </c>
      <c r="AA72" s="5" t="s">
        <v>944</v>
      </c>
      <c r="AB72" s="5">
        <v>0</v>
      </c>
      <c r="AC72" s="5">
        <v>32.831000000000003</v>
      </c>
      <c r="AD72" s="5" t="s">
        <v>49</v>
      </c>
      <c r="AF72" s="5">
        <v>6</v>
      </c>
      <c r="AG72" s="5">
        <v>0</v>
      </c>
      <c r="AH72" s="5">
        <v>7808700</v>
      </c>
      <c r="AI72" s="5">
        <v>7808700</v>
      </c>
      <c r="AJ72" s="5">
        <v>0</v>
      </c>
      <c r="AK72" s="5">
        <v>5</v>
      </c>
      <c r="AL72" s="5">
        <v>0</v>
      </c>
      <c r="AM72" s="5">
        <v>5</v>
      </c>
      <c r="AQ72" s="5">
        <v>198</v>
      </c>
      <c r="AR72" s="5" t="s">
        <v>945</v>
      </c>
      <c r="AS72" s="5" t="s">
        <v>101</v>
      </c>
      <c r="AT72" s="5" t="s">
        <v>946</v>
      </c>
      <c r="AU72" s="5" t="s">
        <v>947</v>
      </c>
      <c r="AV72" s="5" t="s">
        <v>948</v>
      </c>
      <c r="AW72" s="5" t="s">
        <v>948</v>
      </c>
    </row>
    <row r="73" spans="1:53" x14ac:dyDescent="0.25">
      <c r="A73" s="5" t="s">
        <v>377</v>
      </c>
      <c r="B73" s="6" t="s">
        <v>377</v>
      </c>
      <c r="C73" s="5">
        <v>1</v>
      </c>
      <c r="D73" s="5">
        <v>1</v>
      </c>
      <c r="E73" s="5">
        <v>1</v>
      </c>
      <c r="F73" s="5" t="s">
        <v>378</v>
      </c>
      <c r="G73" s="4" t="s">
        <v>379</v>
      </c>
      <c r="H73" s="7">
        <v>7871400</v>
      </c>
      <c r="I73" s="7">
        <v>0</v>
      </c>
      <c r="J73" s="7">
        <f t="shared" si="2"/>
        <v>0</v>
      </c>
      <c r="K73" s="5" t="s">
        <v>380</v>
      </c>
      <c r="L73" s="5">
        <v>1</v>
      </c>
      <c r="M73" s="5">
        <v>1</v>
      </c>
      <c r="N73" s="5">
        <v>1</v>
      </c>
      <c r="O73" s="6">
        <v>1</v>
      </c>
      <c r="P73" s="5">
        <v>1</v>
      </c>
      <c r="Q73" s="5">
        <v>0</v>
      </c>
      <c r="R73" s="5">
        <v>1</v>
      </c>
      <c r="S73" s="5">
        <v>0</v>
      </c>
      <c r="T73" s="5">
        <v>1</v>
      </c>
      <c r="U73" s="5">
        <v>0</v>
      </c>
      <c r="V73" s="5">
        <v>1.9</v>
      </c>
      <c r="W73" s="5">
        <v>1.9</v>
      </c>
      <c r="X73" s="5">
        <v>1.9</v>
      </c>
      <c r="Y73" s="5">
        <v>42.030999999999999</v>
      </c>
      <c r="Z73" s="5">
        <v>370</v>
      </c>
      <c r="AA73" s="5">
        <v>370</v>
      </c>
      <c r="AB73" s="5">
        <v>0.01</v>
      </c>
      <c r="AC73" s="5">
        <v>5.79</v>
      </c>
      <c r="AD73" s="5" t="s">
        <v>49</v>
      </c>
      <c r="AF73" s="5">
        <v>1.9</v>
      </c>
      <c r="AG73" s="5">
        <v>0</v>
      </c>
      <c r="AH73" s="5">
        <v>7871400</v>
      </c>
      <c r="AI73" s="5">
        <v>7871400</v>
      </c>
      <c r="AJ73" s="5">
        <v>0</v>
      </c>
      <c r="AK73" s="5">
        <v>0</v>
      </c>
      <c r="AL73" s="5">
        <v>0</v>
      </c>
      <c r="AM73" s="5">
        <v>0</v>
      </c>
      <c r="AQ73" s="5">
        <v>71</v>
      </c>
      <c r="AR73" s="5">
        <v>717</v>
      </c>
      <c r="AS73" s="5" t="b">
        <v>1</v>
      </c>
      <c r="AT73" s="5">
        <v>754</v>
      </c>
      <c r="AU73" s="5">
        <v>1100</v>
      </c>
      <c r="AV73" s="5">
        <v>996</v>
      </c>
      <c r="AW73" s="5">
        <v>996</v>
      </c>
    </row>
    <row r="74" spans="1:53" x14ac:dyDescent="0.25">
      <c r="A74" s="5" t="s">
        <v>415</v>
      </c>
      <c r="B74" s="6" t="s">
        <v>415</v>
      </c>
      <c r="C74" s="5" t="s">
        <v>416</v>
      </c>
      <c r="D74" s="5" t="s">
        <v>416</v>
      </c>
      <c r="E74" s="5" t="s">
        <v>416</v>
      </c>
      <c r="F74" s="5" t="s">
        <v>417</v>
      </c>
      <c r="G74" s="4" t="s">
        <v>994</v>
      </c>
      <c r="H74" s="7">
        <v>9965500</v>
      </c>
      <c r="I74" s="7">
        <v>0</v>
      </c>
      <c r="J74" s="7">
        <f t="shared" si="2"/>
        <v>0</v>
      </c>
      <c r="K74" s="5" t="s">
        <v>418</v>
      </c>
      <c r="L74" s="5">
        <v>9</v>
      </c>
      <c r="M74" s="5">
        <v>2</v>
      </c>
      <c r="N74" s="5">
        <v>2</v>
      </c>
      <c r="O74" s="6">
        <v>2</v>
      </c>
      <c r="P74" s="5">
        <v>2</v>
      </c>
      <c r="Q74" s="5">
        <v>0</v>
      </c>
      <c r="R74" s="5">
        <v>2</v>
      </c>
      <c r="S74" s="5">
        <v>0</v>
      </c>
      <c r="T74" s="5">
        <v>2</v>
      </c>
      <c r="U74" s="5">
        <v>0</v>
      </c>
      <c r="V74" s="5">
        <v>15.5</v>
      </c>
      <c r="W74" s="5">
        <v>15.5</v>
      </c>
      <c r="X74" s="5">
        <v>15.5</v>
      </c>
      <c r="Y74" s="5">
        <v>20.762</v>
      </c>
      <c r="Z74" s="5">
        <v>187</v>
      </c>
      <c r="AA74" s="5" t="s">
        <v>419</v>
      </c>
      <c r="AB74" s="5">
        <v>0</v>
      </c>
      <c r="AC74" s="5">
        <v>15.539</v>
      </c>
      <c r="AD74" s="5" t="s">
        <v>49</v>
      </c>
      <c r="AF74" s="5">
        <v>15.5</v>
      </c>
      <c r="AG74" s="5">
        <v>0</v>
      </c>
      <c r="AH74" s="5">
        <v>9965500</v>
      </c>
      <c r="AI74" s="5">
        <v>9965500</v>
      </c>
      <c r="AJ74" s="5">
        <v>0</v>
      </c>
      <c r="AK74" s="5">
        <v>2</v>
      </c>
      <c r="AL74" s="5">
        <v>0</v>
      </c>
      <c r="AM74" s="5">
        <v>2</v>
      </c>
      <c r="AQ74" s="5">
        <v>86</v>
      </c>
      <c r="AR74" s="5" t="s">
        <v>420</v>
      </c>
      <c r="AS74" s="5" t="s">
        <v>51</v>
      </c>
      <c r="AT74" s="5" t="s">
        <v>421</v>
      </c>
      <c r="AU74" s="5" t="s">
        <v>422</v>
      </c>
      <c r="AV74" s="5" t="s">
        <v>423</v>
      </c>
      <c r="AW74" s="5" t="s">
        <v>423</v>
      </c>
    </row>
    <row r="75" spans="1:53" x14ac:dyDescent="0.25">
      <c r="A75" s="5" t="s">
        <v>128</v>
      </c>
      <c r="B75" s="6" t="s">
        <v>128</v>
      </c>
      <c r="C75" s="5" t="s">
        <v>129</v>
      </c>
      <c r="D75" s="5" t="s">
        <v>129</v>
      </c>
      <c r="E75" s="5" t="s">
        <v>129</v>
      </c>
      <c r="F75" s="5" t="s">
        <v>130</v>
      </c>
      <c r="G75" s="4" t="s">
        <v>988</v>
      </c>
      <c r="H75" s="7">
        <v>10265000</v>
      </c>
      <c r="I75" s="7">
        <v>0</v>
      </c>
      <c r="J75" s="7">
        <f t="shared" si="2"/>
        <v>0</v>
      </c>
      <c r="K75" s="5" t="s">
        <v>131</v>
      </c>
      <c r="L75" s="5">
        <v>16</v>
      </c>
      <c r="M75" s="5">
        <v>4</v>
      </c>
      <c r="N75" s="5">
        <v>4</v>
      </c>
      <c r="O75" s="6">
        <v>4</v>
      </c>
      <c r="P75" s="5">
        <v>4</v>
      </c>
      <c r="Q75" s="5">
        <v>0</v>
      </c>
      <c r="R75" s="5">
        <v>4</v>
      </c>
      <c r="S75" s="5">
        <v>0</v>
      </c>
      <c r="T75" s="5">
        <v>4</v>
      </c>
      <c r="U75" s="5">
        <v>0</v>
      </c>
      <c r="V75" s="5">
        <v>14.8</v>
      </c>
      <c r="W75" s="5">
        <v>14.8</v>
      </c>
      <c r="X75" s="5">
        <v>14.8</v>
      </c>
      <c r="Y75" s="5">
        <v>41.256999999999998</v>
      </c>
      <c r="Z75" s="5">
        <v>366</v>
      </c>
      <c r="AA75" s="5" t="s">
        <v>132</v>
      </c>
      <c r="AB75" s="5">
        <v>0</v>
      </c>
      <c r="AC75" s="5">
        <v>29.286999999999999</v>
      </c>
      <c r="AD75" s="5" t="s">
        <v>49</v>
      </c>
      <c r="AF75" s="5">
        <v>14.8</v>
      </c>
      <c r="AG75" s="5">
        <v>0</v>
      </c>
      <c r="AH75" s="5">
        <v>10265000</v>
      </c>
      <c r="AI75" s="5">
        <v>10265000</v>
      </c>
      <c r="AJ75" s="5">
        <v>0</v>
      </c>
      <c r="AK75" s="5">
        <v>4</v>
      </c>
      <c r="AL75" s="5">
        <v>0</v>
      </c>
      <c r="AM75" s="5">
        <v>4</v>
      </c>
      <c r="AQ75" s="5">
        <v>24</v>
      </c>
      <c r="AR75" s="5" t="s">
        <v>133</v>
      </c>
      <c r="AS75" s="5" t="s">
        <v>134</v>
      </c>
      <c r="AT75" s="5" t="s">
        <v>135</v>
      </c>
      <c r="AU75" s="5" t="s">
        <v>136</v>
      </c>
      <c r="AV75" s="5" t="s">
        <v>137</v>
      </c>
      <c r="AW75" s="5" t="s">
        <v>137</v>
      </c>
    </row>
    <row r="76" spans="1:53" x14ac:dyDescent="0.25">
      <c r="A76" s="5" t="s">
        <v>397</v>
      </c>
      <c r="B76" s="6" t="s">
        <v>397</v>
      </c>
      <c r="C76" s="5" t="s">
        <v>56</v>
      </c>
      <c r="D76" s="5" t="s">
        <v>56</v>
      </c>
      <c r="E76" s="5" t="s">
        <v>56</v>
      </c>
      <c r="F76" s="5" t="s">
        <v>398</v>
      </c>
      <c r="G76" s="4" t="s">
        <v>399</v>
      </c>
      <c r="H76" s="7">
        <v>10365000</v>
      </c>
      <c r="I76" s="7">
        <v>0</v>
      </c>
      <c r="J76" s="7">
        <f t="shared" si="2"/>
        <v>0</v>
      </c>
      <c r="K76" s="5" t="s">
        <v>400</v>
      </c>
      <c r="L76" s="5">
        <v>2</v>
      </c>
      <c r="M76" s="5">
        <v>1</v>
      </c>
      <c r="N76" s="5">
        <v>1</v>
      </c>
      <c r="O76" s="6">
        <v>1</v>
      </c>
      <c r="P76" s="5">
        <v>1</v>
      </c>
      <c r="Q76" s="5">
        <v>0</v>
      </c>
      <c r="R76" s="5">
        <v>1</v>
      </c>
      <c r="S76" s="5">
        <v>0</v>
      </c>
      <c r="T76" s="5">
        <v>1</v>
      </c>
      <c r="U76" s="5">
        <v>0</v>
      </c>
      <c r="V76" s="5">
        <v>2.1</v>
      </c>
      <c r="W76" s="5">
        <v>2.1</v>
      </c>
      <c r="X76" s="5">
        <v>2.1</v>
      </c>
      <c r="Y76" s="5">
        <v>104.62</v>
      </c>
      <c r="Z76" s="5">
        <v>891</v>
      </c>
      <c r="AA76" s="5" t="s">
        <v>401</v>
      </c>
      <c r="AB76" s="5">
        <v>0</v>
      </c>
      <c r="AC76" s="5">
        <v>5.9089</v>
      </c>
      <c r="AD76" s="5" t="s">
        <v>49</v>
      </c>
      <c r="AF76" s="5">
        <v>2.1</v>
      </c>
      <c r="AG76" s="5">
        <v>0</v>
      </c>
      <c r="AH76" s="5">
        <v>10365000</v>
      </c>
      <c r="AI76" s="5">
        <v>10365000</v>
      </c>
      <c r="AJ76" s="5">
        <v>0</v>
      </c>
      <c r="AK76" s="5">
        <v>1</v>
      </c>
      <c r="AL76" s="5">
        <v>0</v>
      </c>
      <c r="AM76" s="5">
        <v>1</v>
      </c>
      <c r="AQ76" s="5">
        <v>81</v>
      </c>
      <c r="AR76" s="5">
        <v>647</v>
      </c>
      <c r="AS76" s="5" t="b">
        <v>1</v>
      </c>
      <c r="AT76" s="5">
        <v>671</v>
      </c>
      <c r="AU76" s="5">
        <v>991</v>
      </c>
      <c r="AV76" s="5">
        <v>898</v>
      </c>
      <c r="AW76" s="5">
        <v>898</v>
      </c>
    </row>
    <row r="77" spans="1:53" x14ac:dyDescent="0.25">
      <c r="A77" s="5" t="s">
        <v>348</v>
      </c>
      <c r="B77" s="6" t="s">
        <v>348</v>
      </c>
      <c r="C77" s="5" t="s">
        <v>349</v>
      </c>
      <c r="D77" s="5" t="s">
        <v>349</v>
      </c>
      <c r="E77" s="5" t="s">
        <v>349</v>
      </c>
      <c r="F77" s="5" t="s">
        <v>350</v>
      </c>
      <c r="G77" s="4" t="s">
        <v>351</v>
      </c>
      <c r="H77" s="7">
        <v>13735000</v>
      </c>
      <c r="I77" s="7">
        <v>0</v>
      </c>
      <c r="J77" s="7">
        <f t="shared" si="2"/>
        <v>0</v>
      </c>
      <c r="K77" s="5" t="s">
        <v>352</v>
      </c>
      <c r="L77" s="5">
        <v>7</v>
      </c>
      <c r="M77" s="5">
        <v>3</v>
      </c>
      <c r="N77" s="5">
        <v>3</v>
      </c>
      <c r="O77" s="6">
        <v>3</v>
      </c>
      <c r="P77" s="5">
        <v>3</v>
      </c>
      <c r="Q77" s="5">
        <v>0</v>
      </c>
      <c r="R77" s="5">
        <v>3</v>
      </c>
      <c r="S77" s="5">
        <v>0</v>
      </c>
      <c r="T77" s="5">
        <v>3</v>
      </c>
      <c r="U77" s="5">
        <v>0</v>
      </c>
      <c r="V77" s="5">
        <v>32.1</v>
      </c>
      <c r="W77" s="5">
        <v>32.1</v>
      </c>
      <c r="X77" s="5">
        <v>32.1</v>
      </c>
      <c r="Y77" s="5">
        <v>12.64</v>
      </c>
      <c r="Z77" s="5">
        <v>112</v>
      </c>
      <c r="AA77" s="5" t="s">
        <v>353</v>
      </c>
      <c r="AB77" s="5">
        <v>0</v>
      </c>
      <c r="AC77" s="5">
        <v>18.21</v>
      </c>
      <c r="AD77" s="5" t="s">
        <v>49</v>
      </c>
      <c r="AF77" s="5">
        <v>32.1</v>
      </c>
      <c r="AG77" s="5">
        <v>0</v>
      </c>
      <c r="AH77" s="5">
        <v>13735000</v>
      </c>
      <c r="AI77" s="5">
        <v>13735000</v>
      </c>
      <c r="AJ77" s="5">
        <v>0</v>
      </c>
      <c r="AK77" s="5">
        <v>3</v>
      </c>
      <c r="AL77" s="5">
        <v>0</v>
      </c>
      <c r="AM77" s="5">
        <v>3</v>
      </c>
      <c r="AQ77" s="5">
        <v>66</v>
      </c>
      <c r="AR77" s="5" t="s">
        <v>354</v>
      </c>
      <c r="AS77" s="5" t="s">
        <v>124</v>
      </c>
      <c r="AT77" s="5" t="s">
        <v>355</v>
      </c>
      <c r="AU77" s="5" t="s">
        <v>356</v>
      </c>
      <c r="AV77" s="5" t="s">
        <v>357</v>
      </c>
      <c r="AW77" s="5" t="s">
        <v>357</v>
      </c>
    </row>
    <row r="78" spans="1:53" x14ac:dyDescent="0.25">
      <c r="A78" s="5" t="s">
        <v>859</v>
      </c>
      <c r="B78" s="6" t="s">
        <v>859</v>
      </c>
      <c r="C78" s="5" t="s">
        <v>860</v>
      </c>
      <c r="D78" s="5" t="s">
        <v>860</v>
      </c>
      <c r="E78" s="5" t="s">
        <v>860</v>
      </c>
      <c r="F78" s="5" t="s">
        <v>861</v>
      </c>
      <c r="G78" s="4" t="s">
        <v>862</v>
      </c>
      <c r="H78" s="7">
        <v>14031000</v>
      </c>
      <c r="I78" s="7">
        <v>0</v>
      </c>
      <c r="J78" s="7">
        <f t="shared" si="2"/>
        <v>0</v>
      </c>
      <c r="K78" s="5" t="s">
        <v>863</v>
      </c>
      <c r="L78" s="5">
        <v>5</v>
      </c>
      <c r="M78" s="5">
        <v>5</v>
      </c>
      <c r="N78" s="5">
        <v>5</v>
      </c>
      <c r="O78" s="6">
        <v>5</v>
      </c>
      <c r="P78" s="5">
        <v>5</v>
      </c>
      <c r="Q78" s="5">
        <v>0</v>
      </c>
      <c r="R78" s="5">
        <v>5</v>
      </c>
      <c r="S78" s="5">
        <v>0</v>
      </c>
      <c r="T78" s="5">
        <v>5</v>
      </c>
      <c r="U78" s="5">
        <v>0</v>
      </c>
      <c r="V78" s="5">
        <v>33.700000000000003</v>
      </c>
      <c r="W78" s="5">
        <v>33.700000000000003</v>
      </c>
      <c r="X78" s="5">
        <v>33.700000000000003</v>
      </c>
      <c r="Y78" s="5">
        <v>20.184999999999999</v>
      </c>
      <c r="Z78" s="5">
        <v>181</v>
      </c>
      <c r="AA78" s="5" t="s">
        <v>864</v>
      </c>
      <c r="AB78" s="5">
        <v>0</v>
      </c>
      <c r="AC78" s="5">
        <v>30.962</v>
      </c>
      <c r="AD78" s="5" t="s">
        <v>49</v>
      </c>
      <c r="AF78" s="5">
        <v>33.700000000000003</v>
      </c>
      <c r="AG78" s="5">
        <v>0</v>
      </c>
      <c r="AH78" s="5">
        <v>14031000</v>
      </c>
      <c r="AI78" s="5">
        <v>14031000</v>
      </c>
      <c r="AJ78" s="5">
        <v>0</v>
      </c>
      <c r="AK78" s="5">
        <v>5</v>
      </c>
      <c r="AL78" s="5">
        <v>0</v>
      </c>
      <c r="AM78" s="5">
        <v>5</v>
      </c>
      <c r="AQ78" s="5">
        <v>184</v>
      </c>
      <c r="AR78" s="5" t="s">
        <v>865</v>
      </c>
      <c r="AS78" s="5" t="s">
        <v>101</v>
      </c>
      <c r="AT78" s="5" t="s">
        <v>866</v>
      </c>
      <c r="AU78" s="5" t="s">
        <v>867</v>
      </c>
      <c r="AV78" s="5" t="s">
        <v>868</v>
      </c>
      <c r="AW78" s="5" t="s">
        <v>868</v>
      </c>
    </row>
    <row r="79" spans="1:53" x14ac:dyDescent="0.25">
      <c r="A79" s="5" t="s">
        <v>436</v>
      </c>
      <c r="B79" s="6" t="s">
        <v>437</v>
      </c>
      <c r="C79" s="5" t="s">
        <v>438</v>
      </c>
      <c r="D79" s="5" t="s">
        <v>438</v>
      </c>
      <c r="E79" s="5" t="s">
        <v>438</v>
      </c>
      <c r="F79" s="5" t="s">
        <v>439</v>
      </c>
      <c r="G79" s="4" t="s">
        <v>440</v>
      </c>
      <c r="H79" s="7">
        <v>16649000</v>
      </c>
      <c r="I79" s="7">
        <v>0</v>
      </c>
      <c r="J79" s="7">
        <f t="shared" si="2"/>
        <v>0</v>
      </c>
      <c r="K79" s="5" t="s">
        <v>441</v>
      </c>
      <c r="L79" s="5">
        <v>9</v>
      </c>
      <c r="M79" s="5">
        <v>6</v>
      </c>
      <c r="N79" s="5">
        <v>6</v>
      </c>
      <c r="O79" s="6">
        <v>6</v>
      </c>
      <c r="P79" s="5">
        <v>6</v>
      </c>
      <c r="Q79" s="5">
        <v>0</v>
      </c>
      <c r="R79" s="5">
        <v>6</v>
      </c>
      <c r="S79" s="5">
        <v>0</v>
      </c>
      <c r="T79" s="5">
        <v>6</v>
      </c>
      <c r="U79" s="5">
        <v>0</v>
      </c>
      <c r="V79" s="5">
        <v>32.299999999999997</v>
      </c>
      <c r="W79" s="5">
        <v>32.299999999999997</v>
      </c>
      <c r="X79" s="5">
        <v>32.299999999999997</v>
      </c>
      <c r="Y79" s="5">
        <v>21.154</v>
      </c>
      <c r="Z79" s="5">
        <v>195</v>
      </c>
      <c r="AA79" s="5" t="s">
        <v>442</v>
      </c>
      <c r="AB79" s="5">
        <v>0</v>
      </c>
      <c r="AC79" s="5">
        <v>36.426000000000002</v>
      </c>
      <c r="AD79" s="5" t="s">
        <v>49</v>
      </c>
      <c r="AF79" s="5">
        <v>32.299999999999997</v>
      </c>
      <c r="AG79" s="5">
        <v>0</v>
      </c>
      <c r="AH79" s="5">
        <v>16649000</v>
      </c>
      <c r="AI79" s="5">
        <v>16649000</v>
      </c>
      <c r="AJ79" s="5">
        <v>0</v>
      </c>
      <c r="AK79" s="5">
        <v>6</v>
      </c>
      <c r="AL79" s="5">
        <v>0</v>
      </c>
      <c r="AM79" s="5">
        <v>6</v>
      </c>
      <c r="AQ79" s="5">
        <v>88</v>
      </c>
      <c r="AR79" s="5" t="s">
        <v>443</v>
      </c>
      <c r="AS79" s="5" t="s">
        <v>105</v>
      </c>
      <c r="AT79" s="5" t="s">
        <v>444</v>
      </c>
      <c r="AU79" s="5" t="s">
        <v>445</v>
      </c>
      <c r="AV79" s="5" t="s">
        <v>446</v>
      </c>
      <c r="AW79" s="5" t="s">
        <v>446</v>
      </c>
    </row>
    <row r="80" spans="1:53" x14ac:dyDescent="0.25">
      <c r="A80" s="5" t="s">
        <v>915</v>
      </c>
      <c r="B80" s="6" t="s">
        <v>915</v>
      </c>
      <c r="C80" s="5" t="s">
        <v>916</v>
      </c>
      <c r="D80" s="5" t="s">
        <v>916</v>
      </c>
      <c r="E80" s="5" t="s">
        <v>916</v>
      </c>
      <c r="F80" s="5" t="s">
        <v>917</v>
      </c>
      <c r="G80" s="4" t="s">
        <v>918</v>
      </c>
      <c r="H80" s="7">
        <v>20582000</v>
      </c>
      <c r="I80" s="7">
        <v>0</v>
      </c>
      <c r="J80" s="7">
        <f t="shared" si="2"/>
        <v>0</v>
      </c>
      <c r="K80" s="5" t="s">
        <v>919</v>
      </c>
      <c r="L80" s="5">
        <v>2</v>
      </c>
      <c r="M80" s="5">
        <v>10</v>
      </c>
      <c r="N80" s="5">
        <v>10</v>
      </c>
      <c r="O80" s="6">
        <v>10</v>
      </c>
      <c r="P80" s="5">
        <v>10</v>
      </c>
      <c r="Q80" s="5">
        <v>0</v>
      </c>
      <c r="R80" s="5">
        <v>10</v>
      </c>
      <c r="S80" s="5">
        <v>0</v>
      </c>
      <c r="T80" s="5">
        <v>10</v>
      </c>
      <c r="U80" s="5">
        <v>0</v>
      </c>
      <c r="V80" s="5">
        <v>11.6</v>
      </c>
      <c r="W80" s="5">
        <v>11.6</v>
      </c>
      <c r="X80" s="5">
        <v>11.6</v>
      </c>
      <c r="Y80" s="5">
        <v>113.67</v>
      </c>
      <c r="Z80" s="5">
        <v>1003</v>
      </c>
      <c r="AA80" s="5" t="s">
        <v>920</v>
      </c>
      <c r="AB80" s="5">
        <v>0</v>
      </c>
      <c r="AC80" s="5">
        <v>65.896000000000001</v>
      </c>
      <c r="AD80" s="5" t="s">
        <v>49</v>
      </c>
      <c r="AF80" s="5">
        <v>11.6</v>
      </c>
      <c r="AG80" s="5">
        <v>0</v>
      </c>
      <c r="AH80" s="5">
        <v>20582000</v>
      </c>
      <c r="AI80" s="5">
        <v>20582000</v>
      </c>
      <c r="AJ80" s="5">
        <v>0</v>
      </c>
      <c r="AK80" s="5">
        <v>8</v>
      </c>
      <c r="AL80" s="5">
        <v>0</v>
      </c>
      <c r="AM80" s="5">
        <v>8</v>
      </c>
      <c r="AQ80" s="5">
        <v>195</v>
      </c>
      <c r="AR80" s="5" t="s">
        <v>921</v>
      </c>
      <c r="AS80" s="5" t="s">
        <v>323</v>
      </c>
      <c r="AT80" s="5" t="s">
        <v>922</v>
      </c>
      <c r="AU80" s="5" t="s">
        <v>923</v>
      </c>
      <c r="AV80" s="5" t="s">
        <v>924</v>
      </c>
      <c r="AW80" s="5" t="s">
        <v>924</v>
      </c>
    </row>
    <row r="81" spans="1:52" x14ac:dyDescent="0.25">
      <c r="A81" s="5" t="s">
        <v>694</v>
      </c>
      <c r="B81" s="6" t="s">
        <v>694</v>
      </c>
      <c r="C81" s="5">
        <v>7</v>
      </c>
      <c r="D81" s="5">
        <v>7</v>
      </c>
      <c r="E81" s="5">
        <v>7</v>
      </c>
      <c r="F81" s="5" t="s">
        <v>695</v>
      </c>
      <c r="G81" s="4" t="s">
        <v>696</v>
      </c>
      <c r="H81" s="7">
        <v>21034000</v>
      </c>
      <c r="I81" s="7">
        <v>0</v>
      </c>
      <c r="J81" s="7">
        <f t="shared" si="2"/>
        <v>0</v>
      </c>
      <c r="K81" s="5" t="s">
        <v>697</v>
      </c>
      <c r="L81" s="5">
        <v>1</v>
      </c>
      <c r="M81" s="5">
        <v>7</v>
      </c>
      <c r="N81" s="5">
        <v>7</v>
      </c>
      <c r="O81" s="6">
        <v>7</v>
      </c>
      <c r="P81" s="5">
        <v>7</v>
      </c>
      <c r="Q81" s="5">
        <v>0</v>
      </c>
      <c r="R81" s="5">
        <v>7</v>
      </c>
      <c r="S81" s="5">
        <v>0</v>
      </c>
      <c r="T81" s="5">
        <v>7</v>
      </c>
      <c r="U81" s="5">
        <v>0</v>
      </c>
      <c r="V81" s="5">
        <v>21.5</v>
      </c>
      <c r="W81" s="5">
        <v>21.5</v>
      </c>
      <c r="X81" s="5">
        <v>21.5</v>
      </c>
      <c r="Y81" s="5">
        <v>49.540999999999997</v>
      </c>
      <c r="Z81" s="5">
        <v>452</v>
      </c>
      <c r="AA81" s="5">
        <v>452</v>
      </c>
      <c r="AB81" s="5">
        <v>0</v>
      </c>
      <c r="AC81" s="5">
        <v>64.009</v>
      </c>
      <c r="AD81" s="5" t="s">
        <v>49</v>
      </c>
      <c r="AF81" s="5">
        <v>21.5</v>
      </c>
      <c r="AG81" s="5">
        <v>0</v>
      </c>
      <c r="AH81" s="5">
        <v>21034000</v>
      </c>
      <c r="AI81" s="5">
        <v>21034000</v>
      </c>
      <c r="AJ81" s="5">
        <v>0</v>
      </c>
      <c r="AK81" s="5">
        <v>7</v>
      </c>
      <c r="AL81" s="5">
        <v>0</v>
      </c>
      <c r="AM81" s="5">
        <v>7</v>
      </c>
      <c r="AQ81" s="5">
        <v>152</v>
      </c>
      <c r="AR81" s="5" t="s">
        <v>698</v>
      </c>
      <c r="AS81" s="5" t="s">
        <v>519</v>
      </c>
      <c r="AT81" s="5" t="s">
        <v>699</v>
      </c>
      <c r="AU81" s="5" t="s">
        <v>700</v>
      </c>
      <c r="AV81" s="5" t="s">
        <v>701</v>
      </c>
      <c r="AW81" s="5" t="s">
        <v>701</v>
      </c>
    </row>
    <row r="82" spans="1:52" x14ac:dyDescent="0.25">
      <c r="A82" s="5" t="s">
        <v>958</v>
      </c>
      <c r="B82" s="6" t="s">
        <v>959</v>
      </c>
      <c r="C82" s="5" t="s">
        <v>960</v>
      </c>
      <c r="D82" s="5" t="s">
        <v>960</v>
      </c>
      <c r="E82" s="5" t="s">
        <v>961</v>
      </c>
      <c r="F82" s="5" t="s">
        <v>962</v>
      </c>
      <c r="G82" s="4" t="s">
        <v>963</v>
      </c>
      <c r="H82" s="7">
        <v>21527000</v>
      </c>
      <c r="I82" s="7">
        <v>0</v>
      </c>
      <c r="J82" s="7">
        <f t="shared" si="2"/>
        <v>0</v>
      </c>
      <c r="K82" s="5" t="s">
        <v>964</v>
      </c>
      <c r="L82" s="5">
        <v>5</v>
      </c>
      <c r="M82" s="5">
        <v>7</v>
      </c>
      <c r="N82" s="5">
        <v>7</v>
      </c>
      <c r="O82" s="6">
        <v>5</v>
      </c>
      <c r="P82" s="5">
        <v>7</v>
      </c>
      <c r="Q82" s="5">
        <v>0</v>
      </c>
      <c r="R82" s="5">
        <v>7</v>
      </c>
      <c r="S82" s="5">
        <v>0</v>
      </c>
      <c r="T82" s="5">
        <v>5</v>
      </c>
      <c r="U82" s="5">
        <v>0</v>
      </c>
      <c r="V82" s="5">
        <v>27.2</v>
      </c>
      <c r="W82" s="5">
        <v>27.2</v>
      </c>
      <c r="X82" s="5">
        <v>20.9</v>
      </c>
      <c r="Y82" s="5">
        <v>38.517000000000003</v>
      </c>
      <c r="Z82" s="5">
        <v>364</v>
      </c>
      <c r="AA82" s="5" t="s">
        <v>965</v>
      </c>
      <c r="AB82" s="5">
        <v>0</v>
      </c>
      <c r="AC82" s="5">
        <v>44.85</v>
      </c>
      <c r="AD82" s="5" t="s">
        <v>49</v>
      </c>
      <c r="AF82" s="5">
        <v>27.2</v>
      </c>
      <c r="AG82" s="5">
        <v>0</v>
      </c>
      <c r="AH82" s="5">
        <v>21527000</v>
      </c>
      <c r="AI82" s="5">
        <v>21527000</v>
      </c>
      <c r="AJ82" s="5">
        <v>0</v>
      </c>
      <c r="AK82" s="5">
        <v>6</v>
      </c>
      <c r="AL82" s="5">
        <v>0</v>
      </c>
      <c r="AM82" s="5">
        <v>6</v>
      </c>
      <c r="AQ82" s="5">
        <v>200</v>
      </c>
      <c r="AR82" s="5" t="s">
        <v>966</v>
      </c>
      <c r="AS82" s="5" t="s">
        <v>519</v>
      </c>
      <c r="AT82" s="5" t="s">
        <v>967</v>
      </c>
      <c r="AU82" s="5" t="s">
        <v>968</v>
      </c>
      <c r="AV82" s="5" t="s">
        <v>969</v>
      </c>
      <c r="AW82" s="5" t="s">
        <v>969</v>
      </c>
    </row>
    <row r="83" spans="1:52" x14ac:dyDescent="0.25">
      <c r="A83" s="5" t="s">
        <v>767</v>
      </c>
      <c r="B83" s="6" t="s">
        <v>768</v>
      </c>
      <c r="C83" s="5" t="s">
        <v>769</v>
      </c>
      <c r="D83" s="5" t="s">
        <v>769</v>
      </c>
      <c r="E83" s="5" t="s">
        <v>769</v>
      </c>
      <c r="F83" s="5" t="s">
        <v>770</v>
      </c>
      <c r="G83" s="4" t="s">
        <v>771</v>
      </c>
      <c r="H83" s="7">
        <v>22042000</v>
      </c>
      <c r="I83" s="7">
        <v>0</v>
      </c>
      <c r="J83" s="7">
        <f t="shared" si="2"/>
        <v>0</v>
      </c>
      <c r="K83" s="5" t="s">
        <v>772</v>
      </c>
      <c r="L83" s="5">
        <v>4</v>
      </c>
      <c r="M83" s="5">
        <v>6</v>
      </c>
      <c r="N83" s="5">
        <v>6</v>
      </c>
      <c r="O83" s="6">
        <v>6</v>
      </c>
      <c r="P83" s="5">
        <v>6</v>
      </c>
      <c r="Q83" s="5">
        <v>0</v>
      </c>
      <c r="R83" s="5">
        <v>6</v>
      </c>
      <c r="S83" s="5">
        <v>0</v>
      </c>
      <c r="T83" s="5">
        <v>6</v>
      </c>
      <c r="U83" s="5">
        <v>0</v>
      </c>
      <c r="V83" s="5">
        <v>17.100000000000001</v>
      </c>
      <c r="W83" s="5">
        <v>17.100000000000001</v>
      </c>
      <c r="X83" s="5">
        <v>17.100000000000001</v>
      </c>
      <c r="Y83" s="5">
        <v>50.975999999999999</v>
      </c>
      <c r="Z83" s="5">
        <v>463</v>
      </c>
      <c r="AA83" s="5" t="s">
        <v>773</v>
      </c>
      <c r="AB83" s="5">
        <v>0</v>
      </c>
      <c r="AC83" s="5">
        <v>53.491</v>
      </c>
      <c r="AD83" s="5" t="s">
        <v>49</v>
      </c>
      <c r="AF83" s="5">
        <v>17.100000000000001</v>
      </c>
      <c r="AG83" s="5">
        <v>0</v>
      </c>
      <c r="AH83" s="5">
        <v>22042000</v>
      </c>
      <c r="AI83" s="5">
        <v>22042000</v>
      </c>
      <c r="AJ83" s="5">
        <v>0</v>
      </c>
      <c r="AK83" s="5">
        <v>7</v>
      </c>
      <c r="AL83" s="5">
        <v>0</v>
      </c>
      <c r="AM83" s="5">
        <v>7</v>
      </c>
      <c r="AQ83" s="5">
        <v>161</v>
      </c>
      <c r="AR83" s="5" t="s">
        <v>774</v>
      </c>
      <c r="AS83" s="5" t="s">
        <v>105</v>
      </c>
      <c r="AT83" s="5" t="s">
        <v>775</v>
      </c>
      <c r="AU83" s="5" t="s">
        <v>776</v>
      </c>
      <c r="AV83" s="5" t="s">
        <v>777</v>
      </c>
      <c r="AW83" s="5" t="s">
        <v>778</v>
      </c>
    </row>
    <row r="84" spans="1:52" x14ac:dyDescent="0.25">
      <c r="A84" s="5" t="s">
        <v>511</v>
      </c>
      <c r="B84" s="6" t="s">
        <v>512</v>
      </c>
      <c r="C84" s="5" t="s">
        <v>513</v>
      </c>
      <c r="D84" s="5" t="s">
        <v>513</v>
      </c>
      <c r="E84" s="5" t="s">
        <v>513</v>
      </c>
      <c r="F84" s="5" t="s">
        <v>514</v>
      </c>
      <c r="G84" s="4" t="s">
        <v>515</v>
      </c>
      <c r="H84" s="7">
        <v>24502000</v>
      </c>
      <c r="I84" s="7">
        <v>0</v>
      </c>
      <c r="J84" s="7">
        <f t="shared" si="2"/>
        <v>0</v>
      </c>
      <c r="K84" s="5" t="s">
        <v>516</v>
      </c>
      <c r="L84" s="5">
        <v>7</v>
      </c>
      <c r="M84" s="5">
        <v>7</v>
      </c>
      <c r="N84" s="5">
        <v>7</v>
      </c>
      <c r="O84" s="6">
        <v>7</v>
      </c>
      <c r="P84" s="5">
        <v>7</v>
      </c>
      <c r="Q84" s="5">
        <v>0</v>
      </c>
      <c r="R84" s="5">
        <v>7</v>
      </c>
      <c r="S84" s="5">
        <v>0</v>
      </c>
      <c r="T84" s="5">
        <v>7</v>
      </c>
      <c r="U84" s="5">
        <v>0</v>
      </c>
      <c r="V84" s="5">
        <v>17.5</v>
      </c>
      <c r="W84" s="5">
        <v>17.5</v>
      </c>
      <c r="X84" s="5">
        <v>17.5</v>
      </c>
      <c r="Y84" s="5">
        <v>58.362000000000002</v>
      </c>
      <c r="Z84" s="5">
        <v>530</v>
      </c>
      <c r="AA84" s="5" t="s">
        <v>517</v>
      </c>
      <c r="AB84" s="5">
        <v>0</v>
      </c>
      <c r="AC84" s="5">
        <v>52.338000000000001</v>
      </c>
      <c r="AD84" s="5" t="s">
        <v>49</v>
      </c>
      <c r="AF84" s="5">
        <v>17.5</v>
      </c>
      <c r="AG84" s="5">
        <v>0</v>
      </c>
      <c r="AH84" s="5">
        <v>24502000</v>
      </c>
      <c r="AI84" s="5">
        <v>24502000</v>
      </c>
      <c r="AJ84" s="5">
        <v>0</v>
      </c>
      <c r="AK84" s="5">
        <v>8</v>
      </c>
      <c r="AL84" s="5">
        <v>0</v>
      </c>
      <c r="AM84" s="5">
        <v>8</v>
      </c>
      <c r="AQ84" s="5">
        <v>102</v>
      </c>
      <c r="AR84" s="5" t="s">
        <v>518</v>
      </c>
      <c r="AS84" s="5" t="s">
        <v>519</v>
      </c>
      <c r="AT84" s="5" t="s">
        <v>520</v>
      </c>
      <c r="AU84" s="5" t="s">
        <v>521</v>
      </c>
      <c r="AV84" s="5" t="s">
        <v>522</v>
      </c>
      <c r="AW84" s="5" t="s">
        <v>523</v>
      </c>
    </row>
    <row r="85" spans="1:52" x14ac:dyDescent="0.25">
      <c r="A85" s="5" t="s">
        <v>280</v>
      </c>
      <c r="B85" s="6" t="s">
        <v>281</v>
      </c>
      <c r="C85" s="5" t="s">
        <v>282</v>
      </c>
      <c r="D85" s="5" t="s">
        <v>282</v>
      </c>
      <c r="E85" s="5" t="s">
        <v>282</v>
      </c>
      <c r="F85" s="5" t="s">
        <v>283</v>
      </c>
      <c r="G85" s="4" t="s">
        <v>284</v>
      </c>
      <c r="H85" s="7">
        <v>27081000</v>
      </c>
      <c r="I85" s="7">
        <v>0</v>
      </c>
      <c r="J85" s="7">
        <f t="shared" si="2"/>
        <v>0</v>
      </c>
      <c r="K85" s="5" t="s">
        <v>285</v>
      </c>
      <c r="L85" s="5">
        <v>4</v>
      </c>
      <c r="M85" s="5">
        <v>6</v>
      </c>
      <c r="N85" s="5">
        <v>6</v>
      </c>
      <c r="O85" s="6">
        <v>6</v>
      </c>
      <c r="P85" s="5">
        <v>6</v>
      </c>
      <c r="Q85" s="5">
        <v>0</v>
      </c>
      <c r="R85" s="5">
        <v>6</v>
      </c>
      <c r="S85" s="5">
        <v>0</v>
      </c>
      <c r="T85" s="5">
        <v>6</v>
      </c>
      <c r="U85" s="5">
        <v>0</v>
      </c>
      <c r="V85" s="5">
        <v>22.4</v>
      </c>
      <c r="W85" s="5">
        <v>22.4</v>
      </c>
      <c r="X85" s="5">
        <v>22.4</v>
      </c>
      <c r="Y85" s="5">
        <v>38.909999999999997</v>
      </c>
      <c r="Z85" s="5">
        <v>352</v>
      </c>
      <c r="AA85" s="5" t="s">
        <v>286</v>
      </c>
      <c r="AB85" s="5">
        <v>0</v>
      </c>
      <c r="AC85" s="5">
        <v>37.924999999999997</v>
      </c>
      <c r="AD85" s="5" t="s">
        <v>49</v>
      </c>
      <c r="AF85" s="5">
        <v>22.4</v>
      </c>
      <c r="AG85" s="5">
        <v>0</v>
      </c>
      <c r="AH85" s="5">
        <v>27081000</v>
      </c>
      <c r="AI85" s="5">
        <v>27081000</v>
      </c>
      <c r="AJ85" s="5">
        <v>0</v>
      </c>
      <c r="AK85" s="5">
        <v>6</v>
      </c>
      <c r="AL85" s="5">
        <v>0</v>
      </c>
      <c r="AM85" s="5">
        <v>6</v>
      </c>
      <c r="AQ85" s="5">
        <v>47</v>
      </c>
      <c r="AR85" s="5" t="s">
        <v>287</v>
      </c>
      <c r="AS85" s="5" t="s">
        <v>105</v>
      </c>
      <c r="AT85" s="5" t="s">
        <v>288</v>
      </c>
      <c r="AU85" s="5" t="s">
        <v>289</v>
      </c>
      <c r="AV85" s="5" t="s">
        <v>290</v>
      </c>
      <c r="AW85" s="5" t="s">
        <v>290</v>
      </c>
    </row>
    <row r="86" spans="1:52" x14ac:dyDescent="0.25">
      <c r="A86" s="5" t="s">
        <v>574</v>
      </c>
      <c r="B86" s="6" t="s">
        <v>575</v>
      </c>
      <c r="C86" s="5" t="s">
        <v>576</v>
      </c>
      <c r="D86" s="5" t="s">
        <v>576</v>
      </c>
      <c r="E86" s="5" t="s">
        <v>576</v>
      </c>
      <c r="F86" s="5" t="s">
        <v>577</v>
      </c>
      <c r="G86" s="4" t="s">
        <v>578</v>
      </c>
      <c r="H86" s="7">
        <v>30361000</v>
      </c>
      <c r="I86" s="7">
        <v>0</v>
      </c>
      <c r="J86" s="7">
        <f t="shared" si="2"/>
        <v>0</v>
      </c>
      <c r="K86" s="5" t="s">
        <v>579</v>
      </c>
      <c r="L86" s="5">
        <v>8</v>
      </c>
      <c r="M86" s="5">
        <v>7</v>
      </c>
      <c r="N86" s="5">
        <v>7</v>
      </c>
      <c r="O86" s="6">
        <v>7</v>
      </c>
      <c r="P86" s="5">
        <v>7</v>
      </c>
      <c r="Q86" s="5">
        <v>0</v>
      </c>
      <c r="R86" s="5">
        <v>7</v>
      </c>
      <c r="S86" s="5">
        <v>0</v>
      </c>
      <c r="T86" s="5">
        <v>7</v>
      </c>
      <c r="U86" s="5">
        <v>0</v>
      </c>
      <c r="V86" s="5">
        <v>20.2</v>
      </c>
      <c r="W86" s="5">
        <v>20.2</v>
      </c>
      <c r="X86" s="5">
        <v>20.2</v>
      </c>
      <c r="Y86" s="5">
        <v>42.814</v>
      </c>
      <c r="Z86" s="5">
        <v>392</v>
      </c>
      <c r="AA86" s="5" t="s">
        <v>580</v>
      </c>
      <c r="AB86" s="5">
        <v>0</v>
      </c>
      <c r="AC86" s="5">
        <v>52.448999999999998</v>
      </c>
      <c r="AD86" s="5" t="s">
        <v>49</v>
      </c>
      <c r="AF86" s="5">
        <v>20.2</v>
      </c>
      <c r="AG86" s="5">
        <v>0</v>
      </c>
      <c r="AH86" s="5">
        <v>30361000</v>
      </c>
      <c r="AI86" s="5">
        <v>30361000</v>
      </c>
      <c r="AJ86" s="5">
        <v>0</v>
      </c>
      <c r="AK86" s="5">
        <v>7</v>
      </c>
      <c r="AL86" s="5">
        <v>0</v>
      </c>
      <c r="AM86" s="5">
        <v>7</v>
      </c>
      <c r="AQ86" s="5">
        <v>111</v>
      </c>
      <c r="AR86" s="5" t="s">
        <v>581</v>
      </c>
      <c r="AS86" s="5" t="s">
        <v>519</v>
      </c>
      <c r="AT86" s="5" t="s">
        <v>582</v>
      </c>
      <c r="AU86" s="5" t="s">
        <v>583</v>
      </c>
      <c r="AV86" s="5" t="s">
        <v>584</v>
      </c>
      <c r="AW86" s="5" t="s">
        <v>584</v>
      </c>
    </row>
    <row r="87" spans="1:52" x14ac:dyDescent="0.25">
      <c r="A87" s="5" t="s">
        <v>547</v>
      </c>
      <c r="B87" s="6" t="s">
        <v>548</v>
      </c>
      <c r="C87" s="5" t="s">
        <v>549</v>
      </c>
      <c r="D87" s="5" t="s">
        <v>549</v>
      </c>
      <c r="E87" s="5" t="s">
        <v>550</v>
      </c>
      <c r="F87" s="5" t="s">
        <v>551</v>
      </c>
      <c r="G87" s="4" t="s">
        <v>552</v>
      </c>
      <c r="H87" s="7">
        <v>37631000</v>
      </c>
      <c r="I87" s="7">
        <v>0</v>
      </c>
      <c r="J87" s="7">
        <f t="shared" si="2"/>
        <v>0</v>
      </c>
      <c r="K87" s="5" t="s">
        <v>553</v>
      </c>
      <c r="L87" s="5">
        <v>3</v>
      </c>
      <c r="M87" s="5">
        <v>10</v>
      </c>
      <c r="N87" s="5">
        <v>10</v>
      </c>
      <c r="O87" s="6">
        <v>7</v>
      </c>
      <c r="P87" s="5">
        <v>10</v>
      </c>
      <c r="Q87" s="5">
        <v>0</v>
      </c>
      <c r="R87" s="5">
        <v>10</v>
      </c>
      <c r="S87" s="5">
        <v>0</v>
      </c>
      <c r="T87" s="5">
        <v>7</v>
      </c>
      <c r="U87" s="5">
        <v>0</v>
      </c>
      <c r="V87" s="5">
        <v>15.5</v>
      </c>
      <c r="W87" s="5">
        <v>15.5</v>
      </c>
      <c r="X87" s="5">
        <v>10.4</v>
      </c>
      <c r="Y87" s="5">
        <v>70.941999999999993</v>
      </c>
      <c r="Z87" s="5">
        <v>633</v>
      </c>
      <c r="AA87" s="5" t="s">
        <v>554</v>
      </c>
      <c r="AB87" s="5">
        <v>0</v>
      </c>
      <c r="AC87" s="5">
        <v>62.058</v>
      </c>
      <c r="AD87" s="5" t="s">
        <v>49</v>
      </c>
      <c r="AF87" s="5">
        <v>15.5</v>
      </c>
      <c r="AG87" s="5">
        <v>0</v>
      </c>
      <c r="AH87" s="5">
        <v>37631000</v>
      </c>
      <c r="AI87" s="5">
        <v>37631000</v>
      </c>
      <c r="AJ87" s="5">
        <v>0</v>
      </c>
      <c r="AK87" s="5">
        <v>10</v>
      </c>
      <c r="AL87" s="5">
        <v>0</v>
      </c>
      <c r="AM87" s="5">
        <v>10</v>
      </c>
      <c r="AQ87" s="5">
        <v>108</v>
      </c>
      <c r="AR87" s="5" t="s">
        <v>555</v>
      </c>
      <c r="AS87" s="5" t="s">
        <v>323</v>
      </c>
      <c r="AT87" s="5" t="s">
        <v>556</v>
      </c>
      <c r="AU87" s="5" t="s">
        <v>557</v>
      </c>
      <c r="AV87" s="5" t="s">
        <v>558</v>
      </c>
      <c r="AW87" s="5" t="s">
        <v>559</v>
      </c>
    </row>
    <row r="88" spans="1:52" x14ac:dyDescent="0.25">
      <c r="A88" s="5" t="s">
        <v>424</v>
      </c>
      <c r="B88" s="6" t="s">
        <v>425</v>
      </c>
      <c r="C88" s="5" t="s">
        <v>426</v>
      </c>
      <c r="D88" s="5" t="s">
        <v>426</v>
      </c>
      <c r="E88" s="5" t="s">
        <v>427</v>
      </c>
      <c r="F88" s="5" t="s">
        <v>428</v>
      </c>
      <c r="G88" s="4" t="s">
        <v>429</v>
      </c>
      <c r="H88" s="7">
        <v>56829000</v>
      </c>
      <c r="I88" s="7">
        <v>0</v>
      </c>
      <c r="J88" s="7">
        <f t="shared" si="2"/>
        <v>0</v>
      </c>
      <c r="K88" s="5" t="s">
        <v>430</v>
      </c>
      <c r="L88" s="5">
        <v>9</v>
      </c>
      <c r="M88" s="5">
        <v>21</v>
      </c>
      <c r="N88" s="5">
        <v>21</v>
      </c>
      <c r="O88" s="6">
        <v>19</v>
      </c>
      <c r="P88" s="5">
        <v>21</v>
      </c>
      <c r="Q88" s="5">
        <v>0</v>
      </c>
      <c r="R88" s="5">
        <v>21</v>
      </c>
      <c r="S88" s="5">
        <v>0</v>
      </c>
      <c r="T88" s="5">
        <v>19</v>
      </c>
      <c r="U88" s="5">
        <v>0</v>
      </c>
      <c r="V88" s="5">
        <v>12.9</v>
      </c>
      <c r="W88" s="5">
        <v>12.9</v>
      </c>
      <c r="X88" s="5">
        <v>12.1</v>
      </c>
      <c r="Y88" s="5">
        <v>241.41</v>
      </c>
      <c r="Z88" s="5">
        <v>2129</v>
      </c>
      <c r="AA88" s="5" t="s">
        <v>431</v>
      </c>
      <c r="AB88" s="5">
        <v>0</v>
      </c>
      <c r="AC88" s="5">
        <v>130.37</v>
      </c>
      <c r="AD88" s="5" t="s">
        <v>49</v>
      </c>
      <c r="AF88" s="5">
        <v>12.9</v>
      </c>
      <c r="AG88" s="5">
        <v>0</v>
      </c>
      <c r="AH88" s="5">
        <v>56829000</v>
      </c>
      <c r="AI88" s="5">
        <v>56829000</v>
      </c>
      <c r="AJ88" s="5">
        <v>0</v>
      </c>
      <c r="AK88" s="5">
        <v>21</v>
      </c>
      <c r="AL88" s="5">
        <v>0</v>
      </c>
      <c r="AM88" s="5">
        <v>21</v>
      </c>
      <c r="AQ88" s="5">
        <v>87</v>
      </c>
      <c r="AR88" s="5" t="s">
        <v>432</v>
      </c>
      <c r="AS88" s="5" t="s">
        <v>209</v>
      </c>
      <c r="AT88" s="5" t="s">
        <v>433</v>
      </c>
      <c r="AU88" s="5" t="s">
        <v>434</v>
      </c>
      <c r="AV88" s="5" t="s">
        <v>435</v>
      </c>
      <c r="AW88" s="5" t="s">
        <v>435</v>
      </c>
    </row>
    <row r="89" spans="1:52" x14ac:dyDescent="0.25">
      <c r="A89" s="5" t="s">
        <v>402</v>
      </c>
      <c r="B89" s="6" t="s">
        <v>402</v>
      </c>
      <c r="C89" s="5" t="s">
        <v>56</v>
      </c>
      <c r="D89" s="5" t="s">
        <v>56</v>
      </c>
      <c r="E89" s="5" t="s">
        <v>56</v>
      </c>
      <c r="F89" s="5" t="s">
        <v>403</v>
      </c>
      <c r="G89" s="4" t="s">
        <v>404</v>
      </c>
      <c r="H89" s="7">
        <v>75749000</v>
      </c>
      <c r="I89" s="7">
        <v>0</v>
      </c>
      <c r="J89" s="7">
        <f t="shared" si="2"/>
        <v>0</v>
      </c>
      <c r="K89" s="5" t="s">
        <v>405</v>
      </c>
      <c r="L89" s="5">
        <v>2</v>
      </c>
      <c r="M89" s="5">
        <v>1</v>
      </c>
      <c r="N89" s="5">
        <v>1</v>
      </c>
      <c r="O89" s="6">
        <v>1</v>
      </c>
      <c r="P89" s="5">
        <v>1</v>
      </c>
      <c r="Q89" s="5">
        <v>0</v>
      </c>
      <c r="R89" s="5">
        <v>1</v>
      </c>
      <c r="S89" s="5">
        <v>0</v>
      </c>
      <c r="T89" s="5">
        <v>1</v>
      </c>
      <c r="U89" s="5">
        <v>0</v>
      </c>
      <c r="V89" s="5">
        <v>2.7</v>
      </c>
      <c r="W89" s="5">
        <v>2.7</v>
      </c>
      <c r="X89" s="5">
        <v>2.7</v>
      </c>
      <c r="Y89" s="5">
        <v>53.003999999999998</v>
      </c>
      <c r="Z89" s="5">
        <v>473</v>
      </c>
      <c r="AA89" s="5" t="s">
        <v>406</v>
      </c>
      <c r="AB89" s="5">
        <v>0</v>
      </c>
      <c r="AC89" s="5">
        <v>6.9954999999999998</v>
      </c>
      <c r="AD89" s="5" t="s">
        <v>49</v>
      </c>
      <c r="AF89" s="5">
        <v>2.7</v>
      </c>
      <c r="AG89" s="5">
        <v>0</v>
      </c>
      <c r="AH89" s="5">
        <v>75749000</v>
      </c>
      <c r="AI89" s="5">
        <v>75749000</v>
      </c>
      <c r="AJ89" s="5">
        <v>0</v>
      </c>
      <c r="AK89" s="5">
        <v>1</v>
      </c>
      <c r="AL89" s="5">
        <v>0</v>
      </c>
      <c r="AM89" s="5">
        <v>1</v>
      </c>
      <c r="AQ89" s="5">
        <v>83</v>
      </c>
      <c r="AR89" s="5">
        <v>770</v>
      </c>
      <c r="AS89" s="5" t="b">
        <v>1</v>
      </c>
      <c r="AT89" s="5">
        <v>808</v>
      </c>
      <c r="AU89" s="5">
        <v>1180</v>
      </c>
      <c r="AV89" s="5">
        <v>1060</v>
      </c>
      <c r="AW89" s="5">
        <v>1060</v>
      </c>
      <c r="AX89" s="5">
        <v>21</v>
      </c>
      <c r="AZ89" s="5">
        <v>243</v>
      </c>
    </row>
    <row r="90" spans="1:52" x14ac:dyDescent="0.25">
      <c r="A90" s="5" t="s">
        <v>836</v>
      </c>
      <c r="B90" s="6" t="s">
        <v>836</v>
      </c>
      <c r="C90" s="5">
        <v>1</v>
      </c>
      <c r="D90" s="5">
        <v>1</v>
      </c>
      <c r="E90" s="5">
        <v>1</v>
      </c>
      <c r="F90" s="5" t="s">
        <v>837</v>
      </c>
      <c r="G90" s="4" t="s">
        <v>838</v>
      </c>
      <c r="H90" s="7">
        <v>82670000</v>
      </c>
      <c r="I90" s="7">
        <v>0</v>
      </c>
      <c r="J90" s="7">
        <f t="shared" si="2"/>
        <v>0</v>
      </c>
      <c r="K90" s="5" t="s">
        <v>839</v>
      </c>
      <c r="L90" s="5">
        <v>1</v>
      </c>
      <c r="M90" s="5">
        <v>1</v>
      </c>
      <c r="N90" s="5">
        <v>1</v>
      </c>
      <c r="O90" s="6">
        <v>1</v>
      </c>
      <c r="P90" s="5">
        <v>1</v>
      </c>
      <c r="Q90" s="5">
        <v>0</v>
      </c>
      <c r="R90" s="5">
        <v>1</v>
      </c>
      <c r="S90" s="5">
        <v>0</v>
      </c>
      <c r="T90" s="5">
        <v>1</v>
      </c>
      <c r="U90" s="5">
        <v>0</v>
      </c>
      <c r="V90" s="5">
        <v>1.2</v>
      </c>
      <c r="W90" s="5">
        <v>1.2</v>
      </c>
      <c r="X90" s="5">
        <v>1.2</v>
      </c>
      <c r="Y90" s="5">
        <v>134.46</v>
      </c>
      <c r="Z90" s="5">
        <v>1175</v>
      </c>
      <c r="AA90" s="5">
        <v>1175</v>
      </c>
      <c r="AB90" s="5">
        <v>0</v>
      </c>
      <c r="AC90" s="5">
        <v>6.1570999999999998</v>
      </c>
      <c r="AD90" s="5" t="s">
        <v>49</v>
      </c>
      <c r="AF90" s="5">
        <v>1.2</v>
      </c>
      <c r="AG90" s="5">
        <v>0</v>
      </c>
      <c r="AH90" s="5">
        <v>82670000</v>
      </c>
      <c r="AI90" s="5">
        <v>82670000</v>
      </c>
      <c r="AJ90" s="5">
        <v>0</v>
      </c>
      <c r="AK90" s="5">
        <v>2</v>
      </c>
      <c r="AL90" s="5">
        <v>0</v>
      </c>
      <c r="AM90" s="5">
        <v>2</v>
      </c>
      <c r="AQ90" s="5">
        <v>180</v>
      </c>
      <c r="AR90" s="5">
        <v>493</v>
      </c>
      <c r="AS90" s="5" t="b">
        <v>1</v>
      </c>
      <c r="AT90" s="5">
        <v>512</v>
      </c>
      <c r="AU90" s="5">
        <v>778</v>
      </c>
      <c r="AV90" s="5" t="s">
        <v>840</v>
      </c>
      <c r="AW90" s="5">
        <v>700</v>
      </c>
      <c r="AX90" s="5" t="s">
        <v>841</v>
      </c>
      <c r="AZ90" s="5" t="s">
        <v>842</v>
      </c>
    </row>
    <row r="91" spans="1:52" x14ac:dyDescent="0.25">
      <c r="A91" s="5" t="s">
        <v>820</v>
      </c>
      <c r="B91" s="6" t="s">
        <v>821</v>
      </c>
      <c r="C91" s="5" t="s">
        <v>822</v>
      </c>
      <c r="D91" s="5" t="s">
        <v>822</v>
      </c>
      <c r="E91" s="5" t="s">
        <v>822</v>
      </c>
      <c r="F91" s="5" t="s">
        <v>823</v>
      </c>
      <c r="G91" s="4" t="s">
        <v>824</v>
      </c>
      <c r="H91" s="7">
        <v>102060000</v>
      </c>
      <c r="I91" s="7">
        <v>0</v>
      </c>
      <c r="J91" s="7">
        <f t="shared" si="2"/>
        <v>0</v>
      </c>
      <c r="K91" s="5" t="s">
        <v>825</v>
      </c>
      <c r="L91" s="5">
        <v>10</v>
      </c>
      <c r="M91" s="5">
        <v>19</v>
      </c>
      <c r="N91" s="5">
        <v>19</v>
      </c>
      <c r="O91" s="6">
        <v>19</v>
      </c>
      <c r="P91" s="5">
        <v>19</v>
      </c>
      <c r="Q91" s="5">
        <v>0</v>
      </c>
      <c r="R91" s="5">
        <v>19</v>
      </c>
      <c r="S91" s="5">
        <v>0</v>
      </c>
      <c r="T91" s="5">
        <v>19</v>
      </c>
      <c r="U91" s="5">
        <v>0</v>
      </c>
      <c r="V91" s="5">
        <v>26.1</v>
      </c>
      <c r="W91" s="5">
        <v>26.1</v>
      </c>
      <c r="X91" s="5">
        <v>26.1</v>
      </c>
      <c r="Y91" s="5">
        <v>95.337000000000003</v>
      </c>
      <c r="Z91" s="5">
        <v>894</v>
      </c>
      <c r="AA91" s="5" t="s">
        <v>826</v>
      </c>
      <c r="AB91" s="5">
        <v>0</v>
      </c>
      <c r="AC91" s="5">
        <v>149.18</v>
      </c>
      <c r="AD91" s="5" t="s">
        <v>49</v>
      </c>
      <c r="AF91" s="5">
        <v>26.1</v>
      </c>
      <c r="AG91" s="5">
        <v>0</v>
      </c>
      <c r="AH91" s="5">
        <v>102060000</v>
      </c>
      <c r="AI91" s="5">
        <v>102060000</v>
      </c>
      <c r="AJ91" s="5">
        <v>0</v>
      </c>
      <c r="AK91" s="5">
        <v>22</v>
      </c>
      <c r="AL91" s="5">
        <v>0</v>
      </c>
      <c r="AM91" s="5">
        <v>22</v>
      </c>
      <c r="AQ91" s="5">
        <v>177</v>
      </c>
      <c r="AR91" s="5" t="s">
        <v>827</v>
      </c>
      <c r="AS91" s="5" t="s">
        <v>325</v>
      </c>
      <c r="AT91" s="5" t="s">
        <v>828</v>
      </c>
      <c r="AU91" s="5" t="s">
        <v>829</v>
      </c>
      <c r="AV91" s="5" t="s">
        <v>830</v>
      </c>
      <c r="AW91" s="5" t="s">
        <v>831</v>
      </c>
    </row>
    <row r="92" spans="1:52" x14ac:dyDescent="0.25">
      <c r="A92" s="5" t="s">
        <v>929</v>
      </c>
      <c r="B92" s="6" t="s">
        <v>929</v>
      </c>
      <c r="C92" s="5">
        <v>18</v>
      </c>
      <c r="D92" s="5">
        <v>18</v>
      </c>
      <c r="E92" s="5">
        <v>18</v>
      </c>
      <c r="F92" s="5" t="s">
        <v>930</v>
      </c>
      <c r="G92" s="4" t="s">
        <v>931</v>
      </c>
      <c r="H92" s="7">
        <v>147100000</v>
      </c>
      <c r="I92" s="7">
        <v>0</v>
      </c>
      <c r="J92" s="7">
        <f t="shared" si="2"/>
        <v>0</v>
      </c>
      <c r="K92" s="5" t="s">
        <v>932</v>
      </c>
      <c r="L92" s="5">
        <v>1</v>
      </c>
      <c r="M92" s="5">
        <v>18</v>
      </c>
      <c r="N92" s="5">
        <v>18</v>
      </c>
      <c r="O92" s="6">
        <v>18</v>
      </c>
      <c r="P92" s="5">
        <v>18</v>
      </c>
      <c r="Q92" s="5">
        <v>0</v>
      </c>
      <c r="R92" s="5">
        <v>18</v>
      </c>
      <c r="S92" s="5">
        <v>0</v>
      </c>
      <c r="T92" s="5">
        <v>18</v>
      </c>
      <c r="U92" s="5">
        <v>0</v>
      </c>
      <c r="V92" s="5">
        <v>31.2</v>
      </c>
      <c r="W92" s="5">
        <v>31.2</v>
      </c>
      <c r="X92" s="5">
        <v>31.2</v>
      </c>
      <c r="Y92" s="5">
        <v>66.114999999999995</v>
      </c>
      <c r="Z92" s="5">
        <v>589</v>
      </c>
      <c r="AA92" s="5">
        <v>589</v>
      </c>
      <c r="AB92" s="5">
        <v>0</v>
      </c>
      <c r="AC92" s="5">
        <v>120.34</v>
      </c>
      <c r="AD92" s="5" t="s">
        <v>49</v>
      </c>
      <c r="AF92" s="5">
        <v>31.2</v>
      </c>
      <c r="AG92" s="5">
        <v>0</v>
      </c>
      <c r="AH92" s="5">
        <v>147100000</v>
      </c>
      <c r="AI92" s="5">
        <v>147100000</v>
      </c>
      <c r="AJ92" s="5">
        <v>0</v>
      </c>
      <c r="AK92" s="5">
        <v>20</v>
      </c>
      <c r="AL92" s="5">
        <v>0</v>
      </c>
      <c r="AM92" s="5">
        <v>20</v>
      </c>
      <c r="AQ92" s="5">
        <v>197</v>
      </c>
      <c r="AR92" s="5" t="s">
        <v>933</v>
      </c>
      <c r="AS92" s="5" t="s">
        <v>788</v>
      </c>
      <c r="AT92" s="5" t="s">
        <v>934</v>
      </c>
      <c r="AU92" s="5" t="s">
        <v>935</v>
      </c>
      <c r="AV92" s="5" t="s">
        <v>936</v>
      </c>
      <c r="AW92" s="5" t="s">
        <v>937</v>
      </c>
    </row>
    <row r="93" spans="1:52" x14ac:dyDescent="0.25">
      <c r="A93" s="5" t="s">
        <v>157</v>
      </c>
      <c r="B93" s="6" t="s">
        <v>158</v>
      </c>
      <c r="C93" s="5" t="s">
        <v>159</v>
      </c>
      <c r="D93" s="5" t="s">
        <v>160</v>
      </c>
      <c r="E93" s="5" t="s">
        <v>161</v>
      </c>
      <c r="F93" s="5" t="s">
        <v>162</v>
      </c>
      <c r="G93" s="4" t="s">
        <v>163</v>
      </c>
      <c r="H93" s="7">
        <v>281130000</v>
      </c>
      <c r="I93" s="7">
        <v>0</v>
      </c>
      <c r="J93" s="7">
        <f t="shared" si="2"/>
        <v>0</v>
      </c>
      <c r="K93" s="5" t="s">
        <v>164</v>
      </c>
      <c r="L93" s="5">
        <v>5</v>
      </c>
      <c r="M93" s="5">
        <v>16</v>
      </c>
      <c r="N93" s="5">
        <v>15</v>
      </c>
      <c r="O93" s="6">
        <v>7</v>
      </c>
      <c r="P93" s="5">
        <v>16</v>
      </c>
      <c r="Q93" s="5">
        <v>0</v>
      </c>
      <c r="R93" s="5">
        <v>15</v>
      </c>
      <c r="S93" s="5">
        <v>0</v>
      </c>
      <c r="T93" s="5">
        <v>7</v>
      </c>
      <c r="U93" s="5">
        <v>0</v>
      </c>
      <c r="V93" s="5">
        <v>40.4</v>
      </c>
      <c r="W93" s="5">
        <v>38</v>
      </c>
      <c r="X93" s="5">
        <v>18.8</v>
      </c>
      <c r="Y93" s="5">
        <v>42.631999999999998</v>
      </c>
      <c r="Z93" s="5">
        <v>389</v>
      </c>
      <c r="AA93" s="5" t="s">
        <v>165</v>
      </c>
      <c r="AB93" s="5">
        <v>0</v>
      </c>
      <c r="AC93" s="5">
        <v>111.31</v>
      </c>
      <c r="AD93" s="5" t="s">
        <v>49</v>
      </c>
      <c r="AF93" s="5">
        <v>40.4</v>
      </c>
      <c r="AG93" s="5">
        <v>0</v>
      </c>
      <c r="AH93" s="5">
        <v>281130000</v>
      </c>
      <c r="AI93" s="5">
        <v>281130000</v>
      </c>
      <c r="AJ93" s="5">
        <v>0</v>
      </c>
      <c r="AK93" s="5">
        <v>15</v>
      </c>
      <c r="AL93" s="5">
        <v>0</v>
      </c>
      <c r="AM93" s="5">
        <v>15</v>
      </c>
      <c r="AQ93" s="5">
        <v>27</v>
      </c>
      <c r="AR93" s="5" t="s">
        <v>166</v>
      </c>
      <c r="AS93" s="5" t="s">
        <v>167</v>
      </c>
      <c r="AT93" s="5" t="s">
        <v>168</v>
      </c>
      <c r="AU93" s="5" t="s">
        <v>169</v>
      </c>
      <c r="AV93" s="5" t="s">
        <v>170</v>
      </c>
      <c r="AW93" s="5" t="s">
        <v>171</v>
      </c>
      <c r="AX93" s="5" t="s">
        <v>62</v>
      </c>
      <c r="AZ93" s="5" t="s">
        <v>172</v>
      </c>
    </row>
    <row r="94" spans="1:52" x14ac:dyDescent="0.25">
      <c r="A94" s="5" t="s">
        <v>843</v>
      </c>
      <c r="B94" s="6" t="s">
        <v>844</v>
      </c>
      <c r="C94" s="5" t="s">
        <v>845</v>
      </c>
      <c r="D94" s="5" t="s">
        <v>845</v>
      </c>
      <c r="E94" s="5" t="s">
        <v>846</v>
      </c>
      <c r="F94" s="5" t="s">
        <v>847</v>
      </c>
      <c r="G94" s="4" t="s">
        <v>848</v>
      </c>
      <c r="H94" s="7">
        <v>551080000</v>
      </c>
      <c r="I94" s="7">
        <v>4252300</v>
      </c>
      <c r="J94" s="7">
        <f t="shared" si="2"/>
        <v>7.7163025332075202E-3</v>
      </c>
      <c r="K94" s="5" t="s">
        <v>849</v>
      </c>
      <c r="L94" s="5">
        <v>3</v>
      </c>
      <c r="M94" s="5">
        <v>17</v>
      </c>
      <c r="N94" s="5">
        <v>17</v>
      </c>
      <c r="O94" s="6">
        <v>16</v>
      </c>
      <c r="P94" s="5">
        <v>17</v>
      </c>
      <c r="Q94" s="5">
        <v>1</v>
      </c>
      <c r="R94" s="5">
        <v>17</v>
      </c>
      <c r="S94" s="5">
        <v>1</v>
      </c>
      <c r="T94" s="5">
        <v>16</v>
      </c>
      <c r="U94" s="5">
        <v>1</v>
      </c>
      <c r="V94" s="5">
        <v>54.9</v>
      </c>
      <c r="W94" s="5">
        <v>54.9</v>
      </c>
      <c r="X94" s="5">
        <v>52.1</v>
      </c>
      <c r="Y94" s="5">
        <v>36.091000000000001</v>
      </c>
      <c r="Z94" s="5">
        <v>326</v>
      </c>
      <c r="AA94" s="5" t="s">
        <v>850</v>
      </c>
      <c r="AB94" s="5">
        <v>0</v>
      </c>
      <c r="AC94" s="5">
        <v>323.31</v>
      </c>
      <c r="AD94" s="5" t="s">
        <v>49</v>
      </c>
      <c r="AE94" s="5" t="s">
        <v>55</v>
      </c>
      <c r="AF94" s="5">
        <v>54.9</v>
      </c>
      <c r="AG94" s="5">
        <v>5.8</v>
      </c>
      <c r="AH94" s="5">
        <v>589350000</v>
      </c>
      <c r="AI94" s="5">
        <v>588860000</v>
      </c>
      <c r="AJ94" s="5">
        <v>489230</v>
      </c>
      <c r="AK94" s="5">
        <v>30</v>
      </c>
      <c r="AL94" s="5">
        <v>0</v>
      </c>
      <c r="AM94" s="5">
        <v>30</v>
      </c>
      <c r="AQ94" s="5">
        <v>182</v>
      </c>
      <c r="AR94" s="5" t="s">
        <v>851</v>
      </c>
      <c r="AS94" s="5" t="s">
        <v>852</v>
      </c>
      <c r="AT94" s="5" t="s">
        <v>853</v>
      </c>
      <c r="AU94" s="5" t="s">
        <v>854</v>
      </c>
      <c r="AV94" s="5" t="s">
        <v>855</v>
      </c>
      <c r="AW94" s="5" t="s">
        <v>856</v>
      </c>
      <c r="AX94" s="5" t="s">
        <v>857</v>
      </c>
      <c r="AZ94" s="5" t="s">
        <v>858</v>
      </c>
    </row>
    <row r="95" spans="1:52" x14ac:dyDescent="0.25">
      <c r="A95" s="5" t="s">
        <v>256</v>
      </c>
      <c r="B95" s="6" t="s">
        <v>257</v>
      </c>
      <c r="C95" s="5" t="s">
        <v>258</v>
      </c>
      <c r="D95" s="5" t="s">
        <v>258</v>
      </c>
      <c r="E95" s="5" t="s">
        <v>259</v>
      </c>
      <c r="F95" s="5" t="s">
        <v>260</v>
      </c>
      <c r="G95" s="4" t="s">
        <v>987</v>
      </c>
      <c r="H95" s="7">
        <v>107900000</v>
      </c>
      <c r="I95" s="7">
        <v>2004800</v>
      </c>
      <c r="J95" s="7">
        <f t="shared" si="2"/>
        <v>1.8580166821130676E-2</v>
      </c>
      <c r="K95" s="5" t="s">
        <v>261</v>
      </c>
      <c r="L95" s="5">
        <v>24</v>
      </c>
      <c r="M95" s="5">
        <v>11</v>
      </c>
      <c r="N95" s="5">
        <v>11</v>
      </c>
      <c r="O95" s="6">
        <v>10</v>
      </c>
      <c r="P95" s="5">
        <v>11</v>
      </c>
      <c r="Q95" s="5">
        <v>1</v>
      </c>
      <c r="R95" s="5">
        <v>11</v>
      </c>
      <c r="S95" s="5">
        <v>1</v>
      </c>
      <c r="T95" s="5">
        <v>10</v>
      </c>
      <c r="U95" s="5">
        <v>1</v>
      </c>
      <c r="V95" s="5">
        <v>37.4</v>
      </c>
      <c r="W95" s="5">
        <v>37.4</v>
      </c>
      <c r="X95" s="5">
        <v>34.4</v>
      </c>
      <c r="Y95" s="5">
        <v>28.916</v>
      </c>
      <c r="Z95" s="5">
        <v>262</v>
      </c>
      <c r="AA95" s="5" t="s">
        <v>262</v>
      </c>
      <c r="AB95" s="5">
        <v>0</v>
      </c>
      <c r="AC95" s="5">
        <v>89.105999999999995</v>
      </c>
      <c r="AD95" s="5" t="s">
        <v>49</v>
      </c>
      <c r="AE95" s="5" t="s">
        <v>55</v>
      </c>
      <c r="AF95" s="5">
        <v>37.4</v>
      </c>
      <c r="AG95" s="5">
        <v>6.1</v>
      </c>
      <c r="AH95" s="5">
        <v>118560000</v>
      </c>
      <c r="AI95" s="5">
        <v>118330000</v>
      </c>
      <c r="AJ95" s="5">
        <v>230650</v>
      </c>
      <c r="AK95" s="5">
        <v>13</v>
      </c>
      <c r="AL95" s="5">
        <v>0</v>
      </c>
      <c r="AM95" s="5">
        <v>13</v>
      </c>
      <c r="AQ95" s="5">
        <v>43</v>
      </c>
      <c r="AR95" s="5" t="s">
        <v>263</v>
      </c>
      <c r="AS95" s="5" t="s">
        <v>264</v>
      </c>
      <c r="AT95" s="5" t="s">
        <v>265</v>
      </c>
      <c r="AU95" s="5" t="s">
        <v>266</v>
      </c>
      <c r="AV95" s="5" t="s">
        <v>267</v>
      </c>
      <c r="AW95" s="5" t="s">
        <v>268</v>
      </c>
    </row>
    <row r="96" spans="1:52" x14ac:dyDescent="0.25">
      <c r="A96" s="5" t="s">
        <v>710</v>
      </c>
      <c r="B96" s="6" t="s">
        <v>710</v>
      </c>
      <c r="C96" s="5">
        <v>7</v>
      </c>
      <c r="D96" s="5">
        <v>7</v>
      </c>
      <c r="E96" s="5">
        <v>7</v>
      </c>
      <c r="F96" s="5" t="s">
        <v>711</v>
      </c>
      <c r="G96" s="4" t="s">
        <v>712</v>
      </c>
      <c r="H96" s="7">
        <v>54639000</v>
      </c>
      <c r="I96" s="7">
        <v>1125200</v>
      </c>
      <c r="J96" s="7">
        <f t="shared" si="2"/>
        <v>2.0593349073006459E-2</v>
      </c>
      <c r="K96" s="5" t="s">
        <v>713</v>
      </c>
      <c r="L96" s="5">
        <v>1</v>
      </c>
      <c r="M96" s="5">
        <v>7</v>
      </c>
      <c r="N96" s="5">
        <v>7</v>
      </c>
      <c r="O96" s="6">
        <v>7</v>
      </c>
      <c r="P96" s="5">
        <v>7</v>
      </c>
      <c r="Q96" s="5">
        <v>1</v>
      </c>
      <c r="R96" s="5">
        <v>7</v>
      </c>
      <c r="S96" s="5">
        <v>1</v>
      </c>
      <c r="T96" s="5">
        <v>7</v>
      </c>
      <c r="U96" s="5">
        <v>1</v>
      </c>
      <c r="V96" s="5">
        <v>21.2</v>
      </c>
      <c r="W96" s="5">
        <v>21.2</v>
      </c>
      <c r="X96" s="5">
        <v>21.2</v>
      </c>
      <c r="Y96" s="5">
        <v>39.594000000000001</v>
      </c>
      <c r="Z96" s="5">
        <v>378</v>
      </c>
      <c r="AA96" s="5">
        <v>378</v>
      </c>
      <c r="AB96" s="5">
        <v>0</v>
      </c>
      <c r="AC96" s="5">
        <v>48.79</v>
      </c>
      <c r="AD96" s="5" t="s">
        <v>49</v>
      </c>
      <c r="AE96" s="5" t="s">
        <v>55</v>
      </c>
      <c r="AF96" s="5">
        <v>21.2</v>
      </c>
      <c r="AG96" s="5">
        <v>4</v>
      </c>
      <c r="AH96" s="5">
        <v>54769000</v>
      </c>
      <c r="AI96" s="5">
        <v>54639000</v>
      </c>
      <c r="AJ96" s="5">
        <v>129450</v>
      </c>
      <c r="AK96" s="5">
        <v>9</v>
      </c>
      <c r="AL96" s="5">
        <v>0</v>
      </c>
      <c r="AM96" s="5">
        <v>9</v>
      </c>
      <c r="AQ96" s="5">
        <v>154</v>
      </c>
      <c r="AR96" s="5" t="s">
        <v>714</v>
      </c>
      <c r="AS96" s="5" t="s">
        <v>519</v>
      </c>
      <c r="AT96" s="5" t="s">
        <v>715</v>
      </c>
      <c r="AU96" s="5" t="s">
        <v>716</v>
      </c>
      <c r="AV96" s="5" t="s">
        <v>717</v>
      </c>
      <c r="AW96" s="5" t="s">
        <v>718</v>
      </c>
      <c r="AX96" s="5">
        <v>26</v>
      </c>
      <c r="AZ96" s="5">
        <v>192</v>
      </c>
    </row>
    <row r="97" spans="1:53" x14ac:dyDescent="0.25">
      <c r="A97" s="5" t="s">
        <v>201</v>
      </c>
      <c r="B97" s="6" t="s">
        <v>202</v>
      </c>
      <c r="C97" s="5" t="s">
        <v>203</v>
      </c>
      <c r="D97" s="5" t="s">
        <v>203</v>
      </c>
      <c r="E97" s="5" t="s">
        <v>203</v>
      </c>
      <c r="F97" s="5" t="s">
        <v>204</v>
      </c>
      <c r="G97" s="4" t="s">
        <v>205</v>
      </c>
      <c r="H97" s="7">
        <v>116370000</v>
      </c>
      <c r="I97" s="7">
        <v>4047500</v>
      </c>
      <c r="J97" s="7">
        <f t="shared" si="2"/>
        <v>3.4781301022600325E-2</v>
      </c>
      <c r="K97" s="5" t="s">
        <v>206</v>
      </c>
      <c r="L97" s="5">
        <v>20</v>
      </c>
      <c r="M97" s="5">
        <v>21</v>
      </c>
      <c r="N97" s="5">
        <v>21</v>
      </c>
      <c r="O97" s="6">
        <v>21</v>
      </c>
      <c r="P97" s="5">
        <v>21</v>
      </c>
      <c r="Q97" s="5">
        <v>1</v>
      </c>
      <c r="R97" s="5">
        <v>21</v>
      </c>
      <c r="S97" s="5">
        <v>1</v>
      </c>
      <c r="T97" s="5">
        <v>21</v>
      </c>
      <c r="U97" s="5">
        <v>1</v>
      </c>
      <c r="V97" s="5">
        <v>30.1</v>
      </c>
      <c r="W97" s="5">
        <v>30.1</v>
      </c>
      <c r="X97" s="5">
        <v>30.1</v>
      </c>
      <c r="Y97" s="5">
        <v>94.622</v>
      </c>
      <c r="Z97" s="5">
        <v>847</v>
      </c>
      <c r="AA97" s="5" t="s">
        <v>207</v>
      </c>
      <c r="AB97" s="5">
        <v>0</v>
      </c>
      <c r="AC97" s="5">
        <v>174.42</v>
      </c>
      <c r="AD97" s="5" t="s">
        <v>49</v>
      </c>
      <c r="AE97" s="5" t="s">
        <v>55</v>
      </c>
      <c r="AF97" s="5">
        <v>30.1</v>
      </c>
      <c r="AG97" s="5">
        <v>2.1</v>
      </c>
      <c r="AH97" s="5">
        <v>124350000</v>
      </c>
      <c r="AI97" s="5">
        <v>123880000</v>
      </c>
      <c r="AJ97" s="5">
        <v>465670</v>
      </c>
      <c r="AK97" s="5">
        <v>25</v>
      </c>
      <c r="AL97" s="5">
        <v>0</v>
      </c>
      <c r="AM97" s="5">
        <v>25</v>
      </c>
      <c r="AQ97" s="5">
        <v>35</v>
      </c>
      <c r="AR97" s="5" t="s">
        <v>208</v>
      </c>
      <c r="AS97" s="5" t="s">
        <v>209</v>
      </c>
      <c r="AT97" s="5" t="s">
        <v>210</v>
      </c>
      <c r="AU97" s="5" t="s">
        <v>211</v>
      </c>
      <c r="AV97" s="5" t="s">
        <v>212</v>
      </c>
      <c r="AW97" s="5" t="s">
        <v>213</v>
      </c>
      <c r="AX97" s="5">
        <v>9</v>
      </c>
      <c r="AZ97" s="5">
        <v>380</v>
      </c>
    </row>
    <row r="98" spans="1:53" x14ac:dyDescent="0.25">
      <c r="A98" s="5" t="s">
        <v>650</v>
      </c>
      <c r="B98" s="6" t="s">
        <v>650</v>
      </c>
      <c r="C98" s="5" t="s">
        <v>651</v>
      </c>
      <c r="D98" s="5" t="s">
        <v>651</v>
      </c>
      <c r="E98" s="5" t="s">
        <v>651</v>
      </c>
      <c r="F98" s="5" t="s">
        <v>652</v>
      </c>
      <c r="G98" s="4" t="s">
        <v>653</v>
      </c>
      <c r="H98" s="7">
        <v>32364000</v>
      </c>
      <c r="I98" s="7">
        <v>1204900</v>
      </c>
      <c r="J98" s="7">
        <f t="shared" ref="J98:J110" si="3">I98/H98</f>
        <v>3.7229637869237421E-2</v>
      </c>
      <c r="K98" s="5" t="s">
        <v>654</v>
      </c>
      <c r="L98" s="5">
        <v>2</v>
      </c>
      <c r="M98" s="5">
        <v>4</v>
      </c>
      <c r="N98" s="5">
        <v>4</v>
      </c>
      <c r="O98" s="6">
        <v>4</v>
      </c>
      <c r="P98" s="5">
        <v>4</v>
      </c>
      <c r="Q98" s="5">
        <v>1</v>
      </c>
      <c r="R98" s="5">
        <v>4</v>
      </c>
      <c r="S98" s="5">
        <v>1</v>
      </c>
      <c r="T98" s="5">
        <v>4</v>
      </c>
      <c r="U98" s="5">
        <v>1</v>
      </c>
      <c r="V98" s="5">
        <v>13.6</v>
      </c>
      <c r="W98" s="5">
        <v>13.6</v>
      </c>
      <c r="X98" s="5">
        <v>13.6</v>
      </c>
      <c r="Y98" s="5">
        <v>37.429000000000002</v>
      </c>
      <c r="Z98" s="5">
        <v>353</v>
      </c>
      <c r="AA98" s="5" t="s">
        <v>655</v>
      </c>
      <c r="AB98" s="5">
        <v>0</v>
      </c>
      <c r="AC98" s="5">
        <v>25.963999999999999</v>
      </c>
      <c r="AD98" s="5" t="s">
        <v>49</v>
      </c>
      <c r="AE98" s="5" t="s">
        <v>55</v>
      </c>
      <c r="AF98" s="5">
        <v>13.6</v>
      </c>
      <c r="AG98" s="5">
        <v>4.2</v>
      </c>
      <c r="AH98" s="5">
        <v>32503000</v>
      </c>
      <c r="AI98" s="5">
        <v>32364000</v>
      </c>
      <c r="AJ98" s="5">
        <v>138630</v>
      </c>
      <c r="AK98" s="5">
        <v>5</v>
      </c>
      <c r="AL98" s="5">
        <v>0</v>
      </c>
      <c r="AM98" s="5">
        <v>5</v>
      </c>
      <c r="AQ98" s="5">
        <v>138</v>
      </c>
      <c r="AR98" s="5" t="s">
        <v>656</v>
      </c>
      <c r="AS98" s="5" t="s">
        <v>134</v>
      </c>
      <c r="AT98" s="5" t="s">
        <v>657</v>
      </c>
      <c r="AU98" s="5" t="s">
        <v>658</v>
      </c>
      <c r="AV98" s="5" t="s">
        <v>659</v>
      </c>
      <c r="AW98" s="5" t="s">
        <v>660</v>
      </c>
    </row>
    <row r="99" spans="1:53" x14ac:dyDescent="0.25">
      <c r="A99" s="5" t="s">
        <v>719</v>
      </c>
      <c r="B99" s="6" t="s">
        <v>720</v>
      </c>
      <c r="C99" s="5" t="s">
        <v>721</v>
      </c>
      <c r="D99" s="5" t="s">
        <v>721</v>
      </c>
      <c r="E99" s="5" t="s">
        <v>721</v>
      </c>
      <c r="F99" s="5" t="s">
        <v>722</v>
      </c>
      <c r="G99" s="4" t="s">
        <v>723</v>
      </c>
      <c r="H99" s="7">
        <v>150530000</v>
      </c>
      <c r="I99" s="7">
        <v>6539300</v>
      </c>
      <c r="J99" s="7">
        <f t="shared" si="3"/>
        <v>4.3441838836112405E-2</v>
      </c>
      <c r="K99" s="5" t="s">
        <v>724</v>
      </c>
      <c r="L99" s="5">
        <v>11</v>
      </c>
      <c r="M99" s="5">
        <v>21</v>
      </c>
      <c r="N99" s="5">
        <v>21</v>
      </c>
      <c r="O99" s="6">
        <v>21</v>
      </c>
      <c r="P99" s="5">
        <v>21</v>
      </c>
      <c r="Q99" s="5">
        <v>1</v>
      </c>
      <c r="R99" s="5">
        <v>21</v>
      </c>
      <c r="S99" s="5">
        <v>1</v>
      </c>
      <c r="T99" s="5">
        <v>21</v>
      </c>
      <c r="U99" s="5">
        <v>1</v>
      </c>
      <c r="V99" s="5">
        <v>38.5</v>
      </c>
      <c r="W99" s="5">
        <v>38.5</v>
      </c>
      <c r="X99" s="5">
        <v>38.5</v>
      </c>
      <c r="Y99" s="5">
        <v>77.515000000000001</v>
      </c>
      <c r="Z99" s="5">
        <v>730</v>
      </c>
      <c r="AA99" s="5" t="s">
        <v>725</v>
      </c>
      <c r="AB99" s="5">
        <v>0</v>
      </c>
      <c r="AC99" s="5">
        <v>209.31</v>
      </c>
      <c r="AD99" s="5" t="s">
        <v>49</v>
      </c>
      <c r="AE99" s="5" t="s">
        <v>49</v>
      </c>
      <c r="AF99" s="5">
        <v>38.5</v>
      </c>
      <c r="AG99" s="5">
        <v>2.2000000000000002</v>
      </c>
      <c r="AH99" s="5">
        <v>154150000</v>
      </c>
      <c r="AI99" s="5">
        <v>153400000</v>
      </c>
      <c r="AJ99" s="5">
        <v>752350</v>
      </c>
      <c r="AK99" s="5">
        <v>21</v>
      </c>
      <c r="AL99" s="5">
        <v>1</v>
      </c>
      <c r="AM99" s="5">
        <v>22</v>
      </c>
      <c r="AQ99" s="5">
        <v>155</v>
      </c>
      <c r="AR99" s="5" t="s">
        <v>726</v>
      </c>
      <c r="AS99" s="5" t="s">
        <v>209</v>
      </c>
      <c r="AT99" s="5" t="s">
        <v>727</v>
      </c>
      <c r="AU99" s="5" t="s">
        <v>728</v>
      </c>
      <c r="AV99" s="5" t="s">
        <v>729</v>
      </c>
      <c r="AW99" s="5" t="s">
        <v>730</v>
      </c>
    </row>
    <row r="100" spans="1:53" x14ac:dyDescent="0.25">
      <c r="A100" s="5" t="s">
        <v>82</v>
      </c>
      <c r="B100" s="6" t="s">
        <v>82</v>
      </c>
      <c r="C100" s="5" t="s">
        <v>83</v>
      </c>
      <c r="D100" s="5" t="s">
        <v>83</v>
      </c>
      <c r="E100" s="5" t="s">
        <v>83</v>
      </c>
      <c r="F100" s="5" t="s">
        <v>84</v>
      </c>
      <c r="G100" s="4" t="s">
        <v>991</v>
      </c>
      <c r="H100" s="7">
        <v>508670000</v>
      </c>
      <c r="I100" s="7">
        <v>24737000</v>
      </c>
      <c r="J100" s="7">
        <f t="shared" si="3"/>
        <v>4.863074291780526E-2</v>
      </c>
      <c r="K100" s="5" t="s">
        <v>85</v>
      </c>
      <c r="L100" s="5">
        <v>14</v>
      </c>
      <c r="M100" s="5">
        <v>2</v>
      </c>
      <c r="N100" s="5">
        <v>2</v>
      </c>
      <c r="O100" s="6">
        <v>2</v>
      </c>
      <c r="P100" s="5">
        <v>2</v>
      </c>
      <c r="Q100" s="5">
        <v>2</v>
      </c>
      <c r="R100" s="5">
        <v>2</v>
      </c>
      <c r="S100" s="5">
        <v>2</v>
      </c>
      <c r="T100" s="5">
        <v>2</v>
      </c>
      <c r="U100" s="5">
        <v>2</v>
      </c>
      <c r="V100" s="5">
        <v>21.1</v>
      </c>
      <c r="W100" s="5">
        <v>21.1</v>
      </c>
      <c r="X100" s="5">
        <v>21.1</v>
      </c>
      <c r="Y100" s="5">
        <v>15.420999999999999</v>
      </c>
      <c r="Z100" s="5">
        <v>142</v>
      </c>
      <c r="AA100" s="5" t="s">
        <v>86</v>
      </c>
      <c r="AB100" s="5">
        <v>0</v>
      </c>
      <c r="AC100" s="5">
        <v>51.381999999999998</v>
      </c>
      <c r="AD100" s="5" t="s">
        <v>49</v>
      </c>
      <c r="AE100" s="5" t="s">
        <v>55</v>
      </c>
      <c r="AF100" s="5">
        <v>21.1</v>
      </c>
      <c r="AG100" s="5">
        <v>21.1</v>
      </c>
      <c r="AH100" s="5">
        <v>523490000</v>
      </c>
      <c r="AI100" s="5">
        <v>521770000</v>
      </c>
      <c r="AJ100" s="5">
        <v>1717500</v>
      </c>
      <c r="AK100" s="5">
        <v>3</v>
      </c>
      <c r="AL100" s="5">
        <v>0</v>
      </c>
      <c r="AM100" s="5">
        <v>3</v>
      </c>
      <c r="AP100" s="5" t="s">
        <v>87</v>
      </c>
      <c r="AQ100" s="5">
        <v>15</v>
      </c>
      <c r="AR100" s="5" t="s">
        <v>88</v>
      </c>
      <c r="AS100" s="5" t="s">
        <v>51</v>
      </c>
      <c r="AT100" s="5" t="s">
        <v>89</v>
      </c>
      <c r="AU100" s="5" t="s">
        <v>90</v>
      </c>
      <c r="AV100" s="5" t="s">
        <v>91</v>
      </c>
      <c r="AW100" s="5" t="s">
        <v>92</v>
      </c>
      <c r="AX100" s="5">
        <v>4</v>
      </c>
      <c r="AY100" s="5">
        <v>1</v>
      </c>
      <c r="AZ100" s="5">
        <v>55</v>
      </c>
      <c r="BA100" s="5">
        <v>59</v>
      </c>
    </row>
    <row r="101" spans="1:53" x14ac:dyDescent="0.25">
      <c r="A101" s="5" t="s">
        <v>93</v>
      </c>
      <c r="B101" s="6" t="s">
        <v>94</v>
      </c>
      <c r="C101" s="5" t="s">
        <v>95</v>
      </c>
      <c r="D101" s="5" t="s">
        <v>95</v>
      </c>
      <c r="E101" s="5" t="s">
        <v>96</v>
      </c>
      <c r="F101" s="5" t="s">
        <v>97</v>
      </c>
      <c r="G101" s="4" t="s">
        <v>992</v>
      </c>
      <c r="H101" s="7">
        <v>15048000</v>
      </c>
      <c r="I101" s="7">
        <v>762680</v>
      </c>
      <c r="J101" s="7">
        <f t="shared" si="3"/>
        <v>5.0683147262094629E-2</v>
      </c>
      <c r="K101" s="5" t="s">
        <v>98</v>
      </c>
      <c r="L101" s="5">
        <v>10</v>
      </c>
      <c r="M101" s="5">
        <v>5</v>
      </c>
      <c r="N101" s="5">
        <v>5</v>
      </c>
      <c r="O101" s="6">
        <v>2</v>
      </c>
      <c r="P101" s="5">
        <v>5</v>
      </c>
      <c r="Q101" s="5">
        <v>1</v>
      </c>
      <c r="R101" s="5">
        <v>5</v>
      </c>
      <c r="S101" s="5">
        <v>1</v>
      </c>
      <c r="T101" s="5">
        <v>2</v>
      </c>
      <c r="U101" s="5">
        <v>0</v>
      </c>
      <c r="V101" s="5">
        <v>22</v>
      </c>
      <c r="W101" s="5">
        <v>22</v>
      </c>
      <c r="X101" s="5">
        <v>10.1</v>
      </c>
      <c r="Y101" s="5">
        <v>26.42</v>
      </c>
      <c r="Z101" s="5">
        <v>227</v>
      </c>
      <c r="AA101" s="5" t="s">
        <v>99</v>
      </c>
      <c r="AB101" s="5">
        <v>0</v>
      </c>
      <c r="AC101" s="5">
        <v>36.366</v>
      </c>
      <c r="AD101" s="5" t="s">
        <v>49</v>
      </c>
      <c r="AE101" s="5" t="s">
        <v>55</v>
      </c>
      <c r="AF101" s="5">
        <v>22</v>
      </c>
      <c r="AG101" s="5">
        <v>4.4000000000000004</v>
      </c>
      <c r="AH101" s="5">
        <v>15135000</v>
      </c>
      <c r="AI101" s="5">
        <v>15048000</v>
      </c>
      <c r="AJ101" s="5">
        <v>87747</v>
      </c>
      <c r="AK101" s="5">
        <v>5</v>
      </c>
      <c r="AL101" s="5">
        <v>0</v>
      </c>
      <c r="AM101" s="5">
        <v>5</v>
      </c>
      <c r="AQ101" s="5">
        <v>16</v>
      </c>
      <c r="AR101" s="5" t="s">
        <v>100</v>
      </c>
      <c r="AS101" s="5" t="s">
        <v>101</v>
      </c>
      <c r="AT101" s="5" t="s">
        <v>102</v>
      </c>
      <c r="AU101" s="5" t="s">
        <v>103</v>
      </c>
      <c r="AV101" s="5" t="s">
        <v>104</v>
      </c>
      <c r="AW101" s="5" t="s">
        <v>104</v>
      </c>
    </row>
    <row r="102" spans="1:53" x14ac:dyDescent="0.25">
      <c r="A102" s="5" t="s">
        <v>599</v>
      </c>
      <c r="B102" s="6" t="s">
        <v>600</v>
      </c>
      <c r="C102" s="5" t="s">
        <v>601</v>
      </c>
      <c r="D102" s="5" t="s">
        <v>601</v>
      </c>
      <c r="E102" s="5" t="s">
        <v>602</v>
      </c>
      <c r="F102" s="5" t="s">
        <v>603</v>
      </c>
      <c r="G102" s="4" t="s">
        <v>604</v>
      </c>
      <c r="H102" s="7">
        <v>64160000</v>
      </c>
      <c r="I102" s="7">
        <v>3508800</v>
      </c>
      <c r="J102" s="7">
        <f t="shared" si="3"/>
        <v>5.4688279301745635E-2</v>
      </c>
      <c r="K102" s="5" t="s">
        <v>605</v>
      </c>
      <c r="L102" s="5">
        <v>26</v>
      </c>
      <c r="M102" s="5">
        <v>15</v>
      </c>
      <c r="N102" s="5">
        <v>15</v>
      </c>
      <c r="O102" s="6">
        <v>12</v>
      </c>
      <c r="P102" s="5">
        <v>15</v>
      </c>
      <c r="Q102" s="5">
        <v>1</v>
      </c>
      <c r="R102" s="5">
        <v>15</v>
      </c>
      <c r="S102" s="5">
        <v>1</v>
      </c>
      <c r="T102" s="5">
        <v>12</v>
      </c>
      <c r="U102" s="5">
        <v>0</v>
      </c>
      <c r="V102" s="5">
        <v>31.4</v>
      </c>
      <c r="W102" s="5">
        <v>31.4</v>
      </c>
      <c r="X102" s="5">
        <v>25.8</v>
      </c>
      <c r="Y102" s="5">
        <v>70.67</v>
      </c>
      <c r="Z102" s="5">
        <v>636</v>
      </c>
      <c r="AA102" s="5" t="s">
        <v>606</v>
      </c>
      <c r="AB102" s="5">
        <v>0</v>
      </c>
      <c r="AC102" s="5">
        <v>107.23</v>
      </c>
      <c r="AD102" s="5" t="s">
        <v>49</v>
      </c>
      <c r="AE102" s="5" t="s">
        <v>55</v>
      </c>
      <c r="AF102" s="5">
        <v>31.4</v>
      </c>
      <c r="AG102" s="5">
        <v>2.5</v>
      </c>
      <c r="AH102" s="5">
        <v>64563000</v>
      </c>
      <c r="AI102" s="5">
        <v>64160000</v>
      </c>
      <c r="AJ102" s="5">
        <v>403690</v>
      </c>
      <c r="AK102" s="5">
        <v>15</v>
      </c>
      <c r="AL102" s="5">
        <v>0</v>
      </c>
      <c r="AM102" s="5">
        <v>15</v>
      </c>
      <c r="AQ102" s="5">
        <v>133</v>
      </c>
      <c r="AR102" s="5" t="s">
        <v>607</v>
      </c>
      <c r="AS102" s="5" t="s">
        <v>542</v>
      </c>
      <c r="AT102" s="5" t="s">
        <v>608</v>
      </c>
      <c r="AU102" s="5" t="s">
        <v>609</v>
      </c>
      <c r="AV102" s="5" t="s">
        <v>610</v>
      </c>
      <c r="AW102" s="5" t="s">
        <v>611</v>
      </c>
    </row>
    <row r="103" spans="1:53" x14ac:dyDescent="0.25">
      <c r="A103" s="5" t="s">
        <v>812</v>
      </c>
      <c r="B103" s="6" t="s">
        <v>812</v>
      </c>
      <c r="C103" s="5">
        <v>14</v>
      </c>
      <c r="D103" s="5">
        <v>14</v>
      </c>
      <c r="E103" s="5">
        <v>14</v>
      </c>
      <c r="F103" s="5" t="s">
        <v>813</v>
      </c>
      <c r="G103" s="4" t="s">
        <v>814</v>
      </c>
      <c r="H103" s="7">
        <v>25213000</v>
      </c>
      <c r="I103" s="7">
        <v>2087700</v>
      </c>
      <c r="J103" s="7">
        <f t="shared" si="3"/>
        <v>8.2802522508229878E-2</v>
      </c>
      <c r="K103" s="5" t="s">
        <v>815</v>
      </c>
      <c r="L103" s="5">
        <v>1</v>
      </c>
      <c r="M103" s="5">
        <v>14</v>
      </c>
      <c r="N103" s="5">
        <v>14</v>
      </c>
      <c r="O103" s="6">
        <v>14</v>
      </c>
      <c r="P103" s="5">
        <v>14</v>
      </c>
      <c r="Q103" s="5">
        <v>1</v>
      </c>
      <c r="R103" s="5">
        <v>14</v>
      </c>
      <c r="S103" s="5">
        <v>1</v>
      </c>
      <c r="T103" s="5">
        <v>14</v>
      </c>
      <c r="U103" s="5">
        <v>1</v>
      </c>
      <c r="V103" s="5">
        <v>12.4</v>
      </c>
      <c r="W103" s="5">
        <v>12.4</v>
      </c>
      <c r="X103" s="5">
        <v>12.4</v>
      </c>
      <c r="Y103" s="5">
        <v>140.96</v>
      </c>
      <c r="Z103" s="5">
        <v>1270</v>
      </c>
      <c r="AA103" s="5">
        <v>1270</v>
      </c>
      <c r="AB103" s="5">
        <v>0</v>
      </c>
      <c r="AC103" s="5">
        <v>92.897000000000006</v>
      </c>
      <c r="AD103" s="5" t="s">
        <v>49</v>
      </c>
      <c r="AE103" s="5" t="s">
        <v>55</v>
      </c>
      <c r="AF103" s="5">
        <v>12.4</v>
      </c>
      <c r="AG103" s="5">
        <v>0.9</v>
      </c>
      <c r="AH103" s="5">
        <v>25453000</v>
      </c>
      <c r="AI103" s="5">
        <v>25213000</v>
      </c>
      <c r="AJ103" s="5">
        <v>240200</v>
      </c>
      <c r="AK103" s="5">
        <v>13</v>
      </c>
      <c r="AL103" s="5">
        <v>0</v>
      </c>
      <c r="AM103" s="5">
        <v>13</v>
      </c>
      <c r="AQ103" s="5">
        <v>176</v>
      </c>
      <c r="AR103" s="5" t="s">
        <v>816</v>
      </c>
      <c r="AS103" s="5" t="s">
        <v>766</v>
      </c>
      <c r="AT103" s="5" t="s">
        <v>817</v>
      </c>
      <c r="AU103" s="5" t="s">
        <v>818</v>
      </c>
      <c r="AV103" s="5" t="s">
        <v>819</v>
      </c>
      <c r="AW103" s="5" t="s">
        <v>819</v>
      </c>
    </row>
    <row r="104" spans="1:53" x14ac:dyDescent="0.25">
      <c r="A104" s="5" t="s">
        <v>672</v>
      </c>
      <c r="B104" s="6" t="s">
        <v>672</v>
      </c>
      <c r="C104" s="5">
        <v>1</v>
      </c>
      <c r="D104" s="5">
        <v>1</v>
      </c>
      <c r="E104" s="5">
        <v>1</v>
      </c>
      <c r="F104" s="5" t="s">
        <v>673</v>
      </c>
      <c r="G104" s="4" t="s">
        <v>674</v>
      </c>
      <c r="H104" s="7">
        <v>5568200000</v>
      </c>
      <c r="I104" s="7">
        <v>522500000</v>
      </c>
      <c r="J104" s="7">
        <f t="shared" si="3"/>
        <v>9.383642828921375E-2</v>
      </c>
      <c r="K104" s="5" t="s">
        <v>675</v>
      </c>
      <c r="L104" s="5">
        <v>1</v>
      </c>
      <c r="M104" s="5">
        <v>1</v>
      </c>
      <c r="N104" s="5">
        <v>1</v>
      </c>
      <c r="O104" s="6">
        <v>1</v>
      </c>
      <c r="P104" s="5">
        <v>1</v>
      </c>
      <c r="Q104" s="5">
        <v>1</v>
      </c>
      <c r="R104" s="5">
        <v>1</v>
      </c>
      <c r="S104" s="5">
        <v>1</v>
      </c>
      <c r="T104" s="5">
        <v>1</v>
      </c>
      <c r="U104" s="5">
        <v>1</v>
      </c>
      <c r="V104" s="5">
        <v>3.6</v>
      </c>
      <c r="W104" s="5">
        <v>3.6</v>
      </c>
      <c r="X104" s="5">
        <v>3.6</v>
      </c>
      <c r="Y104" s="5">
        <v>42.122999999999998</v>
      </c>
      <c r="Z104" s="5">
        <v>359</v>
      </c>
      <c r="AA104" s="5">
        <v>359</v>
      </c>
      <c r="AB104" s="5">
        <v>1</v>
      </c>
      <c r="AC104" s="5">
        <v>-2</v>
      </c>
      <c r="AD104" s="5" t="s">
        <v>49</v>
      </c>
      <c r="AE104" s="5" t="s">
        <v>55</v>
      </c>
      <c r="AF104" s="5">
        <v>3.6</v>
      </c>
      <c r="AG104" s="5">
        <v>3.6</v>
      </c>
      <c r="AH104" s="5">
        <v>5628300000</v>
      </c>
      <c r="AI104" s="5">
        <v>5568200000</v>
      </c>
      <c r="AJ104" s="5">
        <v>60113000</v>
      </c>
      <c r="AK104" s="5">
        <v>1</v>
      </c>
      <c r="AL104" s="5">
        <v>0</v>
      </c>
      <c r="AM104" s="5">
        <v>1</v>
      </c>
      <c r="AN104" s="5" t="s">
        <v>87</v>
      </c>
      <c r="AQ104" s="5">
        <v>141</v>
      </c>
      <c r="AR104" s="5">
        <v>921</v>
      </c>
      <c r="AS104" s="5" t="b">
        <v>1</v>
      </c>
      <c r="AT104" s="5">
        <v>961</v>
      </c>
      <c r="AU104" s="5" t="s">
        <v>676</v>
      </c>
      <c r="AV104" s="5">
        <v>1273</v>
      </c>
      <c r="AW104" s="5">
        <v>1273</v>
      </c>
      <c r="AX104" s="5">
        <v>45</v>
      </c>
      <c r="AZ104" s="5">
        <v>127</v>
      </c>
    </row>
    <row r="105" spans="1:53" x14ac:dyDescent="0.25">
      <c r="A105" s="5" t="s">
        <v>534</v>
      </c>
      <c r="B105" s="6" t="s">
        <v>535</v>
      </c>
      <c r="C105" s="5" t="s">
        <v>536</v>
      </c>
      <c r="D105" s="5" t="s">
        <v>536</v>
      </c>
      <c r="E105" s="5" t="s">
        <v>536</v>
      </c>
      <c r="F105" s="5" t="s">
        <v>537</v>
      </c>
      <c r="G105" s="4" t="s">
        <v>538</v>
      </c>
      <c r="H105" s="7">
        <v>51227000</v>
      </c>
      <c r="I105" s="7">
        <v>5627100</v>
      </c>
      <c r="J105" s="7">
        <f t="shared" si="3"/>
        <v>0.10984637007827903</v>
      </c>
      <c r="K105" s="5" t="s">
        <v>539</v>
      </c>
      <c r="L105" s="5">
        <v>5</v>
      </c>
      <c r="M105" s="5">
        <v>15</v>
      </c>
      <c r="N105" s="5">
        <v>15</v>
      </c>
      <c r="O105" s="6">
        <v>15</v>
      </c>
      <c r="P105" s="5">
        <v>15</v>
      </c>
      <c r="Q105" s="5">
        <v>1</v>
      </c>
      <c r="R105" s="5">
        <v>15</v>
      </c>
      <c r="S105" s="5">
        <v>1</v>
      </c>
      <c r="T105" s="5">
        <v>15</v>
      </c>
      <c r="U105" s="5">
        <v>1</v>
      </c>
      <c r="V105" s="5">
        <v>17.899999999999999</v>
      </c>
      <c r="W105" s="5">
        <v>17.899999999999999</v>
      </c>
      <c r="X105" s="5">
        <v>17.899999999999999</v>
      </c>
      <c r="Y105" s="5">
        <v>121.54</v>
      </c>
      <c r="Z105" s="5">
        <v>1096</v>
      </c>
      <c r="AA105" s="5" t="s">
        <v>540</v>
      </c>
      <c r="AB105" s="5">
        <v>0</v>
      </c>
      <c r="AC105" s="5">
        <v>106.33</v>
      </c>
      <c r="AD105" s="5" t="s">
        <v>49</v>
      </c>
      <c r="AE105" s="5" t="s">
        <v>55</v>
      </c>
      <c r="AF105" s="5">
        <v>17.899999999999999</v>
      </c>
      <c r="AG105" s="5">
        <v>1.3</v>
      </c>
      <c r="AH105" s="5">
        <v>51874000</v>
      </c>
      <c r="AI105" s="5">
        <v>51227000</v>
      </c>
      <c r="AJ105" s="5">
        <v>647400</v>
      </c>
      <c r="AK105" s="5">
        <v>16</v>
      </c>
      <c r="AL105" s="5">
        <v>0</v>
      </c>
      <c r="AM105" s="5">
        <v>16</v>
      </c>
      <c r="AQ105" s="5">
        <v>105</v>
      </c>
      <c r="AR105" s="5" t="s">
        <v>541</v>
      </c>
      <c r="AS105" s="5" t="s">
        <v>542</v>
      </c>
      <c r="AT105" s="5" t="s">
        <v>543</v>
      </c>
      <c r="AU105" s="5" t="s">
        <v>544</v>
      </c>
      <c r="AV105" s="5" t="s">
        <v>545</v>
      </c>
      <c r="AW105" s="5" t="s">
        <v>546</v>
      </c>
    </row>
    <row r="106" spans="1:53" x14ac:dyDescent="0.25">
      <c r="A106" s="5" t="s">
        <v>949</v>
      </c>
      <c r="B106" s="6" t="s">
        <v>949</v>
      </c>
      <c r="C106" s="5">
        <v>21</v>
      </c>
      <c r="D106" s="5">
        <v>21</v>
      </c>
      <c r="E106" s="5">
        <v>21</v>
      </c>
      <c r="F106" s="5" t="s">
        <v>950</v>
      </c>
      <c r="G106" s="4" t="s">
        <v>951</v>
      </c>
      <c r="H106" s="7">
        <v>73757000</v>
      </c>
      <c r="I106" s="7">
        <v>10670000</v>
      </c>
      <c r="J106" s="7">
        <f t="shared" si="3"/>
        <v>0.14466423525902627</v>
      </c>
      <c r="K106" s="5" t="s">
        <v>952</v>
      </c>
      <c r="L106" s="5">
        <v>1</v>
      </c>
      <c r="M106" s="5">
        <v>21</v>
      </c>
      <c r="N106" s="5">
        <v>21</v>
      </c>
      <c r="O106" s="6">
        <v>21</v>
      </c>
      <c r="P106" s="5">
        <v>21</v>
      </c>
      <c r="Q106" s="5">
        <v>4</v>
      </c>
      <c r="R106" s="5">
        <v>21</v>
      </c>
      <c r="S106" s="5">
        <v>4</v>
      </c>
      <c r="T106" s="5">
        <v>21</v>
      </c>
      <c r="U106" s="5">
        <v>4</v>
      </c>
      <c r="V106" s="5">
        <v>18</v>
      </c>
      <c r="W106" s="5">
        <v>18</v>
      </c>
      <c r="X106" s="5">
        <v>18</v>
      </c>
      <c r="Y106" s="5">
        <v>187.02</v>
      </c>
      <c r="Z106" s="5">
        <v>1709</v>
      </c>
      <c r="AA106" s="5">
        <v>1709</v>
      </c>
      <c r="AB106" s="5">
        <v>0</v>
      </c>
      <c r="AC106" s="5">
        <v>178.85</v>
      </c>
      <c r="AD106" s="5" t="s">
        <v>49</v>
      </c>
      <c r="AE106" s="5" t="s">
        <v>55</v>
      </c>
      <c r="AF106" s="5">
        <v>18</v>
      </c>
      <c r="AG106" s="5">
        <v>2.9</v>
      </c>
      <c r="AH106" s="5">
        <v>75930000</v>
      </c>
      <c r="AI106" s="5">
        <v>74825000</v>
      </c>
      <c r="AJ106" s="5">
        <v>1104600</v>
      </c>
      <c r="AK106" s="5">
        <v>25</v>
      </c>
      <c r="AL106" s="5">
        <v>0</v>
      </c>
      <c r="AM106" s="5">
        <v>25</v>
      </c>
      <c r="AQ106" s="5">
        <v>199</v>
      </c>
      <c r="AR106" s="5" t="s">
        <v>953</v>
      </c>
      <c r="AS106" s="5" t="s">
        <v>209</v>
      </c>
      <c r="AT106" s="5" t="s">
        <v>954</v>
      </c>
      <c r="AU106" s="5" t="s">
        <v>955</v>
      </c>
      <c r="AV106" s="5" t="s">
        <v>956</v>
      </c>
      <c r="AW106" s="5" t="s">
        <v>957</v>
      </c>
    </row>
    <row r="107" spans="1:53" x14ac:dyDescent="0.25">
      <c r="A107" s="5" t="s">
        <v>307</v>
      </c>
      <c r="B107" s="6" t="s">
        <v>307</v>
      </c>
      <c r="C107" s="5" t="s">
        <v>183</v>
      </c>
      <c r="D107" s="5" t="s">
        <v>183</v>
      </c>
      <c r="E107" s="5" t="s">
        <v>183</v>
      </c>
      <c r="F107" s="5" t="s">
        <v>308</v>
      </c>
      <c r="G107" s="4" t="s">
        <v>309</v>
      </c>
      <c r="H107" s="7">
        <v>1266000000</v>
      </c>
      <c r="I107" s="7">
        <v>183650000</v>
      </c>
      <c r="J107" s="7">
        <f t="shared" si="3"/>
        <v>0.14506319115323854</v>
      </c>
      <c r="K107" s="5" t="s">
        <v>310</v>
      </c>
      <c r="L107" s="5">
        <v>5</v>
      </c>
      <c r="M107" s="5">
        <v>1</v>
      </c>
      <c r="N107" s="5">
        <v>1</v>
      </c>
      <c r="O107" s="6">
        <v>1</v>
      </c>
      <c r="P107" s="5">
        <v>1</v>
      </c>
      <c r="Q107" s="5">
        <v>1</v>
      </c>
      <c r="R107" s="5">
        <v>1</v>
      </c>
      <c r="S107" s="5">
        <v>1</v>
      </c>
      <c r="T107" s="5">
        <v>1</v>
      </c>
      <c r="U107" s="5">
        <v>1</v>
      </c>
      <c r="V107" s="5">
        <v>12.1</v>
      </c>
      <c r="W107" s="5">
        <v>12.1</v>
      </c>
      <c r="X107" s="5">
        <v>12.1</v>
      </c>
      <c r="Y107" s="5">
        <v>10.082000000000001</v>
      </c>
      <c r="Z107" s="5">
        <v>91</v>
      </c>
      <c r="AA107" s="5" t="s">
        <v>311</v>
      </c>
      <c r="AB107" s="5">
        <v>0</v>
      </c>
      <c r="AC107" s="5">
        <v>6.4646999999999997</v>
      </c>
      <c r="AD107" s="5" t="s">
        <v>49</v>
      </c>
      <c r="AE107" s="5" t="s">
        <v>55</v>
      </c>
      <c r="AF107" s="5">
        <v>12.1</v>
      </c>
      <c r="AG107" s="5">
        <v>12.1</v>
      </c>
      <c r="AH107" s="5">
        <v>1287100000</v>
      </c>
      <c r="AI107" s="5">
        <v>1266000000</v>
      </c>
      <c r="AJ107" s="5">
        <v>21129000</v>
      </c>
      <c r="AK107" s="5">
        <v>1</v>
      </c>
      <c r="AL107" s="5">
        <v>0</v>
      </c>
      <c r="AM107" s="5">
        <v>1</v>
      </c>
      <c r="AQ107" s="5">
        <v>52</v>
      </c>
      <c r="AR107" s="5">
        <v>527</v>
      </c>
      <c r="AS107" s="5" t="b">
        <v>1</v>
      </c>
      <c r="AT107" s="5">
        <v>548</v>
      </c>
      <c r="AU107" s="5" t="s">
        <v>312</v>
      </c>
      <c r="AV107" s="5">
        <v>753</v>
      </c>
      <c r="AW107" s="5">
        <v>753</v>
      </c>
    </row>
    <row r="108" spans="1:53" x14ac:dyDescent="0.25">
      <c r="A108" s="5" t="s">
        <v>452</v>
      </c>
      <c r="B108" s="6" t="s">
        <v>452</v>
      </c>
      <c r="C108" s="5">
        <v>1</v>
      </c>
      <c r="D108" s="5">
        <v>1</v>
      </c>
      <c r="E108" s="5">
        <v>1</v>
      </c>
      <c r="G108" s="4" t="s">
        <v>453</v>
      </c>
      <c r="H108" s="7">
        <v>27525000</v>
      </c>
      <c r="I108" s="7">
        <v>5357000</v>
      </c>
      <c r="J108" s="7">
        <f t="shared" si="3"/>
        <v>0.19462306993642142</v>
      </c>
      <c r="K108" s="5" t="s">
        <v>454</v>
      </c>
      <c r="L108" s="5">
        <v>1</v>
      </c>
      <c r="M108" s="5">
        <v>1</v>
      </c>
      <c r="N108" s="5">
        <v>1</v>
      </c>
      <c r="O108" s="6">
        <v>1</v>
      </c>
      <c r="P108" s="5">
        <v>1</v>
      </c>
      <c r="Q108" s="5">
        <v>1</v>
      </c>
      <c r="R108" s="5">
        <v>1</v>
      </c>
      <c r="S108" s="5">
        <v>1</v>
      </c>
      <c r="T108" s="5">
        <v>1</v>
      </c>
      <c r="U108" s="5">
        <v>1</v>
      </c>
      <c r="V108" s="5">
        <v>11.9</v>
      </c>
      <c r="W108" s="5">
        <v>11.9</v>
      </c>
      <c r="X108" s="5">
        <v>11.9</v>
      </c>
      <c r="Y108" s="5">
        <v>7.0110000000000001</v>
      </c>
      <c r="Z108" s="5">
        <v>59</v>
      </c>
      <c r="AA108" s="5">
        <v>59</v>
      </c>
      <c r="AB108" s="5">
        <v>0</v>
      </c>
      <c r="AC108" s="5">
        <v>5.9225000000000003</v>
      </c>
      <c r="AD108" s="5" t="s">
        <v>49</v>
      </c>
      <c r="AE108" s="5" t="s">
        <v>55</v>
      </c>
      <c r="AF108" s="5">
        <v>11.9</v>
      </c>
      <c r="AG108" s="5">
        <v>11.9</v>
      </c>
      <c r="AH108" s="5">
        <v>28141000</v>
      </c>
      <c r="AI108" s="5">
        <v>27525000</v>
      </c>
      <c r="AJ108" s="5">
        <v>616330</v>
      </c>
      <c r="AK108" s="5">
        <v>1</v>
      </c>
      <c r="AL108" s="5">
        <v>0</v>
      </c>
      <c r="AM108" s="5">
        <v>1</v>
      </c>
      <c r="AQ108" s="5">
        <v>90</v>
      </c>
      <c r="AR108" s="5">
        <v>656</v>
      </c>
      <c r="AS108" s="5" t="b">
        <v>1</v>
      </c>
      <c r="AT108" s="5">
        <v>685</v>
      </c>
      <c r="AU108" s="5" t="s">
        <v>455</v>
      </c>
      <c r="AV108" s="5">
        <v>916</v>
      </c>
      <c r="AW108" s="5">
        <v>916</v>
      </c>
    </row>
    <row r="109" spans="1:53" x14ac:dyDescent="0.25">
      <c r="A109" s="5" t="s">
        <v>661</v>
      </c>
      <c r="B109" s="6" t="s">
        <v>662</v>
      </c>
      <c r="C109" s="5" t="s">
        <v>663</v>
      </c>
      <c r="D109" s="5" t="s">
        <v>663</v>
      </c>
      <c r="E109" s="5" t="s">
        <v>663</v>
      </c>
      <c r="F109" s="5" t="s">
        <v>664</v>
      </c>
      <c r="G109" s="4" t="s">
        <v>665</v>
      </c>
      <c r="H109" s="7">
        <v>13019000</v>
      </c>
      <c r="I109" s="7">
        <v>4930900</v>
      </c>
      <c r="J109" s="7">
        <f t="shared" si="3"/>
        <v>0.37874644749980796</v>
      </c>
      <c r="K109" s="5" t="s">
        <v>666</v>
      </c>
      <c r="L109" s="5">
        <v>7</v>
      </c>
      <c r="M109" s="5">
        <v>8</v>
      </c>
      <c r="N109" s="5">
        <v>8</v>
      </c>
      <c r="O109" s="6">
        <v>8</v>
      </c>
      <c r="P109" s="5">
        <v>8</v>
      </c>
      <c r="Q109" s="5">
        <v>2</v>
      </c>
      <c r="R109" s="5">
        <v>8</v>
      </c>
      <c r="S109" s="5">
        <v>2</v>
      </c>
      <c r="T109" s="5">
        <v>8</v>
      </c>
      <c r="U109" s="5">
        <v>2</v>
      </c>
      <c r="V109" s="5">
        <v>16.600000000000001</v>
      </c>
      <c r="W109" s="5">
        <v>16.600000000000001</v>
      </c>
      <c r="X109" s="5">
        <v>16.600000000000001</v>
      </c>
      <c r="Y109" s="5">
        <v>59.75</v>
      </c>
      <c r="Z109" s="5">
        <v>553</v>
      </c>
      <c r="AA109" s="5" t="s">
        <v>667</v>
      </c>
      <c r="AB109" s="5">
        <v>0</v>
      </c>
      <c r="AC109" s="5">
        <v>48.415999999999997</v>
      </c>
      <c r="AD109" s="5" t="s">
        <v>49</v>
      </c>
      <c r="AE109" s="5" t="s">
        <v>55</v>
      </c>
      <c r="AF109" s="5">
        <v>16.600000000000001</v>
      </c>
      <c r="AG109" s="5">
        <v>4.3</v>
      </c>
      <c r="AH109" s="5">
        <v>15240000</v>
      </c>
      <c r="AI109" s="5">
        <v>14888000</v>
      </c>
      <c r="AJ109" s="5">
        <v>352220</v>
      </c>
      <c r="AK109" s="5">
        <v>7</v>
      </c>
      <c r="AL109" s="5">
        <v>0</v>
      </c>
      <c r="AM109" s="5">
        <v>7</v>
      </c>
      <c r="AQ109" s="5">
        <v>140</v>
      </c>
      <c r="AR109" s="5" t="s">
        <v>668</v>
      </c>
      <c r="AS109" s="5" t="s">
        <v>396</v>
      </c>
      <c r="AT109" s="5" t="s">
        <v>669</v>
      </c>
      <c r="AU109" s="5" t="s">
        <v>670</v>
      </c>
      <c r="AV109" s="5" t="s">
        <v>671</v>
      </c>
      <c r="AW109" s="5" t="s">
        <v>671</v>
      </c>
    </row>
    <row r="110" spans="1:53" x14ac:dyDescent="0.25">
      <c r="A110" s="5" t="s">
        <v>641</v>
      </c>
      <c r="B110" s="6" t="s">
        <v>641</v>
      </c>
      <c r="C110" s="5" t="s">
        <v>642</v>
      </c>
      <c r="D110" s="5" t="s">
        <v>642</v>
      </c>
      <c r="E110" s="5" t="s">
        <v>642</v>
      </c>
      <c r="F110" s="5" t="s">
        <v>643</v>
      </c>
      <c r="G110" s="4" t="s">
        <v>997</v>
      </c>
      <c r="H110" s="7">
        <v>4516100</v>
      </c>
      <c r="I110" s="7">
        <v>2098600</v>
      </c>
      <c r="J110" s="7">
        <f t="shared" si="3"/>
        <v>0.46469298731206127</v>
      </c>
      <c r="K110" s="5" t="s">
        <v>644</v>
      </c>
      <c r="L110" s="5">
        <v>5</v>
      </c>
      <c r="M110" s="5">
        <v>2</v>
      </c>
      <c r="N110" s="5">
        <v>2</v>
      </c>
      <c r="O110" s="6">
        <v>2</v>
      </c>
      <c r="P110" s="5">
        <v>2</v>
      </c>
      <c r="Q110" s="5">
        <v>1</v>
      </c>
      <c r="R110" s="5">
        <v>2</v>
      </c>
      <c r="S110" s="5">
        <v>1</v>
      </c>
      <c r="T110" s="5">
        <v>2</v>
      </c>
      <c r="U110" s="5">
        <v>1</v>
      </c>
      <c r="V110" s="5">
        <v>10.1</v>
      </c>
      <c r="W110" s="5">
        <v>10.1</v>
      </c>
      <c r="X110" s="5">
        <v>10.1</v>
      </c>
      <c r="Y110" s="5">
        <v>22.018999999999998</v>
      </c>
      <c r="Z110" s="5">
        <v>207</v>
      </c>
      <c r="AA110" s="5" t="s">
        <v>645</v>
      </c>
      <c r="AB110" s="5">
        <v>0</v>
      </c>
      <c r="AC110" s="5">
        <v>13.779</v>
      </c>
      <c r="AD110" s="5" t="s">
        <v>49</v>
      </c>
      <c r="AE110" s="5" t="s">
        <v>55</v>
      </c>
      <c r="AF110" s="5">
        <v>10.1</v>
      </c>
      <c r="AG110" s="5">
        <v>5.3</v>
      </c>
      <c r="AH110" s="5">
        <v>4924100</v>
      </c>
      <c r="AI110" s="5">
        <v>4704300</v>
      </c>
      <c r="AJ110" s="5">
        <v>219790</v>
      </c>
      <c r="AK110" s="5">
        <v>2</v>
      </c>
      <c r="AL110" s="5">
        <v>0</v>
      </c>
      <c r="AM110" s="5">
        <v>2</v>
      </c>
      <c r="AQ110" s="5">
        <v>137</v>
      </c>
      <c r="AR110" s="5" t="s">
        <v>646</v>
      </c>
      <c r="AS110" s="5" t="s">
        <v>51</v>
      </c>
      <c r="AT110" s="5" t="s">
        <v>647</v>
      </c>
      <c r="AU110" s="5" t="s">
        <v>648</v>
      </c>
      <c r="AV110" s="5" t="s">
        <v>649</v>
      </c>
      <c r="AW110" s="5" t="s">
        <v>649</v>
      </c>
    </row>
  </sheetData>
  <sortState ref="A2:BA206">
    <sortCondition ref="J1"/>
  </sortState>
  <mergeCells count="1">
    <mergeCell ref="A1:XFD1"/>
  </mergeCells>
  <phoneticPr fontId="18" type="noConversion"/>
  <conditionalFormatting sqref="G2:G1048576">
    <cfRule type="duplicateValues" dxfId="2" priority="1"/>
    <cfRule type="duplicateValues" dxfId="1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277"/>
  <sheetViews>
    <sheetView tabSelected="1" workbookViewId="0">
      <selection activeCell="H10" sqref="H10"/>
    </sheetView>
  </sheetViews>
  <sheetFormatPr defaultRowHeight="13.8" x14ac:dyDescent="0.25"/>
  <cols>
    <col min="1" max="1" width="8.88671875" style="5"/>
    <col min="2" max="2" width="8.88671875" style="6"/>
    <col min="3" max="5" width="9" style="5" bestFit="1" customWidth="1"/>
    <col min="6" max="6" width="8.88671875" style="5"/>
    <col min="7" max="7" width="14.109375" style="7" customWidth="1"/>
    <col min="8" max="8" width="22" style="5" customWidth="1"/>
    <col min="9" max="9" width="19.5546875" style="5" customWidth="1"/>
    <col min="10" max="10" width="15.21875" style="5" customWidth="1"/>
    <col min="11" max="11" width="8.88671875" style="5"/>
    <col min="12" max="14" width="9" style="5" bestFit="1" customWidth="1"/>
    <col min="15" max="15" width="9" style="6" bestFit="1" customWidth="1"/>
    <col min="16" max="29" width="9" style="5" bestFit="1" customWidth="1"/>
    <col min="30" max="31" width="8.88671875" style="5"/>
    <col min="32" max="33" width="9" style="5" bestFit="1" customWidth="1"/>
    <col min="34" max="35" width="11.6640625" style="5" bestFit="1" customWidth="1"/>
    <col min="36" max="36" width="9.5546875" style="5" bestFit="1" customWidth="1"/>
    <col min="37" max="39" width="9" style="5" bestFit="1" customWidth="1"/>
    <col min="40" max="42" width="8.88671875" style="5"/>
    <col min="43" max="50" width="9" style="5" bestFit="1" customWidth="1"/>
    <col min="51" max="51" width="8.88671875" style="5"/>
    <col min="52" max="53" width="9" style="5" bestFit="1" customWidth="1"/>
    <col min="54" max="54" width="8.88671875" style="5"/>
    <col min="55" max="55" width="9" style="5" bestFit="1" customWidth="1"/>
    <col min="56" max="16384" width="8.88671875" style="5"/>
  </cols>
  <sheetData>
    <row r="1" spans="1:55" s="1" customFormat="1" ht="17.399999999999999" x14ac:dyDescent="0.25">
      <c r="A1" s="1" t="s">
        <v>3226</v>
      </c>
    </row>
    <row r="2" spans="1:55" s="2" customFormat="1" x14ac:dyDescent="0.25">
      <c r="A2" s="2" t="s">
        <v>0</v>
      </c>
      <c r="B2" s="3" t="s">
        <v>1006</v>
      </c>
      <c r="C2" s="2" t="s">
        <v>1</v>
      </c>
      <c r="D2" s="2" t="s">
        <v>2</v>
      </c>
      <c r="E2" s="2" t="s">
        <v>3</v>
      </c>
      <c r="F2" s="2" t="s">
        <v>4</v>
      </c>
      <c r="G2" s="4" t="s">
        <v>5</v>
      </c>
      <c r="H2" s="4" t="s">
        <v>3227</v>
      </c>
      <c r="I2" s="4" t="s">
        <v>26</v>
      </c>
      <c r="J2" s="4" t="s">
        <v>3228</v>
      </c>
      <c r="K2" s="2" t="s">
        <v>6</v>
      </c>
      <c r="L2" s="2" t="s">
        <v>7</v>
      </c>
      <c r="M2" s="2" t="s">
        <v>8</v>
      </c>
      <c r="N2" s="2" t="s">
        <v>9</v>
      </c>
      <c r="O2" s="3" t="s">
        <v>10</v>
      </c>
      <c r="P2" s="2" t="s">
        <v>3229</v>
      </c>
      <c r="Q2" s="2" t="s">
        <v>11</v>
      </c>
      <c r="R2" s="2" t="s">
        <v>3230</v>
      </c>
      <c r="S2" s="2" t="s">
        <v>12</v>
      </c>
      <c r="T2" s="2" t="s">
        <v>3231</v>
      </c>
      <c r="U2" s="2" t="s">
        <v>13</v>
      </c>
      <c r="V2" s="2" t="s">
        <v>14</v>
      </c>
      <c r="W2" s="2" t="s">
        <v>15</v>
      </c>
      <c r="X2" s="2" t="s">
        <v>16</v>
      </c>
      <c r="Y2" s="2" t="s">
        <v>17</v>
      </c>
      <c r="Z2" s="2" t="s">
        <v>18</v>
      </c>
      <c r="AA2" s="2" t="s">
        <v>19</v>
      </c>
      <c r="AB2" s="2" t="s">
        <v>20</v>
      </c>
      <c r="AC2" s="2" t="s">
        <v>21</v>
      </c>
      <c r="AD2" s="2" t="s">
        <v>3232</v>
      </c>
      <c r="AE2" s="2" t="s">
        <v>22</v>
      </c>
      <c r="AF2" s="2" t="s">
        <v>3233</v>
      </c>
      <c r="AG2" s="2" t="s">
        <v>23</v>
      </c>
      <c r="AH2" s="2" t="s">
        <v>24</v>
      </c>
      <c r="AI2" s="2" t="s">
        <v>3234</v>
      </c>
      <c r="AJ2" s="2" t="s">
        <v>25</v>
      </c>
      <c r="AK2" s="2" t="s">
        <v>3235</v>
      </c>
      <c r="AL2" s="2" t="s">
        <v>27</v>
      </c>
      <c r="AM2" s="2" t="s">
        <v>28</v>
      </c>
      <c r="AN2" s="2" t="s">
        <v>29</v>
      </c>
      <c r="AO2" s="2" t="s">
        <v>30</v>
      </c>
      <c r="AP2" s="2" t="s">
        <v>31</v>
      </c>
      <c r="AQ2" s="2" t="s">
        <v>32</v>
      </c>
      <c r="AR2" s="2" t="s">
        <v>33</v>
      </c>
      <c r="AS2" s="2" t="s">
        <v>34</v>
      </c>
      <c r="AT2" s="2" t="s">
        <v>35</v>
      </c>
      <c r="AU2" s="2" t="s">
        <v>36</v>
      </c>
      <c r="AV2" s="2" t="s">
        <v>37</v>
      </c>
      <c r="AW2" s="2" t="s">
        <v>38</v>
      </c>
      <c r="AX2" s="2" t="s">
        <v>39</v>
      </c>
      <c r="AY2" s="2" t="s">
        <v>1007</v>
      </c>
      <c r="AZ2" s="2" t="s">
        <v>40</v>
      </c>
      <c r="BA2" s="2" t="s">
        <v>41</v>
      </c>
      <c r="BB2" s="2" t="s">
        <v>1008</v>
      </c>
      <c r="BC2" s="2" t="s">
        <v>42</v>
      </c>
    </row>
    <row r="3" spans="1:55" x14ac:dyDescent="0.25">
      <c r="A3" s="5" t="s">
        <v>1009</v>
      </c>
      <c r="B3" s="6" t="s">
        <v>1009</v>
      </c>
      <c r="C3" s="5">
        <v>11</v>
      </c>
      <c r="D3" s="5">
        <v>11</v>
      </c>
      <c r="E3" s="5">
        <v>11</v>
      </c>
      <c r="F3" s="5" t="s">
        <v>847</v>
      </c>
      <c r="G3" s="4" t="s">
        <v>1010</v>
      </c>
      <c r="H3" s="7">
        <v>2152500000</v>
      </c>
      <c r="I3" s="7">
        <v>0</v>
      </c>
      <c r="J3" s="7">
        <f t="shared" ref="J3:J66" si="0">I3/H3</f>
        <v>0</v>
      </c>
      <c r="K3" s="5" t="s">
        <v>1011</v>
      </c>
      <c r="L3" s="5">
        <v>1</v>
      </c>
      <c r="M3" s="5">
        <v>11</v>
      </c>
      <c r="N3" s="5">
        <v>11</v>
      </c>
      <c r="O3" s="6">
        <v>11</v>
      </c>
      <c r="P3" s="5">
        <v>11</v>
      </c>
      <c r="Q3" s="5">
        <v>0</v>
      </c>
      <c r="R3" s="5">
        <v>11</v>
      </c>
      <c r="S3" s="5">
        <v>0</v>
      </c>
      <c r="T3" s="5">
        <v>11</v>
      </c>
      <c r="U3" s="5">
        <v>0</v>
      </c>
      <c r="V3" s="5">
        <v>39.6</v>
      </c>
      <c r="W3" s="5">
        <v>39.6</v>
      </c>
      <c r="X3" s="5">
        <v>39.6</v>
      </c>
      <c r="Y3" s="5">
        <v>36.168999999999997</v>
      </c>
      <c r="Z3" s="5">
        <v>326</v>
      </c>
      <c r="AA3" s="5">
        <v>326</v>
      </c>
      <c r="AB3" s="5">
        <v>0</v>
      </c>
      <c r="AC3" s="5">
        <v>122.03</v>
      </c>
      <c r="AD3" s="5" t="s">
        <v>49</v>
      </c>
      <c r="AF3" s="5">
        <v>39.6</v>
      </c>
      <c r="AG3" s="5">
        <v>0</v>
      </c>
      <c r="AH3" s="5">
        <v>2270100000</v>
      </c>
      <c r="AI3" s="5">
        <v>2270100000</v>
      </c>
      <c r="AJ3" s="5">
        <v>0</v>
      </c>
      <c r="AK3" s="5">
        <v>22</v>
      </c>
      <c r="AL3" s="5">
        <v>0</v>
      </c>
      <c r="AM3" s="5">
        <v>22</v>
      </c>
      <c r="AQ3" s="5">
        <v>240</v>
      </c>
      <c r="AR3" s="5" t="s">
        <v>1012</v>
      </c>
      <c r="AS3" s="5" t="s">
        <v>264</v>
      </c>
      <c r="AT3" s="5" t="s">
        <v>1013</v>
      </c>
      <c r="AU3" s="5" t="s">
        <v>1014</v>
      </c>
      <c r="AV3" s="5" t="s">
        <v>1015</v>
      </c>
      <c r="AW3" s="5" t="s">
        <v>1016</v>
      </c>
      <c r="AX3" s="5" t="s">
        <v>1017</v>
      </c>
      <c r="AZ3" s="5">
        <v>31</v>
      </c>
      <c r="BA3" s="5" t="s">
        <v>1018</v>
      </c>
      <c r="BC3" s="5">
        <v>9</v>
      </c>
    </row>
    <row r="4" spans="1:55" x14ac:dyDescent="0.25">
      <c r="A4" s="5" t="s">
        <v>1019</v>
      </c>
      <c r="B4" s="6" t="s">
        <v>1020</v>
      </c>
      <c r="C4" s="5" t="s">
        <v>1021</v>
      </c>
      <c r="D4" s="5" t="s">
        <v>1021</v>
      </c>
      <c r="E4" s="5" t="s">
        <v>1021</v>
      </c>
      <c r="F4" s="5" t="s">
        <v>722</v>
      </c>
      <c r="G4" s="4" t="s">
        <v>1022</v>
      </c>
      <c r="H4" s="7">
        <v>485290000</v>
      </c>
      <c r="I4" s="7">
        <v>0</v>
      </c>
      <c r="J4" s="7">
        <f t="shared" si="0"/>
        <v>0</v>
      </c>
      <c r="K4" s="5" t="s">
        <v>1023</v>
      </c>
      <c r="L4" s="5">
        <v>5</v>
      </c>
      <c r="M4" s="5">
        <v>16</v>
      </c>
      <c r="N4" s="5">
        <v>16</v>
      </c>
      <c r="O4" s="6">
        <v>16</v>
      </c>
      <c r="P4" s="5">
        <v>16</v>
      </c>
      <c r="Q4" s="5">
        <v>0</v>
      </c>
      <c r="R4" s="5">
        <v>16</v>
      </c>
      <c r="S4" s="5">
        <v>0</v>
      </c>
      <c r="T4" s="5">
        <v>16</v>
      </c>
      <c r="U4" s="5">
        <v>0</v>
      </c>
      <c r="V4" s="5">
        <v>26.5</v>
      </c>
      <c r="W4" s="5">
        <v>26.5</v>
      </c>
      <c r="X4" s="5">
        <v>26.5</v>
      </c>
      <c r="Y4" s="5">
        <v>77.647999999999996</v>
      </c>
      <c r="Z4" s="5">
        <v>729</v>
      </c>
      <c r="AA4" s="5" t="s">
        <v>1024</v>
      </c>
      <c r="AB4" s="5">
        <v>0</v>
      </c>
      <c r="AC4" s="5">
        <v>126.41</v>
      </c>
      <c r="AD4" s="5" t="s">
        <v>49</v>
      </c>
      <c r="AF4" s="5">
        <v>26.5</v>
      </c>
      <c r="AG4" s="5">
        <v>0</v>
      </c>
      <c r="AH4" s="5">
        <v>513690000</v>
      </c>
      <c r="AI4" s="5">
        <v>513690000</v>
      </c>
      <c r="AJ4" s="5">
        <v>0</v>
      </c>
      <c r="AK4" s="5">
        <v>21</v>
      </c>
      <c r="AL4" s="5">
        <v>0</v>
      </c>
      <c r="AM4" s="5">
        <v>21</v>
      </c>
      <c r="AQ4" s="5">
        <v>351</v>
      </c>
      <c r="AR4" s="5" t="s">
        <v>1025</v>
      </c>
      <c r="AS4" s="5" t="s">
        <v>1026</v>
      </c>
      <c r="AT4" s="5" t="s">
        <v>1027</v>
      </c>
      <c r="AU4" s="5" t="s">
        <v>1028</v>
      </c>
      <c r="AV4" s="5" t="s">
        <v>1029</v>
      </c>
      <c r="AW4" s="5" t="s">
        <v>1030</v>
      </c>
      <c r="AX4" s="5">
        <v>31</v>
      </c>
      <c r="BA4" s="5">
        <v>31</v>
      </c>
    </row>
    <row r="5" spans="1:55" x14ac:dyDescent="0.25">
      <c r="A5" s="5" t="s">
        <v>1031</v>
      </c>
      <c r="B5" s="6" t="s">
        <v>1031</v>
      </c>
      <c r="C5" s="5">
        <v>13</v>
      </c>
      <c r="D5" s="5">
        <v>13</v>
      </c>
      <c r="E5" s="5">
        <v>13</v>
      </c>
      <c r="F5" s="5" t="s">
        <v>1032</v>
      </c>
      <c r="G5" s="4" t="s">
        <v>1033</v>
      </c>
      <c r="H5" s="7">
        <v>358820000</v>
      </c>
      <c r="I5" s="7">
        <v>0</v>
      </c>
      <c r="J5" s="7">
        <f t="shared" si="0"/>
        <v>0</v>
      </c>
      <c r="K5" s="5" t="s">
        <v>1034</v>
      </c>
      <c r="L5" s="5">
        <v>1</v>
      </c>
      <c r="M5" s="5">
        <v>13</v>
      </c>
      <c r="N5" s="5">
        <v>13</v>
      </c>
      <c r="O5" s="6">
        <v>13</v>
      </c>
      <c r="P5" s="5">
        <v>13</v>
      </c>
      <c r="Q5" s="5">
        <v>0</v>
      </c>
      <c r="R5" s="5">
        <v>13</v>
      </c>
      <c r="S5" s="5">
        <v>0</v>
      </c>
      <c r="T5" s="5">
        <v>13</v>
      </c>
      <c r="U5" s="5">
        <v>0</v>
      </c>
      <c r="V5" s="5">
        <v>35.799999999999997</v>
      </c>
      <c r="W5" s="5">
        <v>35.799999999999997</v>
      </c>
      <c r="X5" s="5">
        <v>35.799999999999997</v>
      </c>
      <c r="Y5" s="5">
        <v>34.384</v>
      </c>
      <c r="Z5" s="5">
        <v>313</v>
      </c>
      <c r="AA5" s="5">
        <v>313</v>
      </c>
      <c r="AB5" s="5">
        <v>0</v>
      </c>
      <c r="AC5" s="5">
        <v>323.31</v>
      </c>
      <c r="AD5" s="5" t="s">
        <v>49</v>
      </c>
      <c r="AF5" s="5">
        <v>35.799999999999997</v>
      </c>
      <c r="AG5" s="5">
        <v>0</v>
      </c>
      <c r="AH5" s="5">
        <v>364150000</v>
      </c>
      <c r="AI5" s="5">
        <v>364150000</v>
      </c>
      <c r="AJ5" s="5">
        <v>0</v>
      </c>
      <c r="AK5" s="5">
        <v>14</v>
      </c>
      <c r="AL5" s="5">
        <v>0</v>
      </c>
      <c r="AM5" s="5">
        <v>14</v>
      </c>
      <c r="AQ5" s="5">
        <v>377</v>
      </c>
      <c r="AR5" s="5" t="s">
        <v>1035</v>
      </c>
      <c r="AS5" s="5" t="s">
        <v>1036</v>
      </c>
      <c r="AT5" s="5" t="s">
        <v>1037</v>
      </c>
      <c r="AU5" s="5" t="s">
        <v>1038</v>
      </c>
      <c r="AV5" s="5" t="s">
        <v>1039</v>
      </c>
      <c r="AW5" s="5" t="s">
        <v>1040</v>
      </c>
      <c r="AZ5" s="5">
        <v>35</v>
      </c>
      <c r="BC5" s="5">
        <v>236</v>
      </c>
    </row>
    <row r="6" spans="1:55" x14ac:dyDescent="0.25">
      <c r="A6" s="5" t="s">
        <v>1041</v>
      </c>
      <c r="B6" s="6" t="s">
        <v>1042</v>
      </c>
      <c r="C6" s="5" t="s">
        <v>1043</v>
      </c>
      <c r="D6" s="5" t="s">
        <v>1043</v>
      </c>
      <c r="E6" s="5" t="s">
        <v>1043</v>
      </c>
      <c r="F6" s="5" t="s">
        <v>3225</v>
      </c>
      <c r="G6" s="4" t="s">
        <v>1044</v>
      </c>
      <c r="H6" s="7">
        <v>348540000</v>
      </c>
      <c r="I6" s="7">
        <v>0</v>
      </c>
      <c r="J6" s="7">
        <f t="shared" si="0"/>
        <v>0</v>
      </c>
      <c r="K6" s="5" t="s">
        <v>1045</v>
      </c>
      <c r="L6" s="5">
        <v>12</v>
      </c>
      <c r="M6" s="5">
        <v>12</v>
      </c>
      <c r="N6" s="5">
        <v>12</v>
      </c>
      <c r="O6" s="6">
        <v>12</v>
      </c>
      <c r="P6" s="5">
        <v>12</v>
      </c>
      <c r="Q6" s="5">
        <v>0</v>
      </c>
      <c r="R6" s="5">
        <v>12</v>
      </c>
      <c r="S6" s="5">
        <v>0</v>
      </c>
      <c r="T6" s="5">
        <v>12</v>
      </c>
      <c r="U6" s="5">
        <v>0</v>
      </c>
      <c r="V6" s="5">
        <v>16.3</v>
      </c>
      <c r="W6" s="5">
        <v>16.3</v>
      </c>
      <c r="X6" s="5">
        <v>16.3</v>
      </c>
      <c r="Y6" s="5">
        <v>94.629000000000005</v>
      </c>
      <c r="Z6" s="5">
        <v>846</v>
      </c>
      <c r="AA6" s="5" t="s">
        <v>1046</v>
      </c>
      <c r="AB6" s="5">
        <v>0</v>
      </c>
      <c r="AC6" s="5">
        <v>233.2</v>
      </c>
      <c r="AD6" s="5" t="s">
        <v>49</v>
      </c>
      <c r="AF6" s="5">
        <v>16.3</v>
      </c>
      <c r="AG6" s="5">
        <v>0</v>
      </c>
      <c r="AH6" s="5">
        <v>388270000</v>
      </c>
      <c r="AI6" s="5">
        <v>388270000</v>
      </c>
      <c r="AJ6" s="5">
        <v>0</v>
      </c>
      <c r="AK6" s="5">
        <v>17</v>
      </c>
      <c r="AL6" s="5">
        <v>0</v>
      </c>
      <c r="AM6" s="5">
        <v>17</v>
      </c>
      <c r="AQ6" s="5">
        <v>317</v>
      </c>
      <c r="AR6" s="5" t="s">
        <v>1047</v>
      </c>
      <c r="AS6" s="5" t="s">
        <v>1048</v>
      </c>
      <c r="AT6" s="5" t="s">
        <v>1049</v>
      </c>
      <c r="AU6" s="5" t="s">
        <v>1050</v>
      </c>
      <c r="AV6" s="5" t="s">
        <v>1051</v>
      </c>
      <c r="AW6" s="5" t="s">
        <v>1052</v>
      </c>
      <c r="AX6" s="5">
        <v>29</v>
      </c>
      <c r="BA6" s="5">
        <v>380</v>
      </c>
    </row>
    <row r="7" spans="1:55" x14ac:dyDescent="0.25">
      <c r="A7" s="5" t="s">
        <v>1053</v>
      </c>
      <c r="B7" s="6" t="s">
        <v>1054</v>
      </c>
      <c r="C7" s="5" t="s">
        <v>1055</v>
      </c>
      <c r="D7" s="5" t="s">
        <v>1055</v>
      </c>
      <c r="E7" s="5" t="s">
        <v>1056</v>
      </c>
      <c r="F7" s="5" t="s">
        <v>1057</v>
      </c>
      <c r="G7" s="4" t="s">
        <v>1058</v>
      </c>
      <c r="H7" s="7">
        <v>331470000</v>
      </c>
      <c r="I7" s="7">
        <v>0</v>
      </c>
      <c r="J7" s="7">
        <f t="shared" si="0"/>
        <v>0</v>
      </c>
      <c r="K7" s="5" t="s">
        <v>1059</v>
      </c>
      <c r="L7" s="5">
        <v>3</v>
      </c>
      <c r="M7" s="5">
        <v>22</v>
      </c>
      <c r="N7" s="5">
        <v>22</v>
      </c>
      <c r="O7" s="6">
        <v>11</v>
      </c>
      <c r="P7" s="5">
        <v>22</v>
      </c>
      <c r="Q7" s="5">
        <v>0</v>
      </c>
      <c r="R7" s="5">
        <v>22</v>
      </c>
      <c r="S7" s="5">
        <v>0</v>
      </c>
      <c r="T7" s="5">
        <v>11</v>
      </c>
      <c r="U7" s="5">
        <v>0</v>
      </c>
      <c r="V7" s="5">
        <v>45.1</v>
      </c>
      <c r="W7" s="5">
        <v>45.1</v>
      </c>
      <c r="X7" s="5">
        <v>26.6</v>
      </c>
      <c r="Y7" s="5">
        <v>70.67</v>
      </c>
      <c r="Z7" s="5">
        <v>636</v>
      </c>
      <c r="AA7" s="5" t="s">
        <v>1060</v>
      </c>
      <c r="AB7" s="5">
        <v>0</v>
      </c>
      <c r="AC7" s="5">
        <v>152.27000000000001</v>
      </c>
      <c r="AD7" s="5" t="s">
        <v>49</v>
      </c>
      <c r="AF7" s="5">
        <v>45.1</v>
      </c>
      <c r="AG7" s="5">
        <v>0</v>
      </c>
      <c r="AH7" s="5">
        <v>333970000</v>
      </c>
      <c r="AI7" s="5">
        <v>333970000</v>
      </c>
      <c r="AJ7" s="5">
        <v>0</v>
      </c>
      <c r="AK7" s="5">
        <v>24</v>
      </c>
      <c r="AL7" s="5">
        <v>0</v>
      </c>
      <c r="AM7" s="5">
        <v>24</v>
      </c>
      <c r="AQ7" s="5">
        <v>199</v>
      </c>
      <c r="AR7" s="5" t="s">
        <v>1061</v>
      </c>
      <c r="AS7" s="5" t="s">
        <v>1062</v>
      </c>
      <c r="AT7" s="5" t="s">
        <v>1063</v>
      </c>
      <c r="AU7" s="5" t="s">
        <v>1064</v>
      </c>
      <c r="AV7" s="5" t="s">
        <v>1065</v>
      </c>
      <c r="AW7" s="5" t="s">
        <v>1066</v>
      </c>
      <c r="AX7" s="5">
        <v>22</v>
      </c>
      <c r="AZ7" s="5">
        <v>29</v>
      </c>
      <c r="BA7" s="5">
        <v>257</v>
      </c>
      <c r="BC7" s="5">
        <v>383</v>
      </c>
    </row>
    <row r="8" spans="1:55" x14ac:dyDescent="0.25">
      <c r="A8" s="5" t="s">
        <v>1067</v>
      </c>
      <c r="B8" s="6" t="s">
        <v>1068</v>
      </c>
      <c r="C8" s="5" t="s">
        <v>1069</v>
      </c>
      <c r="D8" s="5" t="s">
        <v>1069</v>
      </c>
      <c r="E8" s="5" t="s">
        <v>1070</v>
      </c>
      <c r="F8" s="5" t="s">
        <v>962</v>
      </c>
      <c r="G8" s="4" t="s">
        <v>1071</v>
      </c>
      <c r="H8" s="7">
        <v>328680000</v>
      </c>
      <c r="I8" s="7">
        <v>0</v>
      </c>
      <c r="J8" s="7">
        <f t="shared" si="0"/>
        <v>0</v>
      </c>
      <c r="K8" s="5" t="s">
        <v>1072</v>
      </c>
      <c r="L8" s="5">
        <v>4</v>
      </c>
      <c r="M8" s="5">
        <v>10</v>
      </c>
      <c r="N8" s="5">
        <v>10</v>
      </c>
      <c r="O8" s="6">
        <v>9</v>
      </c>
      <c r="P8" s="5">
        <v>10</v>
      </c>
      <c r="Q8" s="5">
        <v>0</v>
      </c>
      <c r="R8" s="5">
        <v>10</v>
      </c>
      <c r="S8" s="5">
        <v>0</v>
      </c>
      <c r="T8" s="5">
        <v>9</v>
      </c>
      <c r="U8" s="5">
        <v>0</v>
      </c>
      <c r="V8" s="5">
        <v>44.6</v>
      </c>
      <c r="W8" s="5">
        <v>44.6</v>
      </c>
      <c r="X8" s="5">
        <v>39.799999999999997</v>
      </c>
      <c r="Y8" s="5">
        <v>38.08</v>
      </c>
      <c r="Z8" s="5">
        <v>359</v>
      </c>
      <c r="AA8" s="5" t="s">
        <v>1073</v>
      </c>
      <c r="AB8" s="5">
        <v>0</v>
      </c>
      <c r="AC8" s="5">
        <v>263.31</v>
      </c>
      <c r="AD8" s="5" t="s">
        <v>49</v>
      </c>
      <c r="AF8" s="5">
        <v>44.6</v>
      </c>
      <c r="AG8" s="5">
        <v>0</v>
      </c>
      <c r="AH8" s="5">
        <v>348870000</v>
      </c>
      <c r="AI8" s="5">
        <v>348870000</v>
      </c>
      <c r="AJ8" s="5">
        <v>0</v>
      </c>
      <c r="AK8" s="5">
        <v>16</v>
      </c>
      <c r="AL8" s="5">
        <v>0</v>
      </c>
      <c r="AM8" s="5">
        <v>16</v>
      </c>
      <c r="AQ8" s="5">
        <v>87</v>
      </c>
      <c r="AR8" s="5" t="s">
        <v>1074</v>
      </c>
      <c r="AS8" s="5" t="s">
        <v>323</v>
      </c>
      <c r="AT8" s="5" t="s">
        <v>1075</v>
      </c>
      <c r="AU8" s="5" t="s">
        <v>1076</v>
      </c>
      <c r="AV8" s="5" t="s">
        <v>1077</v>
      </c>
      <c r="AW8" s="5" t="s">
        <v>1078</v>
      </c>
      <c r="AX8" s="5">
        <v>5</v>
      </c>
      <c r="BA8" s="5">
        <v>69</v>
      </c>
    </row>
    <row r="9" spans="1:55" x14ac:dyDescent="0.25">
      <c r="A9" s="5" t="s">
        <v>1079</v>
      </c>
      <c r="B9" s="6" t="s">
        <v>1079</v>
      </c>
      <c r="C9" s="5">
        <v>6</v>
      </c>
      <c r="D9" s="5">
        <v>6</v>
      </c>
      <c r="E9" s="5">
        <v>6</v>
      </c>
      <c r="F9" s="5" t="s">
        <v>382</v>
      </c>
      <c r="G9" s="4" t="s">
        <v>1080</v>
      </c>
      <c r="H9" s="7">
        <v>276510000</v>
      </c>
      <c r="I9" s="7">
        <v>0</v>
      </c>
      <c r="J9" s="7">
        <f t="shared" si="0"/>
        <v>0</v>
      </c>
      <c r="K9" s="5" t="s">
        <v>1081</v>
      </c>
      <c r="L9" s="5">
        <v>1</v>
      </c>
      <c r="M9" s="5">
        <v>6</v>
      </c>
      <c r="N9" s="5">
        <v>6</v>
      </c>
      <c r="O9" s="6">
        <v>6</v>
      </c>
      <c r="P9" s="5">
        <v>6</v>
      </c>
      <c r="Q9" s="5">
        <v>0</v>
      </c>
      <c r="R9" s="5">
        <v>6</v>
      </c>
      <c r="S9" s="5">
        <v>0</v>
      </c>
      <c r="T9" s="5">
        <v>6</v>
      </c>
      <c r="U9" s="5">
        <v>0</v>
      </c>
      <c r="V9" s="5">
        <v>27.5</v>
      </c>
      <c r="W9" s="5">
        <v>27.5</v>
      </c>
      <c r="X9" s="5">
        <v>27.5</v>
      </c>
      <c r="Y9" s="5">
        <v>33.311999999999998</v>
      </c>
      <c r="Z9" s="5">
        <v>298</v>
      </c>
      <c r="AA9" s="5">
        <v>298</v>
      </c>
      <c r="AB9" s="5">
        <v>0</v>
      </c>
      <c r="AC9" s="5">
        <v>58.34</v>
      </c>
      <c r="AD9" s="5" t="s">
        <v>49</v>
      </c>
      <c r="AF9" s="5">
        <v>27.5</v>
      </c>
      <c r="AG9" s="5">
        <v>0</v>
      </c>
      <c r="AH9" s="5">
        <v>276510000</v>
      </c>
      <c r="AI9" s="5">
        <v>276510000</v>
      </c>
      <c r="AJ9" s="5">
        <v>0</v>
      </c>
      <c r="AK9" s="5">
        <v>8</v>
      </c>
      <c r="AL9" s="5">
        <v>0</v>
      </c>
      <c r="AM9" s="5">
        <v>8</v>
      </c>
      <c r="AQ9" s="5">
        <v>286</v>
      </c>
      <c r="AR9" s="5" t="s">
        <v>1082</v>
      </c>
      <c r="AS9" s="5" t="s">
        <v>105</v>
      </c>
      <c r="AT9" s="5" t="s">
        <v>1083</v>
      </c>
      <c r="AU9" s="5" t="s">
        <v>1084</v>
      </c>
      <c r="AV9" s="5" t="s">
        <v>1085</v>
      </c>
      <c r="AW9" s="5" t="s">
        <v>1086</v>
      </c>
    </row>
    <row r="10" spans="1:55" x14ac:dyDescent="0.25">
      <c r="A10" s="5" t="s">
        <v>1087</v>
      </c>
      <c r="B10" s="6" t="s">
        <v>1088</v>
      </c>
      <c r="C10" s="5" t="s">
        <v>1089</v>
      </c>
      <c r="D10" s="5" t="s">
        <v>1089</v>
      </c>
      <c r="E10" s="5" t="s">
        <v>1089</v>
      </c>
      <c r="F10" s="5" t="s">
        <v>428</v>
      </c>
      <c r="G10" s="4" t="s">
        <v>1090</v>
      </c>
      <c r="H10" s="7">
        <v>233940000</v>
      </c>
      <c r="I10" s="7">
        <v>0</v>
      </c>
      <c r="J10" s="7">
        <f t="shared" si="0"/>
        <v>0</v>
      </c>
      <c r="K10" s="5" t="s">
        <v>1091</v>
      </c>
      <c r="L10" s="5">
        <v>10</v>
      </c>
      <c r="M10" s="5">
        <v>22</v>
      </c>
      <c r="N10" s="5">
        <v>22</v>
      </c>
      <c r="O10" s="6">
        <v>22</v>
      </c>
      <c r="P10" s="5">
        <v>22</v>
      </c>
      <c r="Q10" s="5">
        <v>0</v>
      </c>
      <c r="R10" s="5">
        <v>22</v>
      </c>
      <c r="S10" s="5">
        <v>0</v>
      </c>
      <c r="T10" s="5">
        <v>22</v>
      </c>
      <c r="U10" s="5">
        <v>0</v>
      </c>
      <c r="V10" s="5">
        <v>11.7</v>
      </c>
      <c r="W10" s="5">
        <v>11.7</v>
      </c>
      <c r="X10" s="5">
        <v>11.7</v>
      </c>
      <c r="Y10" s="5">
        <v>241.17</v>
      </c>
      <c r="Z10" s="5">
        <v>2128</v>
      </c>
      <c r="AA10" s="5" t="s">
        <v>1092</v>
      </c>
      <c r="AB10" s="5">
        <v>0</v>
      </c>
      <c r="AC10" s="5">
        <v>178.59</v>
      </c>
      <c r="AD10" s="5" t="s">
        <v>49</v>
      </c>
      <c r="AF10" s="5">
        <v>11.7</v>
      </c>
      <c r="AG10" s="5">
        <v>0</v>
      </c>
      <c r="AH10" s="5">
        <v>233940000</v>
      </c>
      <c r="AI10" s="5">
        <v>233940000</v>
      </c>
      <c r="AJ10" s="5">
        <v>0</v>
      </c>
      <c r="AK10" s="5">
        <v>24</v>
      </c>
      <c r="AL10" s="5">
        <v>0</v>
      </c>
      <c r="AM10" s="5">
        <v>24</v>
      </c>
      <c r="AQ10" s="5">
        <v>61</v>
      </c>
      <c r="AR10" s="5" t="s">
        <v>1093</v>
      </c>
      <c r="AS10" s="5" t="s">
        <v>1062</v>
      </c>
      <c r="AT10" s="5" t="s">
        <v>1094</v>
      </c>
      <c r="AU10" s="5" t="s">
        <v>1095</v>
      </c>
      <c r="AV10" s="5" t="s">
        <v>1096</v>
      </c>
      <c r="AW10" s="5" t="s">
        <v>1097</v>
      </c>
    </row>
    <row r="11" spans="1:55" x14ac:dyDescent="0.25">
      <c r="A11" s="5" t="s">
        <v>1098</v>
      </c>
      <c r="B11" s="6" t="s">
        <v>1099</v>
      </c>
      <c r="C11" s="5" t="s">
        <v>1100</v>
      </c>
      <c r="D11" s="5" t="s">
        <v>1100</v>
      </c>
      <c r="E11" s="5" t="s">
        <v>1101</v>
      </c>
      <c r="F11" s="5" t="s">
        <v>162</v>
      </c>
      <c r="G11" s="4" t="s">
        <v>1102</v>
      </c>
      <c r="H11" s="7">
        <v>196910000</v>
      </c>
      <c r="I11" s="7">
        <v>0</v>
      </c>
      <c r="J11" s="7">
        <f t="shared" si="0"/>
        <v>0</v>
      </c>
      <c r="K11" s="5" t="s">
        <v>1103</v>
      </c>
      <c r="L11" s="5">
        <v>9</v>
      </c>
      <c r="M11" s="5">
        <v>8</v>
      </c>
      <c r="N11" s="5">
        <v>8</v>
      </c>
      <c r="O11" s="6">
        <v>4</v>
      </c>
      <c r="P11" s="5">
        <v>8</v>
      </c>
      <c r="Q11" s="5">
        <v>0</v>
      </c>
      <c r="R11" s="5">
        <v>8</v>
      </c>
      <c r="S11" s="5">
        <v>0</v>
      </c>
      <c r="T11" s="5">
        <v>4</v>
      </c>
      <c r="U11" s="5">
        <v>0</v>
      </c>
      <c r="V11" s="5">
        <v>27.5</v>
      </c>
      <c r="W11" s="5">
        <v>27.5</v>
      </c>
      <c r="X11" s="5">
        <v>16.5</v>
      </c>
      <c r="Y11" s="5">
        <v>38.000999999999998</v>
      </c>
      <c r="Z11" s="5">
        <v>346</v>
      </c>
      <c r="AA11" s="5" t="s">
        <v>1104</v>
      </c>
      <c r="AB11" s="5">
        <v>0</v>
      </c>
      <c r="AC11" s="5">
        <v>70.948999999999998</v>
      </c>
      <c r="AD11" s="5" t="s">
        <v>49</v>
      </c>
      <c r="AF11" s="5">
        <v>27.5</v>
      </c>
      <c r="AG11" s="5">
        <v>0</v>
      </c>
      <c r="AH11" s="5">
        <v>219080000</v>
      </c>
      <c r="AI11" s="5">
        <v>219080000</v>
      </c>
      <c r="AJ11" s="5">
        <v>0</v>
      </c>
      <c r="AK11" s="5">
        <v>12</v>
      </c>
      <c r="AL11" s="5">
        <v>0</v>
      </c>
      <c r="AM11" s="5">
        <v>12</v>
      </c>
      <c r="AQ11" s="5">
        <v>83</v>
      </c>
      <c r="AR11" s="5" t="s">
        <v>1105</v>
      </c>
      <c r="AS11" s="5" t="s">
        <v>396</v>
      </c>
      <c r="AT11" s="5" t="s">
        <v>1106</v>
      </c>
      <c r="AU11" s="5" t="s">
        <v>1107</v>
      </c>
      <c r="AV11" s="5" t="s">
        <v>1108</v>
      </c>
      <c r="AW11" s="5" t="s">
        <v>1109</v>
      </c>
      <c r="AX11" s="5">
        <v>4</v>
      </c>
      <c r="BA11" s="5">
        <v>187</v>
      </c>
    </row>
    <row r="12" spans="1:55" x14ac:dyDescent="0.25">
      <c r="A12" s="5" t="s">
        <v>1110</v>
      </c>
      <c r="B12" s="6" t="s">
        <v>1111</v>
      </c>
      <c r="C12" s="5" t="s">
        <v>1112</v>
      </c>
      <c r="D12" s="5" t="s">
        <v>1112</v>
      </c>
      <c r="E12" s="5" t="s">
        <v>1112</v>
      </c>
      <c r="F12" s="5" t="s">
        <v>813</v>
      </c>
      <c r="G12" s="4" t="s">
        <v>1113</v>
      </c>
      <c r="H12" s="7">
        <v>175090000</v>
      </c>
      <c r="I12" s="7">
        <v>0</v>
      </c>
      <c r="J12" s="7">
        <f t="shared" si="0"/>
        <v>0</v>
      </c>
      <c r="K12" s="5" t="s">
        <v>1114</v>
      </c>
      <c r="L12" s="5">
        <v>6</v>
      </c>
      <c r="M12" s="5">
        <v>9</v>
      </c>
      <c r="N12" s="5">
        <v>9</v>
      </c>
      <c r="O12" s="6">
        <v>9</v>
      </c>
      <c r="P12" s="5">
        <v>9</v>
      </c>
      <c r="Q12" s="5">
        <v>0</v>
      </c>
      <c r="R12" s="5">
        <v>9</v>
      </c>
      <c r="S12" s="5">
        <v>0</v>
      </c>
      <c r="T12" s="5">
        <v>9</v>
      </c>
      <c r="U12" s="5">
        <v>0</v>
      </c>
      <c r="V12" s="5">
        <v>7.7</v>
      </c>
      <c r="W12" s="5">
        <v>7.7</v>
      </c>
      <c r="X12" s="5">
        <v>7.7</v>
      </c>
      <c r="Y12" s="5">
        <v>149.62</v>
      </c>
      <c r="Z12" s="5">
        <v>1383</v>
      </c>
      <c r="AA12" s="5" t="s">
        <v>1115</v>
      </c>
      <c r="AB12" s="5">
        <v>0</v>
      </c>
      <c r="AC12" s="5">
        <v>65.290999999999997</v>
      </c>
      <c r="AD12" s="5" t="s">
        <v>49</v>
      </c>
      <c r="AF12" s="5">
        <v>7.7</v>
      </c>
      <c r="AG12" s="5">
        <v>0</v>
      </c>
      <c r="AH12" s="5">
        <v>185460000</v>
      </c>
      <c r="AI12" s="5">
        <v>185460000</v>
      </c>
      <c r="AJ12" s="5">
        <v>0</v>
      </c>
      <c r="AK12" s="5">
        <v>10</v>
      </c>
      <c r="AL12" s="5">
        <v>0</v>
      </c>
      <c r="AM12" s="5">
        <v>10</v>
      </c>
      <c r="AQ12" s="5">
        <v>16</v>
      </c>
      <c r="AR12" s="5" t="s">
        <v>1116</v>
      </c>
      <c r="AS12" s="5" t="s">
        <v>1117</v>
      </c>
      <c r="AT12" s="5" t="s">
        <v>1118</v>
      </c>
      <c r="AU12" s="5" t="s">
        <v>1119</v>
      </c>
      <c r="AV12" s="5" t="s">
        <v>1120</v>
      </c>
      <c r="AW12" s="5" t="s">
        <v>1121</v>
      </c>
    </row>
    <row r="13" spans="1:55" x14ac:dyDescent="0.25">
      <c r="A13" s="5" t="s">
        <v>1122</v>
      </c>
      <c r="B13" s="6" t="s">
        <v>1122</v>
      </c>
      <c r="C13" s="5" t="s">
        <v>1123</v>
      </c>
      <c r="D13" s="5" t="s">
        <v>1123</v>
      </c>
      <c r="E13" s="5" t="s">
        <v>1123</v>
      </c>
      <c r="F13" s="5" t="s">
        <v>917</v>
      </c>
      <c r="G13" s="4" t="s">
        <v>1124</v>
      </c>
      <c r="H13" s="7">
        <v>158170000</v>
      </c>
      <c r="I13" s="7">
        <v>0</v>
      </c>
      <c r="J13" s="7">
        <f t="shared" si="0"/>
        <v>0</v>
      </c>
      <c r="K13" s="5" t="s">
        <v>1125</v>
      </c>
      <c r="L13" s="5">
        <v>4</v>
      </c>
      <c r="M13" s="5">
        <v>11</v>
      </c>
      <c r="N13" s="5">
        <v>11</v>
      </c>
      <c r="O13" s="6">
        <v>11</v>
      </c>
      <c r="P13" s="5">
        <v>11</v>
      </c>
      <c r="Q13" s="5">
        <v>0</v>
      </c>
      <c r="R13" s="5">
        <v>11</v>
      </c>
      <c r="S13" s="5">
        <v>0</v>
      </c>
      <c r="T13" s="5">
        <v>11</v>
      </c>
      <c r="U13" s="5">
        <v>0</v>
      </c>
      <c r="V13" s="5">
        <v>12.9</v>
      </c>
      <c r="W13" s="5">
        <v>12.9</v>
      </c>
      <c r="X13" s="5">
        <v>12.9</v>
      </c>
      <c r="Y13" s="5">
        <v>113.6</v>
      </c>
      <c r="Z13" s="5">
        <v>1004</v>
      </c>
      <c r="AA13" s="5" t="s">
        <v>1126</v>
      </c>
      <c r="AB13" s="5">
        <v>0</v>
      </c>
      <c r="AC13" s="5">
        <v>68.503</v>
      </c>
      <c r="AD13" s="5" t="s">
        <v>49</v>
      </c>
      <c r="AF13" s="5">
        <v>12.9</v>
      </c>
      <c r="AG13" s="5">
        <v>0</v>
      </c>
      <c r="AH13" s="5">
        <v>160700000</v>
      </c>
      <c r="AI13" s="5">
        <v>160700000</v>
      </c>
      <c r="AJ13" s="5">
        <v>0</v>
      </c>
      <c r="AK13" s="5">
        <v>11</v>
      </c>
      <c r="AL13" s="5">
        <v>0</v>
      </c>
      <c r="AM13" s="5">
        <v>11</v>
      </c>
      <c r="AQ13" s="5">
        <v>115</v>
      </c>
      <c r="AR13" s="5" t="s">
        <v>1127</v>
      </c>
      <c r="AS13" s="5" t="s">
        <v>264</v>
      </c>
      <c r="AT13" s="5" t="s">
        <v>1128</v>
      </c>
      <c r="AU13" s="5" t="s">
        <v>1129</v>
      </c>
      <c r="AV13" s="5" t="s">
        <v>1130</v>
      </c>
      <c r="AW13" s="5" t="s">
        <v>1131</v>
      </c>
    </row>
    <row r="14" spans="1:55" x14ac:dyDescent="0.25">
      <c r="A14" s="5" t="s">
        <v>1132</v>
      </c>
      <c r="B14" s="6" t="s">
        <v>1133</v>
      </c>
      <c r="C14" s="5" t="s">
        <v>1134</v>
      </c>
      <c r="D14" s="5" t="s">
        <v>1134</v>
      </c>
      <c r="E14" s="5" t="s">
        <v>1134</v>
      </c>
      <c r="F14" s="5" t="s">
        <v>514</v>
      </c>
      <c r="G14" s="4" t="s">
        <v>1135</v>
      </c>
      <c r="H14" s="7">
        <v>157730000</v>
      </c>
      <c r="I14" s="7">
        <v>0</v>
      </c>
      <c r="J14" s="7">
        <f t="shared" si="0"/>
        <v>0</v>
      </c>
      <c r="K14" s="5" t="s">
        <v>1136</v>
      </c>
      <c r="L14" s="5">
        <v>5</v>
      </c>
      <c r="M14" s="5">
        <v>7</v>
      </c>
      <c r="N14" s="5">
        <v>7</v>
      </c>
      <c r="O14" s="6">
        <v>7</v>
      </c>
      <c r="P14" s="5">
        <v>7</v>
      </c>
      <c r="Q14" s="5">
        <v>0</v>
      </c>
      <c r="R14" s="5">
        <v>7</v>
      </c>
      <c r="S14" s="5">
        <v>0</v>
      </c>
      <c r="T14" s="5">
        <v>7</v>
      </c>
      <c r="U14" s="5">
        <v>0</v>
      </c>
      <c r="V14" s="5">
        <v>15.1</v>
      </c>
      <c r="W14" s="5">
        <v>15.1</v>
      </c>
      <c r="X14" s="5">
        <v>15.1</v>
      </c>
      <c r="Y14" s="5">
        <v>66.820999999999998</v>
      </c>
      <c r="Z14" s="5">
        <v>615</v>
      </c>
      <c r="AA14" s="5" t="s">
        <v>1137</v>
      </c>
      <c r="AB14" s="5">
        <v>0</v>
      </c>
      <c r="AC14" s="5">
        <v>60.055999999999997</v>
      </c>
      <c r="AD14" s="5" t="s">
        <v>49</v>
      </c>
      <c r="AF14" s="5">
        <v>15.1</v>
      </c>
      <c r="AG14" s="5">
        <v>0</v>
      </c>
      <c r="AH14" s="5">
        <v>157730000</v>
      </c>
      <c r="AI14" s="5">
        <v>157730000</v>
      </c>
      <c r="AJ14" s="5">
        <v>0</v>
      </c>
      <c r="AK14" s="5">
        <v>7</v>
      </c>
      <c r="AL14" s="5">
        <v>0</v>
      </c>
      <c r="AM14" s="5">
        <v>7</v>
      </c>
      <c r="AQ14" s="5">
        <v>167</v>
      </c>
      <c r="AR14" s="5" t="s">
        <v>1138</v>
      </c>
      <c r="AS14" s="5" t="s">
        <v>519</v>
      </c>
      <c r="AT14" s="5" t="s">
        <v>1139</v>
      </c>
      <c r="AU14" s="5" t="s">
        <v>1140</v>
      </c>
      <c r="AV14" s="5" t="s">
        <v>1141</v>
      </c>
      <c r="AW14" s="5" t="s">
        <v>1141</v>
      </c>
    </row>
    <row r="15" spans="1:55" x14ac:dyDescent="0.25">
      <c r="A15" s="5" t="s">
        <v>1142</v>
      </c>
      <c r="B15" s="6" t="s">
        <v>1142</v>
      </c>
      <c r="C15" s="5">
        <v>19</v>
      </c>
      <c r="D15" s="5">
        <v>19</v>
      </c>
      <c r="E15" s="5">
        <v>19</v>
      </c>
      <c r="F15" s="5" t="s">
        <v>1143</v>
      </c>
      <c r="G15" s="4" t="s">
        <v>1144</v>
      </c>
      <c r="H15" s="7">
        <v>138610000</v>
      </c>
      <c r="I15" s="7">
        <v>0</v>
      </c>
      <c r="J15" s="7">
        <f t="shared" si="0"/>
        <v>0</v>
      </c>
      <c r="K15" s="5" t="s">
        <v>1145</v>
      </c>
      <c r="L15" s="5">
        <v>1</v>
      </c>
      <c r="M15" s="5">
        <v>19</v>
      </c>
      <c r="N15" s="5">
        <v>19</v>
      </c>
      <c r="O15" s="6">
        <v>19</v>
      </c>
      <c r="P15" s="5">
        <v>19</v>
      </c>
      <c r="Q15" s="5">
        <v>0</v>
      </c>
      <c r="R15" s="5">
        <v>19</v>
      </c>
      <c r="S15" s="5">
        <v>0</v>
      </c>
      <c r="T15" s="5">
        <v>19</v>
      </c>
      <c r="U15" s="5">
        <v>0</v>
      </c>
      <c r="V15" s="5">
        <v>11</v>
      </c>
      <c r="W15" s="5">
        <v>11</v>
      </c>
      <c r="X15" s="5">
        <v>11</v>
      </c>
      <c r="Y15" s="5">
        <v>294.83999999999997</v>
      </c>
      <c r="Z15" s="5">
        <v>2703</v>
      </c>
      <c r="AA15" s="5">
        <v>2703</v>
      </c>
      <c r="AB15" s="5">
        <v>0</v>
      </c>
      <c r="AC15" s="5">
        <v>199.88</v>
      </c>
      <c r="AD15" s="5" t="s">
        <v>49</v>
      </c>
      <c r="AF15" s="5">
        <v>11</v>
      </c>
      <c r="AG15" s="5">
        <v>0</v>
      </c>
      <c r="AH15" s="5">
        <v>138610000</v>
      </c>
      <c r="AI15" s="5">
        <v>138610000</v>
      </c>
      <c r="AJ15" s="5">
        <v>0</v>
      </c>
      <c r="AK15" s="5">
        <v>22</v>
      </c>
      <c r="AL15" s="5">
        <v>0</v>
      </c>
      <c r="AM15" s="5">
        <v>22</v>
      </c>
      <c r="AQ15" s="5">
        <v>306</v>
      </c>
      <c r="AR15" s="5" t="s">
        <v>1146</v>
      </c>
      <c r="AS15" s="5" t="s">
        <v>325</v>
      </c>
      <c r="AT15" s="5" t="s">
        <v>1147</v>
      </c>
      <c r="AU15" s="5" t="s">
        <v>1148</v>
      </c>
      <c r="AV15" s="5" t="s">
        <v>1149</v>
      </c>
      <c r="AW15" s="5" t="s">
        <v>1150</v>
      </c>
    </row>
    <row r="16" spans="1:55" x14ac:dyDescent="0.25">
      <c r="A16" s="5" t="s">
        <v>1151</v>
      </c>
      <c r="B16" s="6" t="s">
        <v>1152</v>
      </c>
      <c r="C16" s="5" t="s">
        <v>1153</v>
      </c>
      <c r="D16" s="5" t="s">
        <v>1153</v>
      </c>
      <c r="E16" s="5" t="s">
        <v>1153</v>
      </c>
      <c r="F16" s="5" t="s">
        <v>770</v>
      </c>
      <c r="G16" s="4" t="s">
        <v>1154</v>
      </c>
      <c r="H16" s="7">
        <v>129880000</v>
      </c>
      <c r="I16" s="7">
        <v>0</v>
      </c>
      <c r="J16" s="7">
        <f t="shared" si="0"/>
        <v>0</v>
      </c>
      <c r="K16" s="5" t="s">
        <v>1155</v>
      </c>
      <c r="L16" s="5">
        <v>10</v>
      </c>
      <c r="M16" s="5">
        <v>9</v>
      </c>
      <c r="N16" s="5">
        <v>9</v>
      </c>
      <c r="O16" s="6">
        <v>9</v>
      </c>
      <c r="P16" s="5">
        <v>9</v>
      </c>
      <c r="Q16" s="5">
        <v>0</v>
      </c>
      <c r="R16" s="5">
        <v>9</v>
      </c>
      <c r="S16" s="5">
        <v>0</v>
      </c>
      <c r="T16" s="5">
        <v>9</v>
      </c>
      <c r="U16" s="5">
        <v>0</v>
      </c>
      <c r="V16" s="5">
        <v>23.9</v>
      </c>
      <c r="W16" s="5">
        <v>23.9</v>
      </c>
      <c r="X16" s="5">
        <v>23.9</v>
      </c>
      <c r="Y16" s="5">
        <v>48.561999999999998</v>
      </c>
      <c r="Z16" s="5">
        <v>440</v>
      </c>
      <c r="AA16" s="5" t="s">
        <v>1156</v>
      </c>
      <c r="AB16" s="5">
        <v>0</v>
      </c>
      <c r="AC16" s="5">
        <v>96.046000000000006</v>
      </c>
      <c r="AD16" s="5" t="s">
        <v>49</v>
      </c>
      <c r="AF16" s="5">
        <v>23.9</v>
      </c>
      <c r="AG16" s="5">
        <v>0</v>
      </c>
      <c r="AH16" s="5">
        <v>129880000</v>
      </c>
      <c r="AI16" s="5">
        <v>129880000</v>
      </c>
      <c r="AJ16" s="5">
        <v>0</v>
      </c>
      <c r="AK16" s="5">
        <v>13</v>
      </c>
      <c r="AL16" s="5">
        <v>0</v>
      </c>
      <c r="AM16" s="5">
        <v>13</v>
      </c>
      <c r="AQ16" s="5">
        <v>84</v>
      </c>
      <c r="AR16" s="5" t="s">
        <v>1157</v>
      </c>
      <c r="AS16" s="5" t="s">
        <v>1117</v>
      </c>
      <c r="AT16" s="5" t="s">
        <v>1158</v>
      </c>
      <c r="AU16" s="5" t="s">
        <v>1159</v>
      </c>
      <c r="AV16" s="5" t="s">
        <v>1160</v>
      </c>
      <c r="AW16" s="5" t="s">
        <v>1161</v>
      </c>
      <c r="AZ16" s="5">
        <v>3</v>
      </c>
      <c r="BC16" s="5">
        <v>42</v>
      </c>
    </row>
    <row r="17" spans="1:55" x14ac:dyDescent="0.25">
      <c r="A17" s="5" t="s">
        <v>1162</v>
      </c>
      <c r="B17" s="6" t="s">
        <v>1162</v>
      </c>
      <c r="C17" s="5" t="s">
        <v>615</v>
      </c>
      <c r="D17" s="5" t="s">
        <v>615</v>
      </c>
      <c r="E17" s="5" t="s">
        <v>615</v>
      </c>
      <c r="F17" s="5" t="s">
        <v>408</v>
      </c>
      <c r="G17" s="4" t="s">
        <v>1163</v>
      </c>
      <c r="H17" s="7">
        <v>116320000</v>
      </c>
      <c r="I17" s="7">
        <v>0</v>
      </c>
      <c r="J17" s="7">
        <f t="shared" si="0"/>
        <v>0</v>
      </c>
      <c r="K17" s="5" t="s">
        <v>1164</v>
      </c>
      <c r="L17" s="5">
        <v>2</v>
      </c>
      <c r="M17" s="5">
        <v>2</v>
      </c>
      <c r="N17" s="5">
        <v>2</v>
      </c>
      <c r="O17" s="6">
        <v>2</v>
      </c>
      <c r="P17" s="5">
        <v>2</v>
      </c>
      <c r="Q17" s="5">
        <v>0</v>
      </c>
      <c r="R17" s="5">
        <v>2</v>
      </c>
      <c r="S17" s="5">
        <v>0</v>
      </c>
      <c r="T17" s="5">
        <v>2</v>
      </c>
      <c r="U17" s="5">
        <v>0</v>
      </c>
      <c r="V17" s="5">
        <v>26.9</v>
      </c>
      <c r="W17" s="5">
        <v>26.9</v>
      </c>
      <c r="X17" s="5">
        <v>26.9</v>
      </c>
      <c r="Y17" s="5">
        <v>12.259</v>
      </c>
      <c r="Z17" s="5">
        <v>104</v>
      </c>
      <c r="AA17" s="5" t="s">
        <v>1165</v>
      </c>
      <c r="AB17" s="5">
        <v>0</v>
      </c>
      <c r="AC17" s="5">
        <v>67.289000000000001</v>
      </c>
      <c r="AD17" s="5" t="s">
        <v>49</v>
      </c>
      <c r="AF17" s="5">
        <v>26.9</v>
      </c>
      <c r="AG17" s="5">
        <v>0</v>
      </c>
      <c r="AH17" s="5">
        <v>118840000</v>
      </c>
      <c r="AI17" s="5">
        <v>118840000</v>
      </c>
      <c r="AJ17" s="5">
        <v>0</v>
      </c>
      <c r="AK17" s="5">
        <v>4</v>
      </c>
      <c r="AL17" s="5">
        <v>0</v>
      </c>
      <c r="AM17" s="5">
        <v>4</v>
      </c>
      <c r="AQ17" s="5">
        <v>242</v>
      </c>
      <c r="AR17" s="5" t="s">
        <v>1166</v>
      </c>
      <c r="AS17" s="5" t="s">
        <v>51</v>
      </c>
      <c r="AT17" s="5" t="s">
        <v>1167</v>
      </c>
      <c r="AU17" s="5" t="s">
        <v>1168</v>
      </c>
      <c r="AV17" s="5" t="s">
        <v>1169</v>
      </c>
      <c r="AW17" s="5" t="s">
        <v>1170</v>
      </c>
    </row>
    <row r="18" spans="1:55" x14ac:dyDescent="0.25">
      <c r="A18" s="5" t="s">
        <v>1171</v>
      </c>
      <c r="B18" s="6" t="s">
        <v>1171</v>
      </c>
      <c r="C18" s="5" t="s">
        <v>1172</v>
      </c>
      <c r="D18" s="5" t="s">
        <v>1172</v>
      </c>
      <c r="E18" s="5" t="s">
        <v>1172</v>
      </c>
      <c r="F18" s="5" t="s">
        <v>861</v>
      </c>
      <c r="G18" s="4" t="s">
        <v>1173</v>
      </c>
      <c r="H18" s="7">
        <v>103750000</v>
      </c>
      <c r="I18" s="7">
        <v>0</v>
      </c>
      <c r="J18" s="7">
        <f t="shared" si="0"/>
        <v>0</v>
      </c>
      <c r="K18" s="5" t="s">
        <v>1174</v>
      </c>
      <c r="L18" s="5">
        <v>4</v>
      </c>
      <c r="M18" s="5">
        <v>7</v>
      </c>
      <c r="N18" s="5">
        <v>7</v>
      </c>
      <c r="O18" s="6">
        <v>7</v>
      </c>
      <c r="P18" s="5">
        <v>7</v>
      </c>
      <c r="Q18" s="5">
        <v>0</v>
      </c>
      <c r="R18" s="5">
        <v>7</v>
      </c>
      <c r="S18" s="5">
        <v>0</v>
      </c>
      <c r="T18" s="5">
        <v>7</v>
      </c>
      <c r="U18" s="5">
        <v>0</v>
      </c>
      <c r="V18" s="5">
        <v>25.5</v>
      </c>
      <c r="W18" s="5">
        <v>25.5</v>
      </c>
      <c r="X18" s="5">
        <v>25.5</v>
      </c>
      <c r="Y18" s="5">
        <v>31.69</v>
      </c>
      <c r="Z18" s="5">
        <v>298</v>
      </c>
      <c r="AA18" s="5" t="s">
        <v>1175</v>
      </c>
      <c r="AB18" s="5">
        <v>0</v>
      </c>
      <c r="AC18" s="5">
        <v>60.502000000000002</v>
      </c>
      <c r="AD18" s="5" t="s">
        <v>49</v>
      </c>
      <c r="AF18" s="5">
        <v>25.5</v>
      </c>
      <c r="AG18" s="5">
        <v>0</v>
      </c>
      <c r="AH18" s="5">
        <v>103750000</v>
      </c>
      <c r="AI18" s="5">
        <v>103750000</v>
      </c>
      <c r="AJ18" s="5">
        <v>0</v>
      </c>
      <c r="AK18" s="5">
        <v>8</v>
      </c>
      <c r="AL18" s="5">
        <v>0</v>
      </c>
      <c r="AM18" s="5">
        <v>8</v>
      </c>
      <c r="AQ18" s="5">
        <v>75</v>
      </c>
      <c r="AR18" s="5" t="s">
        <v>1176</v>
      </c>
      <c r="AS18" s="5" t="s">
        <v>519</v>
      </c>
      <c r="AT18" s="5" t="s">
        <v>1177</v>
      </c>
      <c r="AU18" s="5" t="s">
        <v>1178</v>
      </c>
      <c r="AV18" s="5" t="s">
        <v>1179</v>
      </c>
      <c r="AW18" s="5" t="s">
        <v>1180</v>
      </c>
    </row>
    <row r="19" spans="1:55" x14ac:dyDescent="0.25">
      <c r="A19" s="5" t="s">
        <v>1181</v>
      </c>
      <c r="B19" s="6" t="s">
        <v>1181</v>
      </c>
      <c r="C19" s="5">
        <v>2</v>
      </c>
      <c r="D19" s="5">
        <v>2</v>
      </c>
      <c r="E19" s="5">
        <v>2</v>
      </c>
      <c r="F19" s="5" t="s">
        <v>1182</v>
      </c>
      <c r="G19" s="4" t="s">
        <v>1183</v>
      </c>
      <c r="H19" s="7">
        <v>102080000</v>
      </c>
      <c r="I19" s="7">
        <v>0</v>
      </c>
      <c r="J19" s="7">
        <f t="shared" si="0"/>
        <v>0</v>
      </c>
      <c r="K19" s="5" t="s">
        <v>1184</v>
      </c>
      <c r="L19" s="5">
        <v>1</v>
      </c>
      <c r="M19" s="5">
        <v>2</v>
      </c>
      <c r="N19" s="5">
        <v>2</v>
      </c>
      <c r="O19" s="6">
        <v>2</v>
      </c>
      <c r="P19" s="5">
        <v>2</v>
      </c>
      <c r="Q19" s="5">
        <v>0</v>
      </c>
      <c r="R19" s="5">
        <v>2</v>
      </c>
      <c r="S19" s="5">
        <v>0</v>
      </c>
      <c r="T19" s="5">
        <v>2</v>
      </c>
      <c r="U19" s="5">
        <v>0</v>
      </c>
      <c r="V19" s="5">
        <v>1.6</v>
      </c>
      <c r="W19" s="5">
        <v>1.6</v>
      </c>
      <c r="X19" s="5">
        <v>1.6</v>
      </c>
      <c r="Y19" s="5">
        <v>125.63</v>
      </c>
      <c r="Z19" s="5">
        <v>1158</v>
      </c>
      <c r="AA19" s="5">
        <v>1158</v>
      </c>
      <c r="AB19" s="5">
        <v>0</v>
      </c>
      <c r="AC19" s="5">
        <v>11.566000000000001</v>
      </c>
      <c r="AD19" s="5" t="s">
        <v>49</v>
      </c>
      <c r="AF19" s="5">
        <v>1.6</v>
      </c>
      <c r="AG19" s="5">
        <v>0</v>
      </c>
      <c r="AH19" s="5">
        <v>102080000</v>
      </c>
      <c r="AI19" s="5">
        <v>102080000</v>
      </c>
      <c r="AJ19" s="5">
        <v>0</v>
      </c>
      <c r="AK19" s="5">
        <v>2</v>
      </c>
      <c r="AL19" s="5">
        <v>0</v>
      </c>
      <c r="AM19" s="5">
        <v>2</v>
      </c>
      <c r="AQ19" s="5">
        <v>261</v>
      </c>
      <c r="AR19" s="5" t="s">
        <v>1185</v>
      </c>
      <c r="AS19" s="5" t="s">
        <v>51</v>
      </c>
      <c r="AT19" s="5" t="s">
        <v>1186</v>
      </c>
      <c r="AU19" s="5" t="s">
        <v>1187</v>
      </c>
      <c r="AV19" s="5" t="s">
        <v>1188</v>
      </c>
      <c r="AW19" s="5" t="s">
        <v>1188</v>
      </c>
    </row>
    <row r="20" spans="1:55" x14ac:dyDescent="0.25">
      <c r="A20" s="5" t="s">
        <v>1189</v>
      </c>
      <c r="B20" s="6" t="s">
        <v>1189</v>
      </c>
      <c r="C20" s="5">
        <v>11</v>
      </c>
      <c r="D20" s="5">
        <v>11</v>
      </c>
      <c r="E20" s="5">
        <v>11</v>
      </c>
      <c r="F20" s="5" t="s">
        <v>941</v>
      </c>
      <c r="G20" s="4" t="s">
        <v>942</v>
      </c>
      <c r="H20" s="7">
        <v>98904000</v>
      </c>
      <c r="I20" s="7">
        <v>0</v>
      </c>
      <c r="J20" s="7">
        <f t="shared" si="0"/>
        <v>0</v>
      </c>
      <c r="K20" s="5" t="s">
        <v>1190</v>
      </c>
      <c r="L20" s="5">
        <v>1</v>
      </c>
      <c r="M20" s="5">
        <v>11</v>
      </c>
      <c r="N20" s="5">
        <v>11</v>
      </c>
      <c r="O20" s="6">
        <v>11</v>
      </c>
      <c r="P20" s="5">
        <v>11</v>
      </c>
      <c r="Q20" s="5">
        <v>0</v>
      </c>
      <c r="R20" s="5">
        <v>11</v>
      </c>
      <c r="S20" s="5">
        <v>0</v>
      </c>
      <c r="T20" s="5">
        <v>11</v>
      </c>
      <c r="U20" s="5">
        <v>0</v>
      </c>
      <c r="V20" s="5">
        <v>14.3</v>
      </c>
      <c r="W20" s="5">
        <v>14.3</v>
      </c>
      <c r="X20" s="5">
        <v>14.3</v>
      </c>
      <c r="Y20" s="5">
        <v>121.64</v>
      </c>
      <c r="Z20" s="5">
        <v>1112</v>
      </c>
      <c r="AA20" s="5">
        <v>1112</v>
      </c>
      <c r="AB20" s="5">
        <v>0</v>
      </c>
      <c r="AC20" s="5">
        <v>103.82</v>
      </c>
      <c r="AD20" s="5" t="s">
        <v>49</v>
      </c>
      <c r="AF20" s="5">
        <v>14.3</v>
      </c>
      <c r="AG20" s="5">
        <v>0</v>
      </c>
      <c r="AH20" s="5">
        <v>98904000</v>
      </c>
      <c r="AI20" s="5">
        <v>98904000</v>
      </c>
      <c r="AJ20" s="5">
        <v>0</v>
      </c>
      <c r="AK20" s="5">
        <v>9</v>
      </c>
      <c r="AL20" s="5">
        <v>0</v>
      </c>
      <c r="AM20" s="5">
        <v>9</v>
      </c>
      <c r="AQ20" s="5">
        <v>288</v>
      </c>
      <c r="AR20" s="5" t="s">
        <v>1191</v>
      </c>
      <c r="AS20" s="5" t="s">
        <v>264</v>
      </c>
      <c r="AT20" s="5" t="s">
        <v>1192</v>
      </c>
      <c r="AU20" s="5" t="s">
        <v>1193</v>
      </c>
      <c r="AV20" s="5" t="s">
        <v>1194</v>
      </c>
      <c r="AW20" s="5" t="s">
        <v>1194</v>
      </c>
    </row>
    <row r="21" spans="1:55" x14ac:dyDescent="0.25">
      <c r="A21" s="5" t="s">
        <v>1195</v>
      </c>
      <c r="B21" s="6" t="s">
        <v>1196</v>
      </c>
      <c r="C21" s="5" t="s">
        <v>1197</v>
      </c>
      <c r="D21" s="5" t="s">
        <v>1197</v>
      </c>
      <c r="E21" s="5" t="s">
        <v>1198</v>
      </c>
      <c r="F21" s="5" t="s">
        <v>1199</v>
      </c>
      <c r="G21" s="4" t="s">
        <v>1200</v>
      </c>
      <c r="H21" s="7">
        <v>87741000</v>
      </c>
      <c r="I21" s="7">
        <v>0</v>
      </c>
      <c r="J21" s="7">
        <f t="shared" si="0"/>
        <v>0</v>
      </c>
      <c r="K21" s="5" t="s">
        <v>1201</v>
      </c>
      <c r="L21" s="5">
        <v>2</v>
      </c>
      <c r="M21" s="5">
        <v>7</v>
      </c>
      <c r="N21" s="5">
        <v>7</v>
      </c>
      <c r="O21" s="6">
        <v>1</v>
      </c>
      <c r="P21" s="5">
        <v>7</v>
      </c>
      <c r="Q21" s="5">
        <v>0</v>
      </c>
      <c r="R21" s="5">
        <v>7</v>
      </c>
      <c r="S21" s="5">
        <v>0</v>
      </c>
      <c r="T21" s="5">
        <v>1</v>
      </c>
      <c r="U21" s="5">
        <v>0</v>
      </c>
      <c r="V21" s="5">
        <v>18</v>
      </c>
      <c r="W21" s="5">
        <v>18</v>
      </c>
      <c r="X21" s="5">
        <v>2.1</v>
      </c>
      <c r="Y21" s="5">
        <v>42.161000000000001</v>
      </c>
      <c r="Z21" s="5">
        <v>388</v>
      </c>
      <c r="AA21" s="5" t="s">
        <v>1202</v>
      </c>
      <c r="AB21" s="5">
        <v>0</v>
      </c>
      <c r="AC21" s="5">
        <v>42.286000000000001</v>
      </c>
      <c r="AD21" s="5" t="s">
        <v>49</v>
      </c>
      <c r="AF21" s="5">
        <v>18</v>
      </c>
      <c r="AG21" s="5">
        <v>0</v>
      </c>
      <c r="AH21" s="5">
        <v>87741000</v>
      </c>
      <c r="AI21" s="5">
        <v>87741000</v>
      </c>
      <c r="AJ21" s="5">
        <v>0</v>
      </c>
      <c r="AK21" s="5">
        <v>7</v>
      </c>
      <c r="AL21" s="5">
        <v>0</v>
      </c>
      <c r="AM21" s="5">
        <v>7</v>
      </c>
      <c r="AQ21" s="5">
        <v>327</v>
      </c>
      <c r="AR21" s="5" t="s">
        <v>1203</v>
      </c>
      <c r="AS21" s="5" t="s">
        <v>519</v>
      </c>
      <c r="AT21" s="5" t="s">
        <v>1204</v>
      </c>
      <c r="AU21" s="5" t="s">
        <v>1205</v>
      </c>
      <c r="AV21" s="5" t="s">
        <v>1206</v>
      </c>
      <c r="AW21" s="5" t="s">
        <v>1206</v>
      </c>
    </row>
    <row r="22" spans="1:55" x14ac:dyDescent="0.25">
      <c r="A22" s="5" t="s">
        <v>1207</v>
      </c>
      <c r="B22" s="6" t="s">
        <v>1207</v>
      </c>
      <c r="C22" s="5">
        <v>11</v>
      </c>
      <c r="D22" s="5">
        <v>11</v>
      </c>
      <c r="E22" s="5">
        <v>11</v>
      </c>
      <c r="F22" s="5" t="s">
        <v>878</v>
      </c>
      <c r="G22" s="4" t="s">
        <v>1208</v>
      </c>
      <c r="H22" s="7">
        <v>82091000</v>
      </c>
      <c r="I22" s="7">
        <v>0</v>
      </c>
      <c r="J22" s="7">
        <f t="shared" si="0"/>
        <v>0</v>
      </c>
      <c r="K22" s="5" t="s">
        <v>1209</v>
      </c>
      <c r="L22" s="5">
        <v>1</v>
      </c>
      <c r="M22" s="5">
        <v>11</v>
      </c>
      <c r="N22" s="5">
        <v>11</v>
      </c>
      <c r="O22" s="6">
        <v>11</v>
      </c>
      <c r="P22" s="5">
        <v>11</v>
      </c>
      <c r="Q22" s="5">
        <v>0</v>
      </c>
      <c r="R22" s="5">
        <v>11</v>
      </c>
      <c r="S22" s="5">
        <v>0</v>
      </c>
      <c r="T22" s="5">
        <v>11</v>
      </c>
      <c r="U22" s="5">
        <v>0</v>
      </c>
      <c r="V22" s="5">
        <v>10.199999999999999</v>
      </c>
      <c r="W22" s="5">
        <v>10.199999999999999</v>
      </c>
      <c r="X22" s="5">
        <v>10.199999999999999</v>
      </c>
      <c r="Y22" s="5">
        <v>123.97</v>
      </c>
      <c r="Z22" s="5">
        <v>1124</v>
      </c>
      <c r="AA22" s="5">
        <v>1124</v>
      </c>
      <c r="AB22" s="5">
        <v>0</v>
      </c>
      <c r="AC22" s="5">
        <v>84.057000000000002</v>
      </c>
      <c r="AD22" s="5" t="s">
        <v>49</v>
      </c>
      <c r="AF22" s="5">
        <v>10.199999999999999</v>
      </c>
      <c r="AG22" s="5">
        <v>0</v>
      </c>
      <c r="AH22" s="5">
        <v>82091000</v>
      </c>
      <c r="AI22" s="5">
        <v>82091000</v>
      </c>
      <c r="AJ22" s="5">
        <v>0</v>
      </c>
      <c r="AK22" s="5">
        <v>10</v>
      </c>
      <c r="AL22" s="5">
        <v>0</v>
      </c>
      <c r="AM22" s="5">
        <v>10</v>
      </c>
      <c r="AQ22" s="5">
        <v>360</v>
      </c>
      <c r="AR22" s="5" t="s">
        <v>1210</v>
      </c>
      <c r="AS22" s="5" t="s">
        <v>264</v>
      </c>
      <c r="AT22" s="5" t="s">
        <v>1211</v>
      </c>
      <c r="AU22" s="5" t="s">
        <v>1212</v>
      </c>
      <c r="AV22" s="5" t="s">
        <v>1213</v>
      </c>
      <c r="AW22" s="5" t="s">
        <v>1213</v>
      </c>
    </row>
    <row r="23" spans="1:55" x14ac:dyDescent="0.25">
      <c r="A23" s="5" t="s">
        <v>1214</v>
      </c>
      <c r="B23" s="6" t="s">
        <v>1214</v>
      </c>
      <c r="C23" s="5" t="s">
        <v>1215</v>
      </c>
      <c r="D23" s="5" t="s">
        <v>1215</v>
      </c>
      <c r="E23" s="5" t="s">
        <v>1215</v>
      </c>
      <c r="F23" s="5" t="s">
        <v>1216</v>
      </c>
      <c r="G23" s="4" t="s">
        <v>1217</v>
      </c>
      <c r="H23" s="7">
        <v>79343000</v>
      </c>
      <c r="I23" s="7">
        <v>0</v>
      </c>
      <c r="J23" s="7">
        <f t="shared" si="0"/>
        <v>0</v>
      </c>
      <c r="K23" s="5" t="s">
        <v>1218</v>
      </c>
      <c r="L23" s="5">
        <v>7</v>
      </c>
      <c r="M23" s="5">
        <v>7</v>
      </c>
      <c r="N23" s="5">
        <v>7</v>
      </c>
      <c r="O23" s="6">
        <v>7</v>
      </c>
      <c r="P23" s="5">
        <v>7</v>
      </c>
      <c r="Q23" s="5">
        <v>0</v>
      </c>
      <c r="R23" s="5">
        <v>7</v>
      </c>
      <c r="S23" s="5">
        <v>0</v>
      </c>
      <c r="T23" s="5">
        <v>7</v>
      </c>
      <c r="U23" s="5">
        <v>0</v>
      </c>
      <c r="V23" s="5">
        <v>15.4</v>
      </c>
      <c r="W23" s="5">
        <v>15.4</v>
      </c>
      <c r="X23" s="5">
        <v>15.4</v>
      </c>
      <c r="Y23" s="5">
        <v>66.168999999999997</v>
      </c>
      <c r="Z23" s="5">
        <v>589</v>
      </c>
      <c r="AA23" s="5" t="s">
        <v>1219</v>
      </c>
      <c r="AB23" s="5">
        <v>0</v>
      </c>
      <c r="AC23" s="5">
        <v>50.366999999999997</v>
      </c>
      <c r="AD23" s="5" t="s">
        <v>49</v>
      </c>
      <c r="AF23" s="5">
        <v>15.4</v>
      </c>
      <c r="AG23" s="5">
        <v>0</v>
      </c>
      <c r="AH23" s="5">
        <v>79343000</v>
      </c>
      <c r="AI23" s="5">
        <v>79343000</v>
      </c>
      <c r="AJ23" s="5">
        <v>0</v>
      </c>
      <c r="AK23" s="5">
        <v>7</v>
      </c>
      <c r="AL23" s="5">
        <v>0</v>
      </c>
      <c r="AM23" s="5">
        <v>7</v>
      </c>
      <c r="AQ23" s="5">
        <v>149</v>
      </c>
      <c r="AR23" s="5" t="s">
        <v>1220</v>
      </c>
      <c r="AS23" s="5" t="s">
        <v>519</v>
      </c>
      <c r="AT23" s="5" t="s">
        <v>1221</v>
      </c>
      <c r="AU23" s="5" t="s">
        <v>1222</v>
      </c>
      <c r="AV23" s="5" t="s">
        <v>1223</v>
      </c>
      <c r="AW23" s="5" t="s">
        <v>1224</v>
      </c>
    </row>
    <row r="24" spans="1:55" x14ac:dyDescent="0.25">
      <c r="A24" s="5" t="s">
        <v>1225</v>
      </c>
      <c r="B24" s="6" t="s">
        <v>1226</v>
      </c>
      <c r="C24" s="5" t="s">
        <v>1227</v>
      </c>
      <c r="D24" s="5" t="s">
        <v>1227</v>
      </c>
      <c r="E24" s="5" t="s">
        <v>1228</v>
      </c>
      <c r="F24" s="5" t="s">
        <v>1229</v>
      </c>
      <c r="G24" s="4" t="s">
        <v>1230</v>
      </c>
      <c r="H24" s="7">
        <v>78865000</v>
      </c>
      <c r="I24" s="7">
        <v>0</v>
      </c>
      <c r="J24" s="7">
        <f t="shared" si="0"/>
        <v>0</v>
      </c>
      <c r="K24" s="5" t="s">
        <v>1231</v>
      </c>
      <c r="L24" s="5">
        <v>3</v>
      </c>
      <c r="M24" s="5">
        <v>7</v>
      </c>
      <c r="N24" s="5">
        <v>7</v>
      </c>
      <c r="O24" s="6">
        <v>6</v>
      </c>
      <c r="P24" s="5">
        <v>7</v>
      </c>
      <c r="Q24" s="5">
        <v>0</v>
      </c>
      <c r="R24" s="5">
        <v>7</v>
      </c>
      <c r="S24" s="5">
        <v>0</v>
      </c>
      <c r="T24" s="5">
        <v>6</v>
      </c>
      <c r="U24" s="5">
        <v>0</v>
      </c>
      <c r="V24" s="5">
        <v>18.600000000000001</v>
      </c>
      <c r="W24" s="5">
        <v>18.600000000000001</v>
      </c>
      <c r="X24" s="5">
        <v>15</v>
      </c>
      <c r="Y24" s="5">
        <v>51.216999999999999</v>
      </c>
      <c r="Z24" s="5">
        <v>472</v>
      </c>
      <c r="AA24" s="5" t="s">
        <v>1232</v>
      </c>
      <c r="AB24" s="5">
        <v>0</v>
      </c>
      <c r="AC24" s="5">
        <v>47.639000000000003</v>
      </c>
      <c r="AD24" s="5" t="s">
        <v>49</v>
      </c>
      <c r="AF24" s="5">
        <v>18.600000000000001</v>
      </c>
      <c r="AG24" s="5">
        <v>0</v>
      </c>
      <c r="AH24" s="5">
        <v>80792000</v>
      </c>
      <c r="AI24" s="5">
        <v>80792000</v>
      </c>
      <c r="AJ24" s="5">
        <v>0</v>
      </c>
      <c r="AK24" s="5">
        <v>12</v>
      </c>
      <c r="AL24" s="5">
        <v>0</v>
      </c>
      <c r="AM24" s="5">
        <v>12</v>
      </c>
      <c r="AQ24" s="5">
        <v>177</v>
      </c>
      <c r="AR24" s="5" t="s">
        <v>1233</v>
      </c>
      <c r="AS24" s="5" t="s">
        <v>519</v>
      </c>
      <c r="AT24" s="5" t="s">
        <v>1234</v>
      </c>
      <c r="AU24" s="5" t="s">
        <v>1235</v>
      </c>
      <c r="AV24" s="5" t="s">
        <v>1236</v>
      </c>
      <c r="AW24" s="5" t="s">
        <v>1237</v>
      </c>
      <c r="AZ24" s="5" t="s">
        <v>1238</v>
      </c>
      <c r="BC24" s="5" t="s">
        <v>1239</v>
      </c>
    </row>
    <row r="25" spans="1:55" x14ac:dyDescent="0.25">
      <c r="A25" s="5" t="s">
        <v>1240</v>
      </c>
      <c r="B25" s="6" t="s">
        <v>1241</v>
      </c>
      <c r="C25" s="5" t="s">
        <v>1242</v>
      </c>
      <c r="D25" s="5" t="s">
        <v>1242</v>
      </c>
      <c r="E25" s="5" t="s">
        <v>1242</v>
      </c>
      <c r="F25" s="5" t="s">
        <v>1243</v>
      </c>
      <c r="G25" s="4" t="s">
        <v>1244</v>
      </c>
      <c r="H25" s="7">
        <v>78407000</v>
      </c>
      <c r="I25" s="7">
        <v>0</v>
      </c>
      <c r="J25" s="7">
        <f t="shared" si="0"/>
        <v>0</v>
      </c>
      <c r="K25" s="5" t="s">
        <v>1245</v>
      </c>
      <c r="L25" s="5">
        <v>4</v>
      </c>
      <c r="M25" s="5">
        <v>12</v>
      </c>
      <c r="N25" s="5">
        <v>12</v>
      </c>
      <c r="O25" s="6">
        <v>12</v>
      </c>
      <c r="P25" s="5">
        <v>12</v>
      </c>
      <c r="Q25" s="5">
        <v>0</v>
      </c>
      <c r="R25" s="5">
        <v>12</v>
      </c>
      <c r="S25" s="5">
        <v>0</v>
      </c>
      <c r="T25" s="5">
        <v>12</v>
      </c>
      <c r="U25" s="5">
        <v>0</v>
      </c>
      <c r="V25" s="5">
        <v>18.5</v>
      </c>
      <c r="W25" s="5">
        <v>18.5</v>
      </c>
      <c r="X25" s="5">
        <v>18.5</v>
      </c>
      <c r="Y25" s="5">
        <v>91.006</v>
      </c>
      <c r="Z25" s="5">
        <v>795</v>
      </c>
      <c r="AA25" s="5" t="s">
        <v>1246</v>
      </c>
      <c r="AB25" s="5">
        <v>0</v>
      </c>
      <c r="AC25" s="5">
        <v>76.894000000000005</v>
      </c>
      <c r="AD25" s="5" t="s">
        <v>49</v>
      </c>
      <c r="AF25" s="5">
        <v>18.5</v>
      </c>
      <c r="AG25" s="5">
        <v>0</v>
      </c>
      <c r="AH25" s="5">
        <v>78407000</v>
      </c>
      <c r="AI25" s="5">
        <v>78407000</v>
      </c>
      <c r="AJ25" s="5">
        <v>0</v>
      </c>
      <c r="AK25" s="5">
        <v>11</v>
      </c>
      <c r="AL25" s="5">
        <v>0</v>
      </c>
      <c r="AM25" s="5">
        <v>11</v>
      </c>
      <c r="AQ25" s="5">
        <v>175</v>
      </c>
      <c r="AR25" s="5" t="s">
        <v>1247</v>
      </c>
      <c r="AS25" s="5" t="s">
        <v>1048</v>
      </c>
      <c r="AT25" s="5" t="s">
        <v>1248</v>
      </c>
      <c r="AU25" s="5" t="s">
        <v>1249</v>
      </c>
      <c r="AV25" s="5" t="s">
        <v>1250</v>
      </c>
      <c r="AW25" s="5" t="s">
        <v>1251</v>
      </c>
    </row>
    <row r="26" spans="1:55" x14ac:dyDescent="0.25">
      <c r="A26" s="5" t="s">
        <v>1252</v>
      </c>
      <c r="B26" s="6" t="s">
        <v>1253</v>
      </c>
      <c r="C26" s="5" t="s">
        <v>1254</v>
      </c>
      <c r="D26" s="5" t="s">
        <v>1254</v>
      </c>
      <c r="E26" s="5" t="s">
        <v>1254</v>
      </c>
      <c r="F26" s="5" t="s">
        <v>184</v>
      </c>
      <c r="G26" s="4" t="s">
        <v>1255</v>
      </c>
      <c r="H26" s="7">
        <v>76890000</v>
      </c>
      <c r="I26" s="7">
        <v>0</v>
      </c>
      <c r="J26" s="7">
        <f t="shared" si="0"/>
        <v>0</v>
      </c>
      <c r="K26" s="5" t="s">
        <v>1256</v>
      </c>
      <c r="L26" s="5">
        <v>4</v>
      </c>
      <c r="M26" s="5">
        <v>3</v>
      </c>
      <c r="N26" s="5">
        <v>3</v>
      </c>
      <c r="O26" s="6">
        <v>3</v>
      </c>
      <c r="P26" s="5">
        <v>3</v>
      </c>
      <c r="Q26" s="5">
        <v>0</v>
      </c>
      <c r="R26" s="5">
        <v>3</v>
      </c>
      <c r="S26" s="5">
        <v>0</v>
      </c>
      <c r="T26" s="5">
        <v>3</v>
      </c>
      <c r="U26" s="5">
        <v>0</v>
      </c>
      <c r="V26" s="5">
        <v>8.6</v>
      </c>
      <c r="W26" s="5">
        <v>8.6</v>
      </c>
      <c r="X26" s="5">
        <v>8.6</v>
      </c>
      <c r="Y26" s="5">
        <v>64.988</v>
      </c>
      <c r="Z26" s="5">
        <v>618</v>
      </c>
      <c r="AA26" s="5" t="s">
        <v>1257</v>
      </c>
      <c r="AB26" s="5">
        <v>0</v>
      </c>
      <c r="AC26" s="5">
        <v>24.039000000000001</v>
      </c>
      <c r="AD26" s="5" t="s">
        <v>49</v>
      </c>
      <c r="AF26" s="5">
        <v>8.6</v>
      </c>
      <c r="AG26" s="5">
        <v>0</v>
      </c>
      <c r="AH26" s="5">
        <v>85450000</v>
      </c>
      <c r="AI26" s="5">
        <v>85450000</v>
      </c>
      <c r="AJ26" s="5">
        <v>0</v>
      </c>
      <c r="AK26" s="5">
        <v>6</v>
      </c>
      <c r="AL26" s="5">
        <v>0</v>
      </c>
      <c r="AM26" s="5">
        <v>6</v>
      </c>
      <c r="AQ26" s="5">
        <v>276</v>
      </c>
      <c r="AR26" s="5" t="s">
        <v>1258</v>
      </c>
      <c r="AS26" s="5" t="s">
        <v>124</v>
      </c>
      <c r="AT26" s="5" t="s">
        <v>1259</v>
      </c>
      <c r="AU26" s="5" t="s">
        <v>1260</v>
      </c>
      <c r="AV26" s="5" t="s">
        <v>1261</v>
      </c>
      <c r="AW26" s="5" t="s">
        <v>1262</v>
      </c>
      <c r="AZ26" s="5">
        <v>32</v>
      </c>
      <c r="BC26" s="5">
        <v>275</v>
      </c>
    </row>
    <row r="27" spans="1:55" x14ac:dyDescent="0.25">
      <c r="A27" s="5" t="s">
        <v>1263</v>
      </c>
      <c r="B27" s="6" t="s">
        <v>1264</v>
      </c>
      <c r="C27" s="5" t="s">
        <v>1265</v>
      </c>
      <c r="D27" s="5" t="s">
        <v>1265</v>
      </c>
      <c r="E27" s="5" t="s">
        <v>1265</v>
      </c>
      <c r="F27" s="5" t="s">
        <v>652</v>
      </c>
      <c r="G27" s="4" t="s">
        <v>1266</v>
      </c>
      <c r="H27" s="7">
        <v>75755000</v>
      </c>
      <c r="I27" s="7">
        <v>0</v>
      </c>
      <c r="J27" s="7">
        <f t="shared" si="0"/>
        <v>0</v>
      </c>
      <c r="K27" s="5" t="s">
        <v>1267</v>
      </c>
      <c r="L27" s="5">
        <v>2</v>
      </c>
      <c r="M27" s="5">
        <v>6</v>
      </c>
      <c r="N27" s="5">
        <v>6</v>
      </c>
      <c r="O27" s="6">
        <v>6</v>
      </c>
      <c r="P27" s="5">
        <v>6</v>
      </c>
      <c r="Q27" s="5">
        <v>0</v>
      </c>
      <c r="R27" s="5">
        <v>6</v>
      </c>
      <c r="S27" s="5">
        <v>0</v>
      </c>
      <c r="T27" s="5">
        <v>6</v>
      </c>
      <c r="U27" s="5">
        <v>0</v>
      </c>
      <c r="V27" s="5">
        <v>22.4</v>
      </c>
      <c r="W27" s="5">
        <v>22.4</v>
      </c>
      <c r="X27" s="5">
        <v>22.4</v>
      </c>
      <c r="Y27" s="5">
        <v>37.402000000000001</v>
      </c>
      <c r="Z27" s="5">
        <v>353</v>
      </c>
      <c r="AA27" s="5" t="s">
        <v>1268</v>
      </c>
      <c r="AB27" s="5">
        <v>0</v>
      </c>
      <c r="AC27" s="5">
        <v>38.509</v>
      </c>
      <c r="AD27" s="5" t="s">
        <v>49</v>
      </c>
      <c r="AF27" s="5">
        <v>22.4</v>
      </c>
      <c r="AG27" s="5">
        <v>0</v>
      </c>
      <c r="AH27" s="5">
        <v>78360000</v>
      </c>
      <c r="AI27" s="5">
        <v>78360000</v>
      </c>
      <c r="AJ27" s="5">
        <v>0</v>
      </c>
      <c r="AK27" s="5">
        <v>7</v>
      </c>
      <c r="AL27" s="5">
        <v>0</v>
      </c>
      <c r="AM27" s="5">
        <v>7</v>
      </c>
      <c r="AQ27" s="5">
        <v>181</v>
      </c>
      <c r="AR27" s="5" t="s">
        <v>1269</v>
      </c>
      <c r="AS27" s="5" t="s">
        <v>105</v>
      </c>
      <c r="AT27" s="5" t="s">
        <v>1270</v>
      </c>
      <c r="AU27" s="5" t="s">
        <v>1271</v>
      </c>
      <c r="AV27" s="5" t="s">
        <v>1272</v>
      </c>
      <c r="AW27" s="5" t="s">
        <v>1273</v>
      </c>
      <c r="AZ27" s="5">
        <v>27</v>
      </c>
      <c r="BC27" s="5">
        <v>193</v>
      </c>
    </row>
    <row r="28" spans="1:55" x14ac:dyDescent="0.25">
      <c r="A28" s="5" t="s">
        <v>1274</v>
      </c>
      <c r="B28" s="6" t="s">
        <v>1275</v>
      </c>
      <c r="C28" s="5" t="s">
        <v>1276</v>
      </c>
      <c r="D28" s="5" t="s">
        <v>1276</v>
      </c>
      <c r="E28" s="5" t="s">
        <v>1276</v>
      </c>
      <c r="F28" s="5" t="s">
        <v>1277</v>
      </c>
      <c r="G28" s="4" t="s">
        <v>1278</v>
      </c>
      <c r="H28" s="7">
        <v>74258000</v>
      </c>
      <c r="I28" s="7">
        <v>0</v>
      </c>
      <c r="J28" s="7">
        <f t="shared" si="0"/>
        <v>0</v>
      </c>
      <c r="K28" s="5" t="s">
        <v>1279</v>
      </c>
      <c r="L28" s="5">
        <v>3</v>
      </c>
      <c r="M28" s="5">
        <v>4</v>
      </c>
      <c r="N28" s="5">
        <v>4</v>
      </c>
      <c r="O28" s="6">
        <v>4</v>
      </c>
      <c r="P28" s="5">
        <v>4</v>
      </c>
      <c r="Q28" s="5">
        <v>0</v>
      </c>
      <c r="R28" s="5">
        <v>4</v>
      </c>
      <c r="S28" s="5">
        <v>0</v>
      </c>
      <c r="T28" s="5">
        <v>4</v>
      </c>
      <c r="U28" s="5">
        <v>0</v>
      </c>
      <c r="V28" s="5">
        <v>22.4</v>
      </c>
      <c r="W28" s="5">
        <v>22.4</v>
      </c>
      <c r="X28" s="5">
        <v>22.4</v>
      </c>
      <c r="Y28" s="5">
        <v>17.698</v>
      </c>
      <c r="Z28" s="5">
        <v>156</v>
      </c>
      <c r="AA28" s="5" t="s">
        <v>1280</v>
      </c>
      <c r="AB28" s="5">
        <v>0</v>
      </c>
      <c r="AC28" s="5">
        <v>31.183</v>
      </c>
      <c r="AD28" s="5" t="s">
        <v>49</v>
      </c>
      <c r="AF28" s="5">
        <v>22.4</v>
      </c>
      <c r="AG28" s="5">
        <v>0</v>
      </c>
      <c r="AH28" s="5">
        <v>74258000</v>
      </c>
      <c r="AI28" s="5">
        <v>74258000</v>
      </c>
      <c r="AJ28" s="5">
        <v>0</v>
      </c>
      <c r="AK28" s="5">
        <v>5</v>
      </c>
      <c r="AL28" s="5">
        <v>0</v>
      </c>
      <c r="AM28" s="5">
        <v>5</v>
      </c>
      <c r="AQ28" s="5">
        <v>51</v>
      </c>
      <c r="AR28" s="5" t="s">
        <v>1281</v>
      </c>
      <c r="AS28" s="5" t="s">
        <v>134</v>
      </c>
      <c r="AT28" s="5" t="s">
        <v>1282</v>
      </c>
      <c r="AU28" s="5" t="s">
        <v>1283</v>
      </c>
      <c r="AV28" s="5" t="s">
        <v>1284</v>
      </c>
      <c r="AW28" s="5" t="s">
        <v>1285</v>
      </c>
    </row>
    <row r="29" spans="1:55" x14ac:dyDescent="0.25">
      <c r="A29" s="5" t="s">
        <v>1286</v>
      </c>
      <c r="B29" s="6" t="s">
        <v>1286</v>
      </c>
      <c r="C29" s="5" t="s">
        <v>1287</v>
      </c>
      <c r="D29" s="5" t="s">
        <v>1288</v>
      </c>
      <c r="E29" s="5" t="s">
        <v>1288</v>
      </c>
      <c r="F29" s="5" t="s">
        <v>1289</v>
      </c>
      <c r="G29" s="4" t="s">
        <v>1290</v>
      </c>
      <c r="H29" s="7">
        <v>72753000</v>
      </c>
      <c r="I29" s="7">
        <v>0</v>
      </c>
      <c r="J29" s="7">
        <f t="shared" si="0"/>
        <v>0</v>
      </c>
      <c r="K29" s="5" t="s">
        <v>1291</v>
      </c>
      <c r="L29" s="5">
        <v>2</v>
      </c>
      <c r="M29" s="5">
        <v>5</v>
      </c>
      <c r="N29" s="5">
        <v>4</v>
      </c>
      <c r="O29" s="6">
        <v>4</v>
      </c>
      <c r="P29" s="5">
        <v>5</v>
      </c>
      <c r="Q29" s="5">
        <v>0</v>
      </c>
      <c r="R29" s="5">
        <v>4</v>
      </c>
      <c r="S29" s="5">
        <v>0</v>
      </c>
      <c r="T29" s="5">
        <v>4</v>
      </c>
      <c r="U29" s="5">
        <v>0</v>
      </c>
      <c r="V29" s="5">
        <v>34.5</v>
      </c>
      <c r="W29" s="5">
        <v>29.2</v>
      </c>
      <c r="X29" s="5">
        <v>29.2</v>
      </c>
      <c r="Y29" s="5">
        <v>35.729999999999997</v>
      </c>
      <c r="Z29" s="5">
        <v>322</v>
      </c>
      <c r="AA29" s="5" t="s">
        <v>1292</v>
      </c>
      <c r="AB29" s="5">
        <v>0</v>
      </c>
      <c r="AC29" s="5">
        <v>165.88</v>
      </c>
      <c r="AD29" s="5" t="s">
        <v>49</v>
      </c>
      <c r="AF29" s="5">
        <v>34.5</v>
      </c>
      <c r="AG29" s="5">
        <v>0</v>
      </c>
      <c r="AH29" s="5">
        <v>72753000</v>
      </c>
      <c r="AI29" s="5">
        <v>72753000</v>
      </c>
      <c r="AJ29" s="5">
        <v>0</v>
      </c>
      <c r="AK29" s="5">
        <v>5</v>
      </c>
      <c r="AL29" s="5">
        <v>0</v>
      </c>
      <c r="AM29" s="5">
        <v>5</v>
      </c>
      <c r="AQ29" s="5">
        <v>233</v>
      </c>
      <c r="AR29" s="5" t="s">
        <v>1293</v>
      </c>
      <c r="AS29" s="5" t="s">
        <v>1294</v>
      </c>
      <c r="AT29" s="5" t="s">
        <v>1295</v>
      </c>
      <c r="AU29" s="5" t="s">
        <v>1296</v>
      </c>
      <c r="AV29" s="5" t="s">
        <v>1297</v>
      </c>
      <c r="AW29" s="5" t="s">
        <v>1298</v>
      </c>
    </row>
    <row r="30" spans="1:55" x14ac:dyDescent="0.25">
      <c r="A30" s="5" t="s">
        <v>1299</v>
      </c>
      <c r="B30" s="6" t="s">
        <v>1299</v>
      </c>
      <c r="C30" s="5" t="s">
        <v>1300</v>
      </c>
      <c r="D30" s="5" t="s">
        <v>1300</v>
      </c>
      <c r="E30" s="5" t="s">
        <v>1300</v>
      </c>
      <c r="F30" s="5" t="s">
        <v>503</v>
      </c>
      <c r="G30" s="4" t="s">
        <v>1301</v>
      </c>
      <c r="H30" s="7">
        <v>65324000</v>
      </c>
      <c r="I30" s="7">
        <v>0</v>
      </c>
      <c r="J30" s="7">
        <f t="shared" si="0"/>
        <v>0</v>
      </c>
      <c r="K30" s="5" t="s">
        <v>1302</v>
      </c>
      <c r="L30" s="5">
        <v>2</v>
      </c>
      <c r="M30" s="5">
        <v>7</v>
      </c>
      <c r="N30" s="5">
        <v>7</v>
      </c>
      <c r="O30" s="6">
        <v>7</v>
      </c>
      <c r="P30" s="5">
        <v>7</v>
      </c>
      <c r="Q30" s="5">
        <v>0</v>
      </c>
      <c r="R30" s="5">
        <v>7</v>
      </c>
      <c r="S30" s="5">
        <v>0</v>
      </c>
      <c r="T30" s="5">
        <v>7</v>
      </c>
      <c r="U30" s="5">
        <v>0</v>
      </c>
      <c r="V30" s="5">
        <v>30.8</v>
      </c>
      <c r="W30" s="5">
        <v>30.8</v>
      </c>
      <c r="X30" s="5">
        <v>30.8</v>
      </c>
      <c r="Y30" s="5">
        <v>24.305</v>
      </c>
      <c r="Z30" s="5">
        <v>211</v>
      </c>
      <c r="AA30" s="5" t="s">
        <v>1303</v>
      </c>
      <c r="AB30" s="5">
        <v>0</v>
      </c>
      <c r="AC30" s="5">
        <v>82.757000000000005</v>
      </c>
      <c r="AD30" s="5" t="s">
        <v>49</v>
      </c>
      <c r="AF30" s="5">
        <v>30.8</v>
      </c>
      <c r="AG30" s="5">
        <v>0</v>
      </c>
      <c r="AH30" s="5">
        <v>65324000</v>
      </c>
      <c r="AI30" s="5">
        <v>65324000</v>
      </c>
      <c r="AJ30" s="5">
        <v>0</v>
      </c>
      <c r="AK30" s="5">
        <v>7</v>
      </c>
      <c r="AL30" s="5">
        <v>0</v>
      </c>
      <c r="AM30" s="5">
        <v>7</v>
      </c>
      <c r="AQ30" s="5">
        <v>207</v>
      </c>
      <c r="AR30" s="5" t="s">
        <v>1304</v>
      </c>
      <c r="AS30" s="5" t="s">
        <v>519</v>
      </c>
      <c r="AT30" s="5" t="s">
        <v>1305</v>
      </c>
      <c r="AU30" s="5" t="s">
        <v>1306</v>
      </c>
      <c r="AV30" s="5" t="s">
        <v>1307</v>
      </c>
      <c r="AW30" s="5" t="s">
        <v>1308</v>
      </c>
    </row>
    <row r="31" spans="1:55" x14ac:dyDescent="0.25">
      <c r="A31" s="5" t="s">
        <v>1309</v>
      </c>
      <c r="B31" s="6" t="s">
        <v>1310</v>
      </c>
      <c r="C31" s="5" t="s">
        <v>1311</v>
      </c>
      <c r="D31" s="5" t="s">
        <v>1311</v>
      </c>
      <c r="E31" s="5" t="s">
        <v>1311</v>
      </c>
      <c r="F31" s="5" t="s">
        <v>780</v>
      </c>
      <c r="G31" s="4" t="s">
        <v>1312</v>
      </c>
      <c r="H31" s="7">
        <v>65170000</v>
      </c>
      <c r="I31" s="7">
        <v>0</v>
      </c>
      <c r="J31" s="7">
        <f t="shared" si="0"/>
        <v>0</v>
      </c>
      <c r="K31" s="5" t="s">
        <v>1313</v>
      </c>
      <c r="L31" s="5">
        <v>4</v>
      </c>
      <c r="M31" s="5">
        <v>3</v>
      </c>
      <c r="N31" s="5">
        <v>3</v>
      </c>
      <c r="O31" s="6">
        <v>3</v>
      </c>
      <c r="P31" s="5">
        <v>3</v>
      </c>
      <c r="Q31" s="5">
        <v>0</v>
      </c>
      <c r="R31" s="5">
        <v>3</v>
      </c>
      <c r="S31" s="5">
        <v>0</v>
      </c>
      <c r="T31" s="5">
        <v>3</v>
      </c>
      <c r="U31" s="5">
        <v>0</v>
      </c>
      <c r="V31" s="5">
        <v>19.7</v>
      </c>
      <c r="W31" s="5">
        <v>19.7</v>
      </c>
      <c r="X31" s="5">
        <v>19.7</v>
      </c>
      <c r="Y31" s="5">
        <v>20.265999999999998</v>
      </c>
      <c r="Z31" s="5">
        <v>178</v>
      </c>
      <c r="AA31" s="5" t="s">
        <v>1314</v>
      </c>
      <c r="AB31" s="5">
        <v>0</v>
      </c>
      <c r="AC31" s="5">
        <v>28.751999999999999</v>
      </c>
      <c r="AD31" s="5" t="s">
        <v>49</v>
      </c>
      <c r="AF31" s="5">
        <v>19.7</v>
      </c>
      <c r="AG31" s="5">
        <v>0</v>
      </c>
      <c r="AH31" s="5">
        <v>67711000</v>
      </c>
      <c r="AI31" s="5">
        <v>67711000</v>
      </c>
      <c r="AJ31" s="5">
        <v>0</v>
      </c>
      <c r="AK31" s="5">
        <v>4</v>
      </c>
      <c r="AL31" s="5">
        <v>0</v>
      </c>
      <c r="AM31" s="5">
        <v>4</v>
      </c>
      <c r="AQ31" s="5">
        <v>140</v>
      </c>
      <c r="AR31" s="5" t="s">
        <v>1315</v>
      </c>
      <c r="AS31" s="5" t="s">
        <v>124</v>
      </c>
      <c r="AT31" s="5" t="s">
        <v>1316</v>
      </c>
      <c r="AU31" s="5" t="s">
        <v>1317</v>
      </c>
      <c r="AV31" s="5" t="s">
        <v>1318</v>
      </c>
      <c r="AW31" s="5" t="s">
        <v>1319</v>
      </c>
    </row>
    <row r="32" spans="1:55" x14ac:dyDescent="0.25">
      <c r="A32" s="5" t="s">
        <v>1320</v>
      </c>
      <c r="B32" s="6" t="s">
        <v>1321</v>
      </c>
      <c r="C32" s="5" t="s">
        <v>1322</v>
      </c>
      <c r="D32" s="5" t="s">
        <v>1322</v>
      </c>
      <c r="E32" s="5" t="s">
        <v>1322</v>
      </c>
      <c r="F32" s="5" t="s">
        <v>930</v>
      </c>
      <c r="G32" s="4" t="s">
        <v>1323</v>
      </c>
      <c r="H32" s="7">
        <v>63729000</v>
      </c>
      <c r="I32" s="7">
        <v>0</v>
      </c>
      <c r="J32" s="7">
        <f t="shared" si="0"/>
        <v>0</v>
      </c>
      <c r="K32" s="5" t="s">
        <v>1324</v>
      </c>
      <c r="L32" s="5">
        <v>3</v>
      </c>
      <c r="M32" s="5">
        <v>5</v>
      </c>
      <c r="N32" s="5">
        <v>5</v>
      </c>
      <c r="O32" s="6">
        <v>5</v>
      </c>
      <c r="P32" s="5">
        <v>5</v>
      </c>
      <c r="Q32" s="5">
        <v>0</v>
      </c>
      <c r="R32" s="5">
        <v>5</v>
      </c>
      <c r="S32" s="5">
        <v>0</v>
      </c>
      <c r="T32" s="5">
        <v>5</v>
      </c>
      <c r="U32" s="5">
        <v>0</v>
      </c>
      <c r="V32" s="5">
        <v>9</v>
      </c>
      <c r="W32" s="5">
        <v>9</v>
      </c>
      <c r="X32" s="5">
        <v>9</v>
      </c>
      <c r="Y32" s="5">
        <v>65.695999999999998</v>
      </c>
      <c r="Z32" s="5">
        <v>589</v>
      </c>
      <c r="AA32" s="5" t="s">
        <v>1325</v>
      </c>
      <c r="AB32" s="5">
        <v>0</v>
      </c>
      <c r="AC32" s="5">
        <v>30.67</v>
      </c>
      <c r="AD32" s="5" t="s">
        <v>49</v>
      </c>
      <c r="AF32" s="5">
        <v>9</v>
      </c>
      <c r="AG32" s="5">
        <v>0</v>
      </c>
      <c r="AH32" s="5">
        <v>63729000</v>
      </c>
      <c r="AI32" s="5">
        <v>63729000</v>
      </c>
      <c r="AJ32" s="5">
        <v>0</v>
      </c>
      <c r="AK32" s="5">
        <v>5</v>
      </c>
      <c r="AL32" s="5">
        <v>0</v>
      </c>
      <c r="AM32" s="5">
        <v>5</v>
      </c>
      <c r="AQ32" s="5">
        <v>373</v>
      </c>
      <c r="AR32" s="5" t="s">
        <v>1326</v>
      </c>
      <c r="AS32" s="5" t="s">
        <v>101</v>
      </c>
      <c r="AT32" s="5" t="s">
        <v>1327</v>
      </c>
      <c r="AU32" s="5" t="s">
        <v>1328</v>
      </c>
      <c r="AV32" s="5" t="s">
        <v>1329</v>
      </c>
      <c r="AW32" s="5" t="s">
        <v>1329</v>
      </c>
    </row>
    <row r="33" spans="1:53" x14ac:dyDescent="0.25">
      <c r="A33" s="5" t="s">
        <v>1330</v>
      </c>
      <c r="B33" s="6" t="s">
        <v>1330</v>
      </c>
      <c r="C33" s="5">
        <v>5</v>
      </c>
      <c r="D33" s="5">
        <v>5</v>
      </c>
      <c r="E33" s="5">
        <v>5</v>
      </c>
      <c r="F33" s="5" t="s">
        <v>1331</v>
      </c>
      <c r="G33" s="4" t="s">
        <v>1332</v>
      </c>
      <c r="H33" s="7">
        <v>62866000</v>
      </c>
      <c r="I33" s="7">
        <v>0</v>
      </c>
      <c r="J33" s="7">
        <f t="shared" si="0"/>
        <v>0</v>
      </c>
      <c r="K33" s="5" t="s">
        <v>1333</v>
      </c>
      <c r="L33" s="5">
        <v>1</v>
      </c>
      <c r="M33" s="5">
        <v>5</v>
      </c>
      <c r="N33" s="5">
        <v>5</v>
      </c>
      <c r="O33" s="6">
        <v>5</v>
      </c>
      <c r="P33" s="5">
        <v>5</v>
      </c>
      <c r="Q33" s="5">
        <v>0</v>
      </c>
      <c r="R33" s="5">
        <v>5</v>
      </c>
      <c r="S33" s="5">
        <v>0</v>
      </c>
      <c r="T33" s="5">
        <v>5</v>
      </c>
      <c r="U33" s="5">
        <v>0</v>
      </c>
      <c r="V33" s="5">
        <v>21.3</v>
      </c>
      <c r="W33" s="5">
        <v>21.3</v>
      </c>
      <c r="X33" s="5">
        <v>21.3</v>
      </c>
      <c r="Y33" s="5">
        <v>28.68</v>
      </c>
      <c r="Z33" s="5">
        <v>249</v>
      </c>
      <c r="AA33" s="5">
        <v>249</v>
      </c>
      <c r="AB33" s="5">
        <v>0</v>
      </c>
      <c r="AC33" s="5">
        <v>31.757999999999999</v>
      </c>
      <c r="AD33" s="5" t="s">
        <v>49</v>
      </c>
      <c r="AF33" s="5">
        <v>21.3</v>
      </c>
      <c r="AG33" s="5">
        <v>0</v>
      </c>
      <c r="AH33" s="5">
        <v>62866000</v>
      </c>
      <c r="AI33" s="5">
        <v>62866000</v>
      </c>
      <c r="AJ33" s="5">
        <v>0</v>
      </c>
      <c r="AK33" s="5">
        <v>6</v>
      </c>
      <c r="AL33" s="5">
        <v>0</v>
      </c>
      <c r="AM33" s="5">
        <v>6</v>
      </c>
      <c r="AQ33" s="5">
        <v>225</v>
      </c>
      <c r="AR33" s="5" t="s">
        <v>1334</v>
      </c>
      <c r="AS33" s="5" t="s">
        <v>101</v>
      </c>
      <c r="AT33" s="5" t="s">
        <v>1335</v>
      </c>
      <c r="AU33" s="5" t="s">
        <v>1336</v>
      </c>
      <c r="AV33" s="5" t="s">
        <v>1337</v>
      </c>
      <c r="AW33" s="5" t="s">
        <v>1338</v>
      </c>
    </row>
    <row r="34" spans="1:53" x14ac:dyDescent="0.25">
      <c r="A34" s="5" t="s">
        <v>1339</v>
      </c>
      <c r="B34" s="6" t="s">
        <v>1339</v>
      </c>
      <c r="C34" s="5">
        <v>5</v>
      </c>
      <c r="D34" s="5">
        <v>5</v>
      </c>
      <c r="E34" s="5">
        <v>4</v>
      </c>
      <c r="G34" s="4" t="s">
        <v>1340</v>
      </c>
      <c r="H34" s="7">
        <v>61050000</v>
      </c>
      <c r="I34" s="7">
        <v>0</v>
      </c>
      <c r="J34" s="7">
        <f t="shared" si="0"/>
        <v>0</v>
      </c>
      <c r="K34" s="5" t="s">
        <v>1341</v>
      </c>
      <c r="L34" s="5">
        <v>1</v>
      </c>
      <c r="M34" s="5">
        <v>5</v>
      </c>
      <c r="N34" s="5">
        <v>5</v>
      </c>
      <c r="O34" s="6">
        <v>4</v>
      </c>
      <c r="P34" s="5">
        <v>5</v>
      </c>
      <c r="Q34" s="5">
        <v>0</v>
      </c>
      <c r="R34" s="5">
        <v>5</v>
      </c>
      <c r="S34" s="5">
        <v>0</v>
      </c>
      <c r="T34" s="5">
        <v>4</v>
      </c>
      <c r="U34" s="5">
        <v>0</v>
      </c>
      <c r="V34" s="5">
        <v>16.899999999999999</v>
      </c>
      <c r="W34" s="5">
        <v>16.899999999999999</v>
      </c>
      <c r="X34" s="5">
        <v>14.5</v>
      </c>
      <c r="Y34" s="5">
        <v>41.911999999999999</v>
      </c>
      <c r="Z34" s="5">
        <v>385</v>
      </c>
      <c r="AA34" s="5">
        <v>385</v>
      </c>
      <c r="AB34" s="5">
        <v>0</v>
      </c>
      <c r="AC34" s="5">
        <v>25.568000000000001</v>
      </c>
      <c r="AD34" s="5" t="s">
        <v>49</v>
      </c>
      <c r="AF34" s="5">
        <v>16.899999999999999</v>
      </c>
      <c r="AG34" s="5">
        <v>0</v>
      </c>
      <c r="AH34" s="5">
        <v>61050000</v>
      </c>
      <c r="AI34" s="5">
        <v>61050000</v>
      </c>
      <c r="AJ34" s="5">
        <v>0</v>
      </c>
      <c r="AK34" s="5">
        <v>6</v>
      </c>
      <c r="AL34" s="5">
        <v>0</v>
      </c>
      <c r="AM34" s="5">
        <v>6</v>
      </c>
      <c r="AQ34" s="5">
        <v>357</v>
      </c>
      <c r="AR34" s="5" t="s">
        <v>1342</v>
      </c>
      <c r="AS34" s="5" t="s">
        <v>101</v>
      </c>
      <c r="AT34" s="5" t="s">
        <v>1343</v>
      </c>
      <c r="AU34" s="5" t="s">
        <v>1344</v>
      </c>
      <c r="AV34" s="5" t="s">
        <v>1345</v>
      </c>
      <c r="AW34" s="5" t="s">
        <v>1346</v>
      </c>
    </row>
    <row r="35" spans="1:53" x14ac:dyDescent="0.25">
      <c r="A35" s="5" t="s">
        <v>1347</v>
      </c>
      <c r="B35" s="6" t="s">
        <v>1348</v>
      </c>
      <c r="C35" s="5" t="s">
        <v>1349</v>
      </c>
      <c r="D35" s="5" t="s">
        <v>1349</v>
      </c>
      <c r="E35" s="5" t="s">
        <v>1349</v>
      </c>
      <c r="F35" s="5" t="s">
        <v>1350</v>
      </c>
      <c r="G35" s="4" t="s">
        <v>1351</v>
      </c>
      <c r="H35" s="7">
        <v>60890000</v>
      </c>
      <c r="I35" s="7">
        <v>0</v>
      </c>
      <c r="J35" s="7">
        <f t="shared" si="0"/>
        <v>0</v>
      </c>
      <c r="K35" s="5" t="s">
        <v>1352</v>
      </c>
      <c r="L35" s="5">
        <v>3</v>
      </c>
      <c r="M35" s="5">
        <v>5</v>
      </c>
      <c r="N35" s="5">
        <v>5</v>
      </c>
      <c r="O35" s="6">
        <v>5</v>
      </c>
      <c r="P35" s="5">
        <v>5</v>
      </c>
      <c r="Q35" s="5">
        <v>0</v>
      </c>
      <c r="R35" s="5">
        <v>5</v>
      </c>
      <c r="S35" s="5">
        <v>0</v>
      </c>
      <c r="T35" s="5">
        <v>5</v>
      </c>
      <c r="U35" s="5">
        <v>0</v>
      </c>
      <c r="V35" s="5">
        <v>20.6</v>
      </c>
      <c r="W35" s="5">
        <v>20.6</v>
      </c>
      <c r="X35" s="5">
        <v>20.6</v>
      </c>
      <c r="Y35" s="5">
        <v>28.329000000000001</v>
      </c>
      <c r="Z35" s="5">
        <v>253</v>
      </c>
      <c r="AA35" s="5" t="s">
        <v>1353</v>
      </c>
      <c r="AB35" s="5">
        <v>0</v>
      </c>
      <c r="AC35" s="5">
        <v>38.808999999999997</v>
      </c>
      <c r="AD35" s="5" t="s">
        <v>49</v>
      </c>
      <c r="AF35" s="5">
        <v>20.6</v>
      </c>
      <c r="AG35" s="5">
        <v>0</v>
      </c>
      <c r="AH35" s="5">
        <v>60890000</v>
      </c>
      <c r="AI35" s="5">
        <v>60890000</v>
      </c>
      <c r="AJ35" s="5">
        <v>0</v>
      </c>
      <c r="AK35" s="5">
        <v>5</v>
      </c>
      <c r="AL35" s="5">
        <v>0</v>
      </c>
      <c r="AM35" s="5">
        <v>5</v>
      </c>
      <c r="AQ35" s="5">
        <v>169</v>
      </c>
      <c r="AR35" s="5" t="s">
        <v>1354</v>
      </c>
      <c r="AS35" s="5" t="s">
        <v>101</v>
      </c>
      <c r="AT35" s="5" t="s">
        <v>1355</v>
      </c>
      <c r="AU35" s="5" t="s">
        <v>1356</v>
      </c>
      <c r="AV35" s="5" t="s">
        <v>1357</v>
      </c>
      <c r="AW35" s="5" t="s">
        <v>1358</v>
      </c>
    </row>
    <row r="36" spans="1:53" x14ac:dyDescent="0.25">
      <c r="A36" s="5" t="s">
        <v>1359</v>
      </c>
      <c r="B36" s="6" t="s">
        <v>1359</v>
      </c>
      <c r="C36" s="5" t="s">
        <v>1360</v>
      </c>
      <c r="D36" s="5" t="s">
        <v>1360</v>
      </c>
      <c r="E36" s="5" t="s">
        <v>1360</v>
      </c>
      <c r="F36" s="5" t="s">
        <v>1361</v>
      </c>
      <c r="G36" s="4" t="s">
        <v>1362</v>
      </c>
      <c r="H36" s="7">
        <v>60697000</v>
      </c>
      <c r="I36" s="7">
        <v>0</v>
      </c>
      <c r="J36" s="7">
        <f t="shared" si="0"/>
        <v>0</v>
      </c>
      <c r="K36" s="5" t="s">
        <v>1363</v>
      </c>
      <c r="L36" s="5">
        <v>2</v>
      </c>
      <c r="M36" s="5">
        <v>7</v>
      </c>
      <c r="N36" s="5">
        <v>7</v>
      </c>
      <c r="O36" s="6">
        <v>7</v>
      </c>
      <c r="P36" s="5">
        <v>7</v>
      </c>
      <c r="Q36" s="5">
        <v>0</v>
      </c>
      <c r="R36" s="5">
        <v>7</v>
      </c>
      <c r="S36" s="5">
        <v>0</v>
      </c>
      <c r="T36" s="5">
        <v>7</v>
      </c>
      <c r="U36" s="5">
        <v>0</v>
      </c>
      <c r="V36" s="5">
        <v>10.199999999999999</v>
      </c>
      <c r="W36" s="5">
        <v>10.199999999999999</v>
      </c>
      <c r="X36" s="5">
        <v>10.199999999999999</v>
      </c>
      <c r="Y36" s="5">
        <v>86.805000000000007</v>
      </c>
      <c r="Z36" s="5">
        <v>793</v>
      </c>
      <c r="AA36" s="5" t="s">
        <v>1364</v>
      </c>
      <c r="AB36" s="5">
        <v>0</v>
      </c>
      <c r="AC36" s="5">
        <v>146.81</v>
      </c>
      <c r="AD36" s="5" t="s">
        <v>49</v>
      </c>
      <c r="AF36" s="5">
        <v>10.199999999999999</v>
      </c>
      <c r="AG36" s="5">
        <v>0</v>
      </c>
      <c r="AH36" s="5">
        <v>60697000</v>
      </c>
      <c r="AI36" s="5">
        <v>60697000</v>
      </c>
      <c r="AJ36" s="5">
        <v>0</v>
      </c>
      <c r="AK36" s="5">
        <v>7</v>
      </c>
      <c r="AL36" s="5">
        <v>0</v>
      </c>
      <c r="AM36" s="5">
        <v>7</v>
      </c>
      <c r="AQ36" s="5">
        <v>164</v>
      </c>
      <c r="AR36" s="5" t="s">
        <v>1365</v>
      </c>
      <c r="AS36" s="5" t="s">
        <v>519</v>
      </c>
      <c r="AT36" s="5" t="s">
        <v>1366</v>
      </c>
      <c r="AU36" s="5" t="s">
        <v>1367</v>
      </c>
      <c r="AV36" s="5" t="s">
        <v>1368</v>
      </c>
      <c r="AW36" s="5" t="s">
        <v>1368</v>
      </c>
      <c r="AX36" s="5">
        <v>21</v>
      </c>
      <c r="BA36" s="5">
        <v>400</v>
      </c>
    </row>
    <row r="37" spans="1:53" x14ac:dyDescent="0.25">
      <c r="A37" s="5" t="s">
        <v>1369</v>
      </c>
      <c r="B37" s="6" t="s">
        <v>1369</v>
      </c>
      <c r="C37" s="5" t="s">
        <v>1370</v>
      </c>
      <c r="D37" s="5" t="s">
        <v>1370</v>
      </c>
      <c r="E37" s="5" t="s">
        <v>1370</v>
      </c>
      <c r="F37" s="5" t="s">
        <v>823</v>
      </c>
      <c r="G37" s="4" t="s">
        <v>1371</v>
      </c>
      <c r="H37" s="7">
        <v>58501000</v>
      </c>
      <c r="I37" s="7">
        <v>0</v>
      </c>
      <c r="J37" s="7">
        <f t="shared" si="0"/>
        <v>0</v>
      </c>
      <c r="K37" s="5" t="s">
        <v>1372</v>
      </c>
      <c r="L37" s="5">
        <v>2</v>
      </c>
      <c r="M37" s="5">
        <v>7</v>
      </c>
      <c r="N37" s="5">
        <v>7</v>
      </c>
      <c r="O37" s="6">
        <v>7</v>
      </c>
      <c r="P37" s="5">
        <v>7</v>
      </c>
      <c r="Q37" s="5">
        <v>0</v>
      </c>
      <c r="R37" s="5">
        <v>7</v>
      </c>
      <c r="S37" s="5">
        <v>0</v>
      </c>
      <c r="T37" s="5">
        <v>7</v>
      </c>
      <c r="U37" s="5">
        <v>0</v>
      </c>
      <c r="V37" s="5">
        <v>14.1</v>
      </c>
      <c r="W37" s="5">
        <v>14.1</v>
      </c>
      <c r="X37" s="5">
        <v>14.1</v>
      </c>
      <c r="Y37" s="5">
        <v>96.02</v>
      </c>
      <c r="Z37" s="5">
        <v>898</v>
      </c>
      <c r="AA37" s="5" t="s">
        <v>1373</v>
      </c>
      <c r="AB37" s="5">
        <v>0</v>
      </c>
      <c r="AC37" s="5">
        <v>46.774999999999999</v>
      </c>
      <c r="AD37" s="5" t="s">
        <v>49</v>
      </c>
      <c r="AF37" s="5">
        <v>14.1</v>
      </c>
      <c r="AG37" s="5">
        <v>0</v>
      </c>
      <c r="AH37" s="5">
        <v>58501000</v>
      </c>
      <c r="AI37" s="5">
        <v>58501000</v>
      </c>
      <c r="AJ37" s="5">
        <v>0</v>
      </c>
      <c r="AK37" s="5">
        <v>8</v>
      </c>
      <c r="AL37" s="5">
        <v>0</v>
      </c>
      <c r="AM37" s="5">
        <v>8</v>
      </c>
      <c r="AQ37" s="5">
        <v>376</v>
      </c>
      <c r="AR37" s="5" t="s">
        <v>1374</v>
      </c>
      <c r="AS37" s="5" t="s">
        <v>519</v>
      </c>
      <c r="AT37" s="5" t="s">
        <v>1375</v>
      </c>
      <c r="AU37" s="5" t="s">
        <v>1376</v>
      </c>
      <c r="AV37" s="5" t="s">
        <v>1377</v>
      </c>
      <c r="AW37" s="5" t="s">
        <v>1378</v>
      </c>
    </row>
    <row r="38" spans="1:53" x14ac:dyDescent="0.25">
      <c r="A38" s="5" t="s">
        <v>1379</v>
      </c>
      <c r="B38" s="6" t="s">
        <v>1380</v>
      </c>
      <c r="C38" s="5" t="s">
        <v>1381</v>
      </c>
      <c r="D38" s="5" t="s">
        <v>1381</v>
      </c>
      <c r="E38" s="5" t="s">
        <v>1381</v>
      </c>
      <c r="F38" s="5" t="s">
        <v>1382</v>
      </c>
      <c r="G38" s="4" t="s">
        <v>1383</v>
      </c>
      <c r="H38" s="7">
        <v>58084000</v>
      </c>
      <c r="I38" s="7">
        <v>0</v>
      </c>
      <c r="J38" s="7">
        <f t="shared" si="0"/>
        <v>0</v>
      </c>
      <c r="K38" s="5" t="s">
        <v>1384</v>
      </c>
      <c r="L38" s="5">
        <v>13</v>
      </c>
      <c r="M38" s="5">
        <v>5</v>
      </c>
      <c r="N38" s="5">
        <v>5</v>
      </c>
      <c r="O38" s="6">
        <v>5</v>
      </c>
      <c r="P38" s="5">
        <v>5</v>
      </c>
      <c r="Q38" s="5">
        <v>0</v>
      </c>
      <c r="R38" s="5">
        <v>5</v>
      </c>
      <c r="S38" s="5">
        <v>0</v>
      </c>
      <c r="T38" s="5">
        <v>5</v>
      </c>
      <c r="U38" s="5">
        <v>0</v>
      </c>
      <c r="V38" s="5">
        <v>11.4</v>
      </c>
      <c r="W38" s="5">
        <v>11.4</v>
      </c>
      <c r="X38" s="5">
        <v>11.4</v>
      </c>
      <c r="Y38" s="5">
        <v>44.546999999999997</v>
      </c>
      <c r="Z38" s="5">
        <v>414</v>
      </c>
      <c r="AA38" s="5" t="s">
        <v>1385</v>
      </c>
      <c r="AB38" s="5">
        <v>0</v>
      </c>
      <c r="AC38" s="5">
        <v>31.029</v>
      </c>
      <c r="AD38" s="5" t="s">
        <v>49</v>
      </c>
      <c r="AF38" s="5">
        <v>11.4</v>
      </c>
      <c r="AG38" s="5">
        <v>0</v>
      </c>
      <c r="AH38" s="5">
        <v>58084000</v>
      </c>
      <c r="AI38" s="5">
        <v>58084000</v>
      </c>
      <c r="AJ38" s="5">
        <v>0</v>
      </c>
      <c r="AK38" s="5">
        <v>6</v>
      </c>
      <c r="AL38" s="5">
        <v>0</v>
      </c>
      <c r="AM38" s="5">
        <v>6</v>
      </c>
      <c r="AQ38" s="5">
        <v>332</v>
      </c>
      <c r="AR38" s="5" t="s">
        <v>1386</v>
      </c>
      <c r="AS38" s="5" t="s">
        <v>101</v>
      </c>
      <c r="AT38" s="5" t="s">
        <v>1387</v>
      </c>
      <c r="AU38" s="5" t="s">
        <v>1388</v>
      </c>
      <c r="AV38" s="5" t="s">
        <v>1389</v>
      </c>
      <c r="AW38" s="5" t="s">
        <v>1390</v>
      </c>
    </row>
    <row r="39" spans="1:53" x14ac:dyDescent="0.25">
      <c r="A39" s="5" t="s">
        <v>1391</v>
      </c>
      <c r="B39" s="6" t="s">
        <v>1391</v>
      </c>
      <c r="C39" s="5">
        <v>1</v>
      </c>
      <c r="D39" s="5">
        <v>1</v>
      </c>
      <c r="E39" s="5">
        <v>1</v>
      </c>
      <c r="F39" s="5" t="s">
        <v>1392</v>
      </c>
      <c r="G39" s="4" t="s">
        <v>1393</v>
      </c>
      <c r="H39" s="7">
        <v>57695000</v>
      </c>
      <c r="I39" s="7">
        <v>0</v>
      </c>
      <c r="J39" s="7">
        <f t="shared" si="0"/>
        <v>0</v>
      </c>
      <c r="K39" s="5" t="s">
        <v>1394</v>
      </c>
      <c r="L39" s="5">
        <v>1</v>
      </c>
      <c r="M39" s="5">
        <v>1</v>
      </c>
      <c r="N39" s="5">
        <v>1</v>
      </c>
      <c r="O39" s="6">
        <v>1</v>
      </c>
      <c r="P39" s="5">
        <v>1</v>
      </c>
      <c r="Q39" s="5">
        <v>0</v>
      </c>
      <c r="R39" s="5">
        <v>1</v>
      </c>
      <c r="S39" s="5">
        <v>0</v>
      </c>
      <c r="T39" s="5">
        <v>1</v>
      </c>
      <c r="U39" s="5">
        <v>0</v>
      </c>
      <c r="V39" s="5">
        <v>24.7</v>
      </c>
      <c r="W39" s="5">
        <v>24.7</v>
      </c>
      <c r="X39" s="5">
        <v>24.7</v>
      </c>
      <c r="Y39" s="5">
        <v>10.366</v>
      </c>
      <c r="Z39" s="5">
        <v>89</v>
      </c>
      <c r="AA39" s="5">
        <v>89</v>
      </c>
      <c r="AB39" s="5">
        <v>0</v>
      </c>
      <c r="AC39" s="5">
        <v>21.856000000000002</v>
      </c>
      <c r="AD39" s="5" t="s">
        <v>49</v>
      </c>
      <c r="AF39" s="5">
        <v>24.7</v>
      </c>
      <c r="AG39" s="5">
        <v>0</v>
      </c>
      <c r="AH39" s="5">
        <v>57695000</v>
      </c>
      <c r="AI39" s="5">
        <v>57695000</v>
      </c>
      <c r="AJ39" s="5">
        <v>0</v>
      </c>
      <c r="AK39" s="5">
        <v>1</v>
      </c>
      <c r="AL39" s="5">
        <v>0</v>
      </c>
      <c r="AM39" s="5">
        <v>1</v>
      </c>
      <c r="AQ39" s="5">
        <v>236</v>
      </c>
      <c r="AR39" s="5">
        <v>752</v>
      </c>
      <c r="AS39" s="5" t="b">
        <v>1</v>
      </c>
      <c r="AT39" s="5">
        <v>785</v>
      </c>
      <c r="AU39" s="5">
        <v>1111</v>
      </c>
      <c r="AV39" s="5">
        <v>1106</v>
      </c>
      <c r="AW39" s="5">
        <v>1106</v>
      </c>
    </row>
    <row r="40" spans="1:53" x14ac:dyDescent="0.25">
      <c r="A40" s="5" t="s">
        <v>1395</v>
      </c>
      <c r="B40" s="6" t="s">
        <v>1395</v>
      </c>
      <c r="C40" s="5" t="s">
        <v>1396</v>
      </c>
      <c r="D40" s="5" t="s">
        <v>1396</v>
      </c>
      <c r="E40" s="5" t="s">
        <v>1396</v>
      </c>
      <c r="F40" s="5" t="s">
        <v>113</v>
      </c>
      <c r="G40" s="4" t="s">
        <v>1397</v>
      </c>
      <c r="H40" s="7">
        <v>55005000</v>
      </c>
      <c r="I40" s="7">
        <v>0</v>
      </c>
      <c r="J40" s="7">
        <f t="shared" si="0"/>
        <v>0</v>
      </c>
      <c r="K40" s="5" t="s">
        <v>1398</v>
      </c>
      <c r="L40" s="5">
        <v>4</v>
      </c>
      <c r="M40" s="5">
        <v>4</v>
      </c>
      <c r="N40" s="5">
        <v>4</v>
      </c>
      <c r="O40" s="6">
        <v>4</v>
      </c>
      <c r="P40" s="5">
        <v>4</v>
      </c>
      <c r="Q40" s="5">
        <v>0</v>
      </c>
      <c r="R40" s="5">
        <v>4</v>
      </c>
      <c r="S40" s="5">
        <v>0</v>
      </c>
      <c r="T40" s="5">
        <v>4</v>
      </c>
      <c r="U40" s="5">
        <v>0</v>
      </c>
      <c r="V40" s="5">
        <v>25.6</v>
      </c>
      <c r="W40" s="5">
        <v>25.6</v>
      </c>
      <c r="X40" s="5">
        <v>25.6</v>
      </c>
      <c r="Y40" s="5">
        <v>22.106000000000002</v>
      </c>
      <c r="Z40" s="5">
        <v>203</v>
      </c>
      <c r="AA40" s="5" t="s">
        <v>1399</v>
      </c>
      <c r="AB40" s="5">
        <v>0</v>
      </c>
      <c r="AC40" s="5">
        <v>37.325000000000003</v>
      </c>
      <c r="AD40" s="5" t="s">
        <v>49</v>
      </c>
      <c r="AF40" s="5">
        <v>25.6</v>
      </c>
      <c r="AG40" s="5">
        <v>0</v>
      </c>
      <c r="AH40" s="5">
        <v>55005000</v>
      </c>
      <c r="AI40" s="5">
        <v>55005000</v>
      </c>
      <c r="AJ40" s="5">
        <v>0</v>
      </c>
      <c r="AK40" s="5">
        <v>2</v>
      </c>
      <c r="AL40" s="5">
        <v>0</v>
      </c>
      <c r="AM40" s="5">
        <v>2</v>
      </c>
      <c r="AQ40" s="5">
        <v>138</v>
      </c>
      <c r="AR40" s="5" t="s">
        <v>1400</v>
      </c>
      <c r="AS40" s="5" t="s">
        <v>134</v>
      </c>
      <c r="AT40" s="5" t="s">
        <v>1401</v>
      </c>
      <c r="AU40" s="5" t="s">
        <v>1402</v>
      </c>
      <c r="AV40" s="5" t="s">
        <v>1403</v>
      </c>
      <c r="AW40" s="5" t="s">
        <v>1403</v>
      </c>
    </row>
    <row r="41" spans="1:53" x14ac:dyDescent="0.25">
      <c r="A41" s="5" t="s">
        <v>1404</v>
      </c>
      <c r="B41" s="6" t="s">
        <v>1405</v>
      </c>
      <c r="C41" s="5" t="s">
        <v>1406</v>
      </c>
      <c r="D41" s="5" t="s">
        <v>1406</v>
      </c>
      <c r="E41" s="5" t="s">
        <v>1406</v>
      </c>
      <c r="F41" s="5" t="s">
        <v>1407</v>
      </c>
      <c r="G41" s="4" t="s">
        <v>1408</v>
      </c>
      <c r="H41" s="7">
        <v>52051000</v>
      </c>
      <c r="I41" s="7">
        <v>0</v>
      </c>
      <c r="J41" s="7">
        <f t="shared" si="0"/>
        <v>0</v>
      </c>
      <c r="K41" s="5" t="s">
        <v>1409</v>
      </c>
      <c r="L41" s="5">
        <v>2</v>
      </c>
      <c r="M41" s="5">
        <v>5</v>
      </c>
      <c r="N41" s="5">
        <v>5</v>
      </c>
      <c r="O41" s="6">
        <v>5</v>
      </c>
      <c r="P41" s="5">
        <v>5</v>
      </c>
      <c r="Q41" s="5">
        <v>0</v>
      </c>
      <c r="R41" s="5">
        <v>5</v>
      </c>
      <c r="S41" s="5">
        <v>0</v>
      </c>
      <c r="T41" s="5">
        <v>5</v>
      </c>
      <c r="U41" s="5">
        <v>0</v>
      </c>
      <c r="V41" s="5">
        <v>16.399999999999999</v>
      </c>
      <c r="W41" s="5">
        <v>16.399999999999999</v>
      </c>
      <c r="X41" s="5">
        <v>16.399999999999999</v>
      </c>
      <c r="Y41" s="5">
        <v>35.887</v>
      </c>
      <c r="Z41" s="5">
        <v>317</v>
      </c>
      <c r="AA41" s="5" t="s">
        <v>1410</v>
      </c>
      <c r="AB41" s="5">
        <v>0</v>
      </c>
      <c r="AC41" s="5">
        <v>32.304000000000002</v>
      </c>
      <c r="AD41" s="5" t="s">
        <v>49</v>
      </c>
      <c r="AF41" s="5">
        <v>16.399999999999999</v>
      </c>
      <c r="AG41" s="5">
        <v>0</v>
      </c>
      <c r="AH41" s="5">
        <v>53952000</v>
      </c>
      <c r="AI41" s="5">
        <v>53952000</v>
      </c>
      <c r="AJ41" s="5">
        <v>0</v>
      </c>
      <c r="AK41" s="5">
        <v>6</v>
      </c>
      <c r="AL41" s="5">
        <v>0</v>
      </c>
      <c r="AM41" s="5">
        <v>6</v>
      </c>
      <c r="AQ41" s="5">
        <v>331</v>
      </c>
      <c r="AR41" s="5" t="s">
        <v>1411</v>
      </c>
      <c r="AS41" s="5" t="s">
        <v>101</v>
      </c>
      <c r="AT41" s="5" t="s">
        <v>1412</v>
      </c>
      <c r="AU41" s="5" t="s">
        <v>1413</v>
      </c>
      <c r="AV41" s="5" t="s">
        <v>1414</v>
      </c>
      <c r="AW41" s="5" t="s">
        <v>1415</v>
      </c>
    </row>
    <row r="42" spans="1:53" x14ac:dyDescent="0.25">
      <c r="A42" s="5" t="s">
        <v>1416</v>
      </c>
      <c r="B42" s="6" t="s">
        <v>1416</v>
      </c>
      <c r="C42" s="5" t="s">
        <v>1417</v>
      </c>
      <c r="D42" s="5" t="s">
        <v>1417</v>
      </c>
      <c r="E42" s="5" t="s">
        <v>1417</v>
      </c>
      <c r="F42" s="5" t="s">
        <v>1418</v>
      </c>
      <c r="G42" s="4" t="s">
        <v>1419</v>
      </c>
      <c r="H42" s="7">
        <v>50811000</v>
      </c>
      <c r="I42" s="7">
        <v>0</v>
      </c>
      <c r="J42" s="7">
        <f t="shared" si="0"/>
        <v>0</v>
      </c>
      <c r="K42" s="5" t="s">
        <v>1420</v>
      </c>
      <c r="L42" s="5">
        <v>5</v>
      </c>
      <c r="M42" s="5">
        <v>4</v>
      </c>
      <c r="N42" s="5">
        <v>4</v>
      </c>
      <c r="O42" s="6">
        <v>4</v>
      </c>
      <c r="P42" s="5">
        <v>4</v>
      </c>
      <c r="Q42" s="5">
        <v>0</v>
      </c>
      <c r="R42" s="5">
        <v>4</v>
      </c>
      <c r="S42" s="5">
        <v>0</v>
      </c>
      <c r="T42" s="5">
        <v>4</v>
      </c>
      <c r="U42" s="5">
        <v>0</v>
      </c>
      <c r="V42" s="5">
        <v>16.3</v>
      </c>
      <c r="W42" s="5">
        <v>16.3</v>
      </c>
      <c r="X42" s="5">
        <v>16.3</v>
      </c>
      <c r="Y42" s="5">
        <v>19.585999999999999</v>
      </c>
      <c r="Z42" s="5">
        <v>172</v>
      </c>
      <c r="AA42" s="5" t="s">
        <v>1421</v>
      </c>
      <c r="AB42" s="5">
        <v>0</v>
      </c>
      <c r="AC42" s="5">
        <v>24.811</v>
      </c>
      <c r="AD42" s="5" t="s">
        <v>49</v>
      </c>
      <c r="AF42" s="5">
        <v>16.3</v>
      </c>
      <c r="AG42" s="5">
        <v>0</v>
      </c>
      <c r="AH42" s="5">
        <v>50811000</v>
      </c>
      <c r="AI42" s="5">
        <v>50811000</v>
      </c>
      <c r="AJ42" s="5">
        <v>0</v>
      </c>
      <c r="AK42" s="5">
        <v>4</v>
      </c>
      <c r="AL42" s="5">
        <v>0</v>
      </c>
      <c r="AM42" s="5">
        <v>4</v>
      </c>
      <c r="AQ42" s="5">
        <v>144</v>
      </c>
      <c r="AR42" s="5" t="s">
        <v>1422</v>
      </c>
      <c r="AS42" s="5" t="s">
        <v>134</v>
      </c>
      <c r="AT42" s="5" t="s">
        <v>1423</v>
      </c>
      <c r="AU42" s="5" t="s">
        <v>1424</v>
      </c>
      <c r="AV42" s="5" t="s">
        <v>1425</v>
      </c>
      <c r="AW42" s="5" t="s">
        <v>1425</v>
      </c>
    </row>
    <row r="43" spans="1:53" x14ac:dyDescent="0.25">
      <c r="A43" s="5" t="s">
        <v>1426</v>
      </c>
      <c r="B43" s="6" t="s">
        <v>1426</v>
      </c>
      <c r="C43" s="5">
        <v>7</v>
      </c>
      <c r="D43" s="5">
        <v>7</v>
      </c>
      <c r="E43" s="5">
        <v>7</v>
      </c>
      <c r="G43" s="4" t="s">
        <v>1427</v>
      </c>
      <c r="H43" s="7">
        <v>45007000</v>
      </c>
      <c r="I43" s="7">
        <v>0</v>
      </c>
      <c r="J43" s="7">
        <f t="shared" si="0"/>
        <v>0</v>
      </c>
      <c r="K43" s="5" t="s">
        <v>1428</v>
      </c>
      <c r="L43" s="5">
        <v>1</v>
      </c>
      <c r="M43" s="5">
        <v>7</v>
      </c>
      <c r="N43" s="5">
        <v>7</v>
      </c>
      <c r="O43" s="6">
        <v>7</v>
      </c>
      <c r="P43" s="5">
        <v>7</v>
      </c>
      <c r="Q43" s="5">
        <v>0</v>
      </c>
      <c r="R43" s="5">
        <v>7</v>
      </c>
      <c r="S43" s="5">
        <v>0</v>
      </c>
      <c r="T43" s="5">
        <v>7</v>
      </c>
      <c r="U43" s="5">
        <v>0</v>
      </c>
      <c r="V43" s="5">
        <v>12.2</v>
      </c>
      <c r="W43" s="5">
        <v>12.2</v>
      </c>
      <c r="X43" s="5">
        <v>12.2</v>
      </c>
      <c r="Y43" s="5">
        <v>98.197000000000003</v>
      </c>
      <c r="Z43" s="5">
        <v>878</v>
      </c>
      <c r="AA43" s="5">
        <v>878</v>
      </c>
      <c r="AB43" s="5">
        <v>0</v>
      </c>
      <c r="AC43" s="5">
        <v>55.436999999999998</v>
      </c>
      <c r="AD43" s="5" t="s">
        <v>49</v>
      </c>
      <c r="AF43" s="5">
        <v>12.2</v>
      </c>
      <c r="AG43" s="5">
        <v>0</v>
      </c>
      <c r="AH43" s="5">
        <v>45007000</v>
      </c>
      <c r="AI43" s="5">
        <v>45007000</v>
      </c>
      <c r="AJ43" s="5">
        <v>0</v>
      </c>
      <c r="AK43" s="5">
        <v>8</v>
      </c>
      <c r="AL43" s="5">
        <v>0</v>
      </c>
      <c r="AM43" s="5">
        <v>8</v>
      </c>
      <c r="AQ43" s="5">
        <v>267</v>
      </c>
      <c r="AR43" s="5" t="s">
        <v>1429</v>
      </c>
      <c r="AS43" s="5" t="s">
        <v>519</v>
      </c>
      <c r="AT43" s="5" t="s">
        <v>1430</v>
      </c>
      <c r="AU43" s="5" t="s">
        <v>1431</v>
      </c>
      <c r="AV43" s="5" t="s">
        <v>1432</v>
      </c>
      <c r="AW43" s="5" t="s">
        <v>1433</v>
      </c>
    </row>
    <row r="44" spans="1:53" x14ac:dyDescent="0.25">
      <c r="A44" s="5" t="s">
        <v>1434</v>
      </c>
      <c r="B44" s="6" t="s">
        <v>1434</v>
      </c>
      <c r="C44" s="5" t="s">
        <v>118</v>
      </c>
      <c r="D44" s="5" t="s">
        <v>118</v>
      </c>
      <c r="E44" s="5" t="s">
        <v>118</v>
      </c>
      <c r="F44" s="5" t="s">
        <v>1435</v>
      </c>
      <c r="G44" s="4" t="s">
        <v>1436</v>
      </c>
      <c r="H44" s="7">
        <v>44359000</v>
      </c>
      <c r="I44" s="7">
        <v>0</v>
      </c>
      <c r="J44" s="7">
        <f t="shared" si="0"/>
        <v>0</v>
      </c>
      <c r="K44" s="5" t="s">
        <v>1437</v>
      </c>
      <c r="L44" s="5">
        <v>2</v>
      </c>
      <c r="M44" s="5">
        <v>3</v>
      </c>
      <c r="N44" s="5">
        <v>3</v>
      </c>
      <c r="O44" s="6">
        <v>3</v>
      </c>
      <c r="P44" s="5">
        <v>3</v>
      </c>
      <c r="Q44" s="5">
        <v>0</v>
      </c>
      <c r="R44" s="5">
        <v>3</v>
      </c>
      <c r="S44" s="5">
        <v>0</v>
      </c>
      <c r="T44" s="5">
        <v>3</v>
      </c>
      <c r="U44" s="5">
        <v>0</v>
      </c>
      <c r="V44" s="5">
        <v>22.9</v>
      </c>
      <c r="W44" s="5">
        <v>22.9</v>
      </c>
      <c r="X44" s="5">
        <v>22.9</v>
      </c>
      <c r="Y44" s="5">
        <v>13.545999999999999</v>
      </c>
      <c r="Z44" s="5">
        <v>118</v>
      </c>
      <c r="AA44" s="5" t="s">
        <v>1438</v>
      </c>
      <c r="AB44" s="5">
        <v>0</v>
      </c>
      <c r="AC44" s="5">
        <v>19.52</v>
      </c>
      <c r="AD44" s="5" t="s">
        <v>49</v>
      </c>
      <c r="AF44" s="5">
        <v>22.9</v>
      </c>
      <c r="AG44" s="5">
        <v>0</v>
      </c>
      <c r="AH44" s="5">
        <v>44359000</v>
      </c>
      <c r="AI44" s="5">
        <v>44359000</v>
      </c>
      <c r="AJ44" s="5">
        <v>0</v>
      </c>
      <c r="AK44" s="5">
        <v>3</v>
      </c>
      <c r="AL44" s="5">
        <v>0</v>
      </c>
      <c r="AM44" s="5">
        <v>3</v>
      </c>
      <c r="AQ44" s="5">
        <v>126</v>
      </c>
      <c r="AR44" s="5" t="s">
        <v>1439</v>
      </c>
      <c r="AS44" s="5" t="s">
        <v>124</v>
      </c>
      <c r="AT44" s="5" t="s">
        <v>1440</v>
      </c>
      <c r="AU44" s="5" t="s">
        <v>1441</v>
      </c>
      <c r="AV44" s="5" t="s">
        <v>1442</v>
      </c>
      <c r="AW44" s="5" t="s">
        <v>1442</v>
      </c>
    </row>
    <row r="45" spans="1:53" x14ac:dyDescent="0.25">
      <c r="A45" s="5" t="s">
        <v>1443</v>
      </c>
      <c r="B45" s="6" t="s">
        <v>1443</v>
      </c>
      <c r="C45" s="5" t="s">
        <v>1360</v>
      </c>
      <c r="D45" s="5" t="s">
        <v>1444</v>
      </c>
      <c r="E45" s="5" t="s">
        <v>1444</v>
      </c>
      <c r="F45" s="5" t="s">
        <v>1445</v>
      </c>
      <c r="G45" s="4" t="s">
        <v>1446</v>
      </c>
      <c r="H45" s="7">
        <v>44138000</v>
      </c>
      <c r="I45" s="7">
        <v>0</v>
      </c>
      <c r="J45" s="7">
        <f t="shared" si="0"/>
        <v>0</v>
      </c>
      <c r="K45" s="5" t="s">
        <v>1447</v>
      </c>
      <c r="L45" s="5">
        <v>2</v>
      </c>
      <c r="M45" s="5">
        <v>7</v>
      </c>
      <c r="N45" s="5">
        <v>4</v>
      </c>
      <c r="O45" s="6">
        <v>4</v>
      </c>
      <c r="P45" s="5">
        <v>7</v>
      </c>
      <c r="Q45" s="5">
        <v>0</v>
      </c>
      <c r="R45" s="5">
        <v>4</v>
      </c>
      <c r="S45" s="5">
        <v>0</v>
      </c>
      <c r="T45" s="5">
        <v>4</v>
      </c>
      <c r="U45" s="5">
        <v>0</v>
      </c>
      <c r="V45" s="5">
        <v>14</v>
      </c>
      <c r="W45" s="5">
        <v>9.1999999999999993</v>
      </c>
      <c r="X45" s="5">
        <v>9.1999999999999993</v>
      </c>
      <c r="Y45" s="5">
        <v>72.584000000000003</v>
      </c>
      <c r="Z45" s="5">
        <v>652</v>
      </c>
      <c r="AA45" s="5" t="s">
        <v>1448</v>
      </c>
      <c r="AB45" s="5">
        <v>0</v>
      </c>
      <c r="AC45" s="5">
        <v>29.373999999999999</v>
      </c>
      <c r="AD45" s="5" t="s">
        <v>49</v>
      </c>
      <c r="AF45" s="5">
        <v>14</v>
      </c>
      <c r="AG45" s="5">
        <v>0</v>
      </c>
      <c r="AH45" s="5">
        <v>44138000</v>
      </c>
      <c r="AI45" s="5">
        <v>44138000</v>
      </c>
      <c r="AJ45" s="5">
        <v>0</v>
      </c>
      <c r="AK45" s="5">
        <v>4</v>
      </c>
      <c r="AL45" s="5">
        <v>0</v>
      </c>
      <c r="AM45" s="5">
        <v>4</v>
      </c>
      <c r="AQ45" s="5">
        <v>263</v>
      </c>
      <c r="AR45" s="5" t="s">
        <v>1449</v>
      </c>
      <c r="AS45" s="5" t="s">
        <v>1450</v>
      </c>
      <c r="AT45" s="5" t="s">
        <v>1451</v>
      </c>
      <c r="AU45" s="5" t="s">
        <v>1452</v>
      </c>
      <c r="AV45" s="5" t="s">
        <v>1453</v>
      </c>
      <c r="AW45" s="5" t="s">
        <v>1453</v>
      </c>
    </row>
    <row r="46" spans="1:53" x14ac:dyDescent="0.25">
      <c r="A46" s="5" t="s">
        <v>1454</v>
      </c>
      <c r="B46" s="6" t="s">
        <v>1455</v>
      </c>
      <c r="C46" s="5" t="s">
        <v>1456</v>
      </c>
      <c r="D46" s="5" t="s">
        <v>1456</v>
      </c>
      <c r="E46" s="5" t="s">
        <v>1456</v>
      </c>
      <c r="F46" s="5" t="s">
        <v>537</v>
      </c>
      <c r="G46" s="4" t="s">
        <v>1457</v>
      </c>
      <c r="H46" s="7">
        <v>44048000</v>
      </c>
      <c r="I46" s="7">
        <v>0</v>
      </c>
      <c r="J46" s="7">
        <f t="shared" si="0"/>
        <v>0</v>
      </c>
      <c r="K46" s="5" t="s">
        <v>1458</v>
      </c>
      <c r="L46" s="5">
        <v>4</v>
      </c>
      <c r="M46" s="5">
        <v>9</v>
      </c>
      <c r="N46" s="5">
        <v>9</v>
      </c>
      <c r="O46" s="6">
        <v>9</v>
      </c>
      <c r="P46" s="5">
        <v>9</v>
      </c>
      <c r="Q46" s="5">
        <v>0</v>
      </c>
      <c r="R46" s="5">
        <v>9</v>
      </c>
      <c r="S46" s="5">
        <v>0</v>
      </c>
      <c r="T46" s="5">
        <v>9</v>
      </c>
      <c r="U46" s="5">
        <v>0</v>
      </c>
      <c r="V46" s="5">
        <v>13.8</v>
      </c>
      <c r="W46" s="5">
        <v>13.8</v>
      </c>
      <c r="X46" s="5">
        <v>13.8</v>
      </c>
      <c r="Y46" s="5">
        <v>118.1</v>
      </c>
      <c r="Z46" s="5">
        <v>1067</v>
      </c>
      <c r="AA46" s="5" t="s">
        <v>1459</v>
      </c>
      <c r="AB46" s="5">
        <v>0</v>
      </c>
      <c r="AC46" s="5">
        <v>66.225999999999999</v>
      </c>
      <c r="AD46" s="5" t="s">
        <v>49</v>
      </c>
      <c r="AF46" s="5">
        <v>13.8</v>
      </c>
      <c r="AG46" s="5">
        <v>0</v>
      </c>
      <c r="AH46" s="5">
        <v>44048000</v>
      </c>
      <c r="AI46" s="5">
        <v>44048000</v>
      </c>
      <c r="AJ46" s="5">
        <v>0</v>
      </c>
      <c r="AK46" s="5">
        <v>11</v>
      </c>
      <c r="AL46" s="5">
        <v>0</v>
      </c>
      <c r="AM46" s="5">
        <v>11</v>
      </c>
      <c r="AQ46" s="5">
        <v>313</v>
      </c>
      <c r="AR46" s="5" t="s">
        <v>1460</v>
      </c>
      <c r="AS46" s="5" t="s">
        <v>1117</v>
      </c>
      <c r="AT46" s="5" t="s">
        <v>1461</v>
      </c>
      <c r="AU46" s="5" t="s">
        <v>1462</v>
      </c>
      <c r="AV46" s="5" t="s">
        <v>1463</v>
      </c>
      <c r="AW46" s="5" t="s">
        <v>1464</v>
      </c>
    </row>
    <row r="47" spans="1:53" x14ac:dyDescent="0.25">
      <c r="A47" s="5" t="s">
        <v>1465</v>
      </c>
      <c r="B47" s="6" t="s">
        <v>1465</v>
      </c>
      <c r="C47" s="5" t="s">
        <v>1466</v>
      </c>
      <c r="D47" s="5" t="s">
        <v>1466</v>
      </c>
      <c r="E47" s="5" t="s">
        <v>1466</v>
      </c>
      <c r="F47" s="5" t="s">
        <v>1467</v>
      </c>
      <c r="G47" s="4" t="s">
        <v>1468</v>
      </c>
      <c r="H47" s="7">
        <v>43428000</v>
      </c>
      <c r="I47" s="7">
        <v>0</v>
      </c>
      <c r="J47" s="7">
        <f t="shared" si="0"/>
        <v>0</v>
      </c>
      <c r="K47" s="5" t="s">
        <v>1469</v>
      </c>
      <c r="L47" s="5">
        <v>2</v>
      </c>
      <c r="M47" s="5">
        <v>10</v>
      </c>
      <c r="N47" s="5">
        <v>10</v>
      </c>
      <c r="O47" s="6">
        <v>10</v>
      </c>
      <c r="P47" s="5">
        <v>10</v>
      </c>
      <c r="Q47" s="5">
        <v>0</v>
      </c>
      <c r="R47" s="5">
        <v>10</v>
      </c>
      <c r="S47" s="5">
        <v>0</v>
      </c>
      <c r="T47" s="5">
        <v>10</v>
      </c>
      <c r="U47" s="5">
        <v>0</v>
      </c>
      <c r="V47" s="5">
        <v>9</v>
      </c>
      <c r="W47" s="5">
        <v>9</v>
      </c>
      <c r="X47" s="5">
        <v>9</v>
      </c>
      <c r="Y47" s="5">
        <v>145.83000000000001</v>
      </c>
      <c r="Z47" s="5">
        <v>1304</v>
      </c>
      <c r="AA47" s="5" t="s">
        <v>1470</v>
      </c>
      <c r="AB47" s="5">
        <v>0</v>
      </c>
      <c r="AC47" s="5">
        <v>97.272999999999996</v>
      </c>
      <c r="AD47" s="5" t="s">
        <v>49</v>
      </c>
      <c r="AF47" s="5">
        <v>9</v>
      </c>
      <c r="AG47" s="5">
        <v>0</v>
      </c>
      <c r="AH47" s="5">
        <v>44710000</v>
      </c>
      <c r="AI47" s="5">
        <v>44710000</v>
      </c>
      <c r="AJ47" s="5">
        <v>0</v>
      </c>
      <c r="AK47" s="5">
        <v>13</v>
      </c>
      <c r="AL47" s="5">
        <v>0</v>
      </c>
      <c r="AM47" s="5">
        <v>13</v>
      </c>
      <c r="AQ47" s="5">
        <v>165</v>
      </c>
      <c r="AR47" s="5" t="s">
        <v>1471</v>
      </c>
      <c r="AS47" s="5" t="s">
        <v>323</v>
      </c>
      <c r="AT47" s="5" t="s">
        <v>1472</v>
      </c>
      <c r="AU47" s="5" t="s">
        <v>1473</v>
      </c>
      <c r="AV47" s="5" t="s">
        <v>1474</v>
      </c>
      <c r="AW47" s="5" t="s">
        <v>1475</v>
      </c>
    </row>
    <row r="48" spans="1:53" x14ac:dyDescent="0.25">
      <c r="A48" s="5" t="s">
        <v>1476</v>
      </c>
      <c r="B48" s="6" t="s">
        <v>1477</v>
      </c>
      <c r="C48" s="5" t="s">
        <v>1478</v>
      </c>
      <c r="D48" s="5" t="s">
        <v>1478</v>
      </c>
      <c r="E48" s="5" t="s">
        <v>1478</v>
      </c>
      <c r="F48" s="5" t="s">
        <v>1479</v>
      </c>
      <c r="G48" s="4" t="s">
        <v>1480</v>
      </c>
      <c r="H48" s="7">
        <v>43265000</v>
      </c>
      <c r="I48" s="7">
        <v>0</v>
      </c>
      <c r="J48" s="7">
        <f t="shared" si="0"/>
        <v>0</v>
      </c>
      <c r="K48" s="5" t="s">
        <v>1481</v>
      </c>
      <c r="L48" s="5">
        <v>8</v>
      </c>
      <c r="M48" s="5">
        <v>5</v>
      </c>
      <c r="N48" s="5">
        <v>5</v>
      </c>
      <c r="O48" s="6">
        <v>5</v>
      </c>
      <c r="P48" s="5">
        <v>5</v>
      </c>
      <c r="Q48" s="5">
        <v>0</v>
      </c>
      <c r="R48" s="5">
        <v>5</v>
      </c>
      <c r="S48" s="5">
        <v>0</v>
      </c>
      <c r="T48" s="5">
        <v>5</v>
      </c>
      <c r="U48" s="5">
        <v>0</v>
      </c>
      <c r="V48" s="5">
        <v>13.6</v>
      </c>
      <c r="W48" s="5">
        <v>13.6</v>
      </c>
      <c r="X48" s="5">
        <v>13.6</v>
      </c>
      <c r="Y48" s="5">
        <v>51.661999999999999</v>
      </c>
      <c r="Z48" s="5">
        <v>470</v>
      </c>
      <c r="AA48" s="5" t="s">
        <v>1482</v>
      </c>
      <c r="AB48" s="5">
        <v>0</v>
      </c>
      <c r="AC48" s="5">
        <v>32.67</v>
      </c>
      <c r="AD48" s="5" t="s">
        <v>49</v>
      </c>
      <c r="AF48" s="5">
        <v>13.6</v>
      </c>
      <c r="AG48" s="5">
        <v>0</v>
      </c>
      <c r="AH48" s="5">
        <v>43265000</v>
      </c>
      <c r="AI48" s="5">
        <v>43265000</v>
      </c>
      <c r="AJ48" s="5">
        <v>0</v>
      </c>
      <c r="AK48" s="5">
        <v>5</v>
      </c>
      <c r="AL48" s="5">
        <v>0</v>
      </c>
      <c r="AM48" s="5">
        <v>5</v>
      </c>
      <c r="AQ48" s="5">
        <v>259</v>
      </c>
      <c r="AR48" s="5" t="s">
        <v>1483</v>
      </c>
      <c r="AS48" s="5" t="s">
        <v>101</v>
      </c>
      <c r="AT48" s="5" t="s">
        <v>1484</v>
      </c>
      <c r="AU48" s="5" t="s">
        <v>1485</v>
      </c>
      <c r="AV48" s="5" t="s">
        <v>1486</v>
      </c>
      <c r="AW48" s="5" t="s">
        <v>1486</v>
      </c>
    </row>
    <row r="49" spans="1:53" x14ac:dyDescent="0.25">
      <c r="A49" s="5" t="s">
        <v>1487</v>
      </c>
      <c r="B49" s="6" t="s">
        <v>1487</v>
      </c>
      <c r="C49" s="5" t="s">
        <v>61</v>
      </c>
      <c r="D49" s="5" t="s">
        <v>61</v>
      </c>
      <c r="E49" s="5" t="s">
        <v>61</v>
      </c>
      <c r="G49" s="4" t="s">
        <v>1488</v>
      </c>
      <c r="H49" s="7">
        <v>40951000</v>
      </c>
      <c r="I49" s="7">
        <v>0</v>
      </c>
      <c r="J49" s="7">
        <f t="shared" si="0"/>
        <v>0</v>
      </c>
      <c r="K49" s="5" t="s">
        <v>1489</v>
      </c>
      <c r="L49" s="5">
        <v>3</v>
      </c>
      <c r="M49" s="5">
        <v>1</v>
      </c>
      <c r="N49" s="5">
        <v>1</v>
      </c>
      <c r="O49" s="6">
        <v>1</v>
      </c>
      <c r="P49" s="5">
        <v>1</v>
      </c>
      <c r="Q49" s="5">
        <v>0</v>
      </c>
      <c r="R49" s="5">
        <v>1</v>
      </c>
      <c r="S49" s="5">
        <v>0</v>
      </c>
      <c r="T49" s="5">
        <v>1</v>
      </c>
      <c r="U49" s="5">
        <v>0</v>
      </c>
      <c r="V49" s="5">
        <v>5.8</v>
      </c>
      <c r="W49" s="5">
        <v>5.8</v>
      </c>
      <c r="X49" s="5">
        <v>5.8</v>
      </c>
      <c r="Y49" s="5">
        <v>15.645</v>
      </c>
      <c r="Z49" s="5">
        <v>138</v>
      </c>
      <c r="AA49" s="5" t="s">
        <v>1490</v>
      </c>
      <c r="AB49" s="5">
        <v>0</v>
      </c>
      <c r="AC49" s="5">
        <v>6.4161000000000001</v>
      </c>
      <c r="AD49" s="5" t="s">
        <v>49</v>
      </c>
      <c r="AF49" s="5">
        <v>5.8</v>
      </c>
      <c r="AG49" s="5">
        <v>0</v>
      </c>
      <c r="AH49" s="5">
        <v>40951000</v>
      </c>
      <c r="AI49" s="5">
        <v>40951000</v>
      </c>
      <c r="AJ49" s="5">
        <v>0</v>
      </c>
      <c r="AK49" s="5">
        <v>0</v>
      </c>
      <c r="AL49" s="5">
        <v>0</v>
      </c>
      <c r="AM49" s="5">
        <v>0</v>
      </c>
      <c r="AQ49" s="5">
        <v>90</v>
      </c>
      <c r="AR49" s="5">
        <v>416</v>
      </c>
      <c r="AS49" s="5" t="b">
        <v>1</v>
      </c>
      <c r="AT49" s="5">
        <v>434</v>
      </c>
      <c r="AU49" s="5">
        <v>589</v>
      </c>
      <c r="AV49" s="5">
        <v>583</v>
      </c>
      <c r="AW49" s="5">
        <v>583</v>
      </c>
    </row>
    <row r="50" spans="1:53" x14ac:dyDescent="0.25">
      <c r="A50" s="5" t="s">
        <v>1491</v>
      </c>
      <c r="B50" s="6" t="s">
        <v>1491</v>
      </c>
      <c r="C50" s="5" t="s">
        <v>1492</v>
      </c>
      <c r="D50" s="5" t="s">
        <v>1492</v>
      </c>
      <c r="E50" s="5" t="s">
        <v>1492</v>
      </c>
      <c r="F50" s="5" t="s">
        <v>526</v>
      </c>
      <c r="G50" s="4" t="s">
        <v>1493</v>
      </c>
      <c r="H50" s="7">
        <v>40452000</v>
      </c>
      <c r="I50" s="7">
        <v>0</v>
      </c>
      <c r="J50" s="7">
        <f t="shared" si="0"/>
        <v>0</v>
      </c>
      <c r="K50" s="5" t="s">
        <v>1494</v>
      </c>
      <c r="L50" s="5">
        <v>3</v>
      </c>
      <c r="M50" s="5">
        <v>4</v>
      </c>
      <c r="N50" s="5">
        <v>4</v>
      </c>
      <c r="O50" s="6">
        <v>4</v>
      </c>
      <c r="P50" s="5">
        <v>4</v>
      </c>
      <c r="Q50" s="5">
        <v>0</v>
      </c>
      <c r="R50" s="5">
        <v>4</v>
      </c>
      <c r="S50" s="5">
        <v>0</v>
      </c>
      <c r="T50" s="5">
        <v>4</v>
      </c>
      <c r="U50" s="5">
        <v>0</v>
      </c>
      <c r="V50" s="5">
        <v>29.2</v>
      </c>
      <c r="W50" s="5">
        <v>29.2</v>
      </c>
      <c r="X50" s="5">
        <v>29.2</v>
      </c>
      <c r="Y50" s="5">
        <v>15.198</v>
      </c>
      <c r="Z50" s="5">
        <v>130</v>
      </c>
      <c r="AA50" s="5" t="s">
        <v>1495</v>
      </c>
      <c r="AB50" s="5">
        <v>0</v>
      </c>
      <c r="AC50" s="5">
        <v>23.553999999999998</v>
      </c>
      <c r="AD50" s="5" t="s">
        <v>49</v>
      </c>
      <c r="AF50" s="5">
        <v>29.2</v>
      </c>
      <c r="AG50" s="5">
        <v>0</v>
      </c>
      <c r="AH50" s="5">
        <v>40452000</v>
      </c>
      <c r="AI50" s="5">
        <v>40452000</v>
      </c>
      <c r="AJ50" s="5">
        <v>0</v>
      </c>
      <c r="AK50" s="5">
        <v>2</v>
      </c>
      <c r="AL50" s="5">
        <v>0</v>
      </c>
      <c r="AM50" s="5">
        <v>2</v>
      </c>
      <c r="AQ50" s="5">
        <v>54</v>
      </c>
      <c r="AR50" s="5" t="s">
        <v>1496</v>
      </c>
      <c r="AS50" s="5" t="s">
        <v>134</v>
      </c>
      <c r="AT50" s="5" t="s">
        <v>1497</v>
      </c>
      <c r="AU50" s="5" t="s">
        <v>1498</v>
      </c>
      <c r="AV50" s="5" t="s">
        <v>1499</v>
      </c>
      <c r="AW50" s="5" t="s">
        <v>1499</v>
      </c>
    </row>
    <row r="51" spans="1:53" x14ac:dyDescent="0.25">
      <c r="A51" s="5" t="s">
        <v>1500</v>
      </c>
      <c r="B51" s="6" t="s">
        <v>1500</v>
      </c>
      <c r="C51" s="5" t="s">
        <v>1501</v>
      </c>
      <c r="D51" s="5" t="s">
        <v>1501</v>
      </c>
      <c r="E51" s="5" t="s">
        <v>1501</v>
      </c>
      <c r="F51" s="5" t="s">
        <v>1502</v>
      </c>
      <c r="G51" s="4" t="s">
        <v>1503</v>
      </c>
      <c r="H51" s="7">
        <v>40009000</v>
      </c>
      <c r="I51" s="7">
        <v>0</v>
      </c>
      <c r="J51" s="7">
        <f t="shared" si="0"/>
        <v>0</v>
      </c>
      <c r="K51" s="5" t="s">
        <v>1504</v>
      </c>
      <c r="L51" s="5">
        <v>2</v>
      </c>
      <c r="M51" s="5">
        <v>7</v>
      </c>
      <c r="N51" s="5">
        <v>7</v>
      </c>
      <c r="O51" s="6">
        <v>7</v>
      </c>
      <c r="P51" s="5">
        <v>7</v>
      </c>
      <c r="Q51" s="5">
        <v>0</v>
      </c>
      <c r="R51" s="5">
        <v>7</v>
      </c>
      <c r="S51" s="5">
        <v>0</v>
      </c>
      <c r="T51" s="5">
        <v>7</v>
      </c>
      <c r="U51" s="5">
        <v>0</v>
      </c>
      <c r="V51" s="5">
        <v>10.3</v>
      </c>
      <c r="W51" s="5">
        <v>10.3</v>
      </c>
      <c r="X51" s="5">
        <v>10.3</v>
      </c>
      <c r="Y51" s="5">
        <v>108.83</v>
      </c>
      <c r="Z51" s="5">
        <v>965</v>
      </c>
      <c r="AA51" s="5" t="s">
        <v>1505</v>
      </c>
      <c r="AB51" s="5">
        <v>0</v>
      </c>
      <c r="AC51" s="5">
        <v>64.521000000000001</v>
      </c>
      <c r="AD51" s="5" t="s">
        <v>49</v>
      </c>
      <c r="AF51" s="5">
        <v>10.3</v>
      </c>
      <c r="AG51" s="5">
        <v>0</v>
      </c>
      <c r="AH51" s="5">
        <v>40009000</v>
      </c>
      <c r="AI51" s="5">
        <v>40009000</v>
      </c>
      <c r="AJ51" s="5">
        <v>0</v>
      </c>
      <c r="AK51" s="5">
        <v>9</v>
      </c>
      <c r="AL51" s="5">
        <v>0</v>
      </c>
      <c r="AM51" s="5">
        <v>9</v>
      </c>
      <c r="AQ51" s="5">
        <v>64</v>
      </c>
      <c r="AR51" s="5" t="s">
        <v>1506</v>
      </c>
      <c r="AS51" s="5" t="s">
        <v>519</v>
      </c>
      <c r="AT51" s="5" t="s">
        <v>1507</v>
      </c>
      <c r="AU51" s="5" t="s">
        <v>1508</v>
      </c>
      <c r="AV51" s="5" t="s">
        <v>1509</v>
      </c>
      <c r="AW51" s="5" t="s">
        <v>1510</v>
      </c>
    </row>
    <row r="52" spans="1:53" x14ac:dyDescent="0.25">
      <c r="A52" s="5" t="s">
        <v>1511</v>
      </c>
      <c r="B52" s="6" t="s">
        <v>1511</v>
      </c>
      <c r="C52" s="5" t="s">
        <v>1512</v>
      </c>
      <c r="D52" s="5" t="s">
        <v>1512</v>
      </c>
      <c r="E52" s="5" t="s">
        <v>1512</v>
      </c>
      <c r="F52" s="5" t="s">
        <v>1513</v>
      </c>
      <c r="G52" s="4" t="s">
        <v>1514</v>
      </c>
      <c r="H52" s="7">
        <v>39550000</v>
      </c>
      <c r="I52" s="7">
        <v>0</v>
      </c>
      <c r="J52" s="7">
        <f t="shared" si="0"/>
        <v>0</v>
      </c>
      <c r="K52" s="5" t="s">
        <v>1515</v>
      </c>
      <c r="L52" s="5">
        <v>3</v>
      </c>
      <c r="M52" s="5">
        <v>4</v>
      </c>
      <c r="N52" s="5">
        <v>4</v>
      </c>
      <c r="O52" s="6">
        <v>4</v>
      </c>
      <c r="P52" s="5">
        <v>4</v>
      </c>
      <c r="Q52" s="5">
        <v>0</v>
      </c>
      <c r="R52" s="5">
        <v>4</v>
      </c>
      <c r="S52" s="5">
        <v>0</v>
      </c>
      <c r="T52" s="5">
        <v>4</v>
      </c>
      <c r="U52" s="5">
        <v>0</v>
      </c>
      <c r="V52" s="5">
        <v>17.899999999999999</v>
      </c>
      <c r="W52" s="5">
        <v>17.899999999999999</v>
      </c>
      <c r="X52" s="5">
        <v>17.899999999999999</v>
      </c>
      <c r="Y52" s="5">
        <v>16.273</v>
      </c>
      <c r="Z52" s="5">
        <v>151</v>
      </c>
      <c r="AA52" s="5" t="s">
        <v>1516</v>
      </c>
      <c r="AB52" s="5">
        <v>0</v>
      </c>
      <c r="AC52" s="5">
        <v>28.372</v>
      </c>
      <c r="AD52" s="5" t="s">
        <v>49</v>
      </c>
      <c r="AF52" s="5">
        <v>17.899999999999999</v>
      </c>
      <c r="AG52" s="5">
        <v>0</v>
      </c>
      <c r="AH52" s="5">
        <v>39550000</v>
      </c>
      <c r="AI52" s="5">
        <v>39550000</v>
      </c>
      <c r="AJ52" s="5">
        <v>0</v>
      </c>
      <c r="AK52" s="5">
        <v>5</v>
      </c>
      <c r="AL52" s="5">
        <v>0</v>
      </c>
      <c r="AM52" s="5">
        <v>5</v>
      </c>
      <c r="AQ52" s="5">
        <v>220</v>
      </c>
      <c r="AR52" s="5" t="s">
        <v>1517</v>
      </c>
      <c r="AS52" s="5" t="s">
        <v>134</v>
      </c>
      <c r="AT52" s="5" t="s">
        <v>1518</v>
      </c>
      <c r="AU52" s="5" t="s">
        <v>1519</v>
      </c>
      <c r="AV52" s="5" t="s">
        <v>1520</v>
      </c>
      <c r="AW52" s="5" t="s">
        <v>1521</v>
      </c>
    </row>
    <row r="53" spans="1:53" x14ac:dyDescent="0.25">
      <c r="A53" s="5" t="s">
        <v>1522</v>
      </c>
      <c r="B53" s="6" t="s">
        <v>1522</v>
      </c>
      <c r="C53" s="5" t="s">
        <v>594</v>
      </c>
      <c r="D53" s="5" t="s">
        <v>594</v>
      </c>
      <c r="E53" s="5" t="s">
        <v>594</v>
      </c>
      <c r="F53" s="5" t="s">
        <v>293</v>
      </c>
      <c r="G53" s="4" t="s">
        <v>1523</v>
      </c>
      <c r="H53" s="7">
        <v>37930000</v>
      </c>
      <c r="I53" s="7">
        <v>0</v>
      </c>
      <c r="J53" s="7">
        <f t="shared" si="0"/>
        <v>0</v>
      </c>
      <c r="K53" s="5" t="s">
        <v>1524</v>
      </c>
      <c r="L53" s="5">
        <v>3</v>
      </c>
      <c r="M53" s="5">
        <v>2</v>
      </c>
      <c r="N53" s="5">
        <v>2</v>
      </c>
      <c r="O53" s="6">
        <v>2</v>
      </c>
      <c r="P53" s="5">
        <v>2</v>
      </c>
      <c r="Q53" s="5">
        <v>0</v>
      </c>
      <c r="R53" s="5">
        <v>2</v>
      </c>
      <c r="S53" s="5">
        <v>0</v>
      </c>
      <c r="T53" s="5">
        <v>2</v>
      </c>
      <c r="U53" s="5">
        <v>0</v>
      </c>
      <c r="V53" s="5">
        <v>15.2</v>
      </c>
      <c r="W53" s="5">
        <v>15.2</v>
      </c>
      <c r="X53" s="5">
        <v>15.2</v>
      </c>
      <c r="Y53" s="5">
        <v>14.462999999999999</v>
      </c>
      <c r="Z53" s="5">
        <v>125</v>
      </c>
      <c r="AA53" s="5" t="s">
        <v>1525</v>
      </c>
      <c r="AB53" s="5">
        <v>0</v>
      </c>
      <c r="AC53" s="5">
        <v>17.597999999999999</v>
      </c>
      <c r="AD53" s="5" t="s">
        <v>49</v>
      </c>
      <c r="AF53" s="5">
        <v>15.2</v>
      </c>
      <c r="AG53" s="5">
        <v>0</v>
      </c>
      <c r="AH53" s="5">
        <v>37930000</v>
      </c>
      <c r="AI53" s="5">
        <v>37930000</v>
      </c>
      <c r="AJ53" s="5">
        <v>0</v>
      </c>
      <c r="AK53" s="5">
        <v>2</v>
      </c>
      <c r="AL53" s="5">
        <v>0</v>
      </c>
      <c r="AM53" s="5">
        <v>2</v>
      </c>
      <c r="AQ53" s="5">
        <v>230</v>
      </c>
      <c r="AR53" s="5" t="s">
        <v>1526</v>
      </c>
      <c r="AS53" s="5" t="s">
        <v>51</v>
      </c>
      <c r="AT53" s="5" t="s">
        <v>1527</v>
      </c>
      <c r="AU53" s="5" t="s">
        <v>1528</v>
      </c>
      <c r="AV53" s="5" t="s">
        <v>1529</v>
      </c>
      <c r="AW53" s="5" t="s">
        <v>1529</v>
      </c>
    </row>
    <row r="54" spans="1:53" x14ac:dyDescent="0.25">
      <c r="A54" s="5" t="s">
        <v>1530</v>
      </c>
      <c r="B54" s="6" t="s">
        <v>1530</v>
      </c>
      <c r="C54" s="5" t="s">
        <v>1531</v>
      </c>
      <c r="D54" s="5" t="s">
        <v>1531</v>
      </c>
      <c r="E54" s="5" t="s">
        <v>1531</v>
      </c>
      <c r="F54" s="5" t="s">
        <v>1532</v>
      </c>
      <c r="G54" s="4" t="s">
        <v>1533</v>
      </c>
      <c r="H54" s="7">
        <v>37904000</v>
      </c>
      <c r="I54" s="7">
        <v>0</v>
      </c>
      <c r="J54" s="7">
        <f t="shared" si="0"/>
        <v>0</v>
      </c>
      <c r="K54" s="5" t="s">
        <v>1534</v>
      </c>
      <c r="L54" s="5">
        <v>13</v>
      </c>
      <c r="M54" s="5">
        <v>1</v>
      </c>
      <c r="N54" s="5">
        <v>1</v>
      </c>
      <c r="O54" s="6">
        <v>1</v>
      </c>
      <c r="P54" s="5">
        <v>1</v>
      </c>
      <c r="Q54" s="5">
        <v>0</v>
      </c>
      <c r="R54" s="5">
        <v>1</v>
      </c>
      <c r="S54" s="5">
        <v>0</v>
      </c>
      <c r="T54" s="5">
        <v>1</v>
      </c>
      <c r="U54" s="5">
        <v>0</v>
      </c>
      <c r="V54" s="5">
        <v>8.1999999999999993</v>
      </c>
      <c r="W54" s="5">
        <v>8.1999999999999993</v>
      </c>
      <c r="X54" s="5">
        <v>8.1999999999999993</v>
      </c>
      <c r="Y54" s="5">
        <v>14.888</v>
      </c>
      <c r="Z54" s="5">
        <v>134</v>
      </c>
      <c r="AA54" s="5" t="s">
        <v>1535</v>
      </c>
      <c r="AB54" s="5">
        <v>0</v>
      </c>
      <c r="AC54" s="5">
        <v>12.226000000000001</v>
      </c>
      <c r="AD54" s="5" t="s">
        <v>49</v>
      </c>
      <c r="AF54" s="5">
        <v>8.1999999999999993</v>
      </c>
      <c r="AG54" s="5">
        <v>0</v>
      </c>
      <c r="AH54" s="5">
        <v>37904000</v>
      </c>
      <c r="AI54" s="5">
        <v>37904000</v>
      </c>
      <c r="AJ54" s="5">
        <v>0</v>
      </c>
      <c r="AK54" s="5">
        <v>2</v>
      </c>
      <c r="AL54" s="5">
        <v>0</v>
      </c>
      <c r="AM54" s="5">
        <v>2</v>
      </c>
      <c r="AQ54" s="5">
        <v>191</v>
      </c>
      <c r="AR54" s="5">
        <v>919</v>
      </c>
      <c r="AS54" s="5" t="b">
        <v>1</v>
      </c>
      <c r="AT54" s="5">
        <v>997</v>
      </c>
      <c r="AU54" s="5" t="s">
        <v>1536</v>
      </c>
      <c r="AV54" s="5" t="s">
        <v>1537</v>
      </c>
      <c r="AW54" s="5">
        <v>1401</v>
      </c>
    </row>
    <row r="55" spans="1:53" x14ac:dyDescent="0.25">
      <c r="A55" s="5" t="s">
        <v>1538</v>
      </c>
      <c r="B55" s="6" t="s">
        <v>1538</v>
      </c>
      <c r="C55" s="5" t="s">
        <v>1539</v>
      </c>
      <c r="D55" s="5" t="s">
        <v>1539</v>
      </c>
      <c r="E55" s="5" t="s">
        <v>1539</v>
      </c>
      <c r="F55" s="5" t="s">
        <v>489</v>
      </c>
      <c r="G55" s="4" t="s">
        <v>1540</v>
      </c>
      <c r="H55" s="7">
        <v>37808000</v>
      </c>
      <c r="I55" s="7">
        <v>0</v>
      </c>
      <c r="J55" s="7">
        <f t="shared" si="0"/>
        <v>0</v>
      </c>
      <c r="K55" s="5" t="s">
        <v>1541</v>
      </c>
      <c r="L55" s="5">
        <v>3</v>
      </c>
      <c r="M55" s="5">
        <v>4</v>
      </c>
      <c r="N55" s="5">
        <v>4</v>
      </c>
      <c r="O55" s="6">
        <v>4</v>
      </c>
      <c r="P55" s="5">
        <v>4</v>
      </c>
      <c r="Q55" s="5">
        <v>0</v>
      </c>
      <c r="R55" s="5">
        <v>4</v>
      </c>
      <c r="S55" s="5">
        <v>0</v>
      </c>
      <c r="T55" s="5">
        <v>4</v>
      </c>
      <c r="U55" s="5">
        <v>0</v>
      </c>
      <c r="V55" s="5">
        <v>27.8</v>
      </c>
      <c r="W55" s="5">
        <v>27.8</v>
      </c>
      <c r="X55" s="5">
        <v>27.8</v>
      </c>
      <c r="Y55" s="5">
        <v>17.222000000000001</v>
      </c>
      <c r="Z55" s="5">
        <v>151</v>
      </c>
      <c r="AA55" s="5" t="s">
        <v>1542</v>
      </c>
      <c r="AB55" s="5">
        <v>0</v>
      </c>
      <c r="AC55" s="5">
        <v>28.088999999999999</v>
      </c>
      <c r="AD55" s="5" t="s">
        <v>49</v>
      </c>
      <c r="AF55" s="5">
        <v>27.8</v>
      </c>
      <c r="AG55" s="5">
        <v>0</v>
      </c>
      <c r="AH55" s="5">
        <v>37808000</v>
      </c>
      <c r="AI55" s="5">
        <v>37808000</v>
      </c>
      <c r="AJ55" s="5">
        <v>0</v>
      </c>
      <c r="AK55" s="5">
        <v>5</v>
      </c>
      <c r="AL55" s="5">
        <v>0</v>
      </c>
      <c r="AM55" s="5">
        <v>5</v>
      </c>
      <c r="AQ55" s="5">
        <v>221</v>
      </c>
      <c r="AR55" s="5" t="s">
        <v>1543</v>
      </c>
      <c r="AS55" s="5" t="s">
        <v>134</v>
      </c>
      <c r="AT55" s="5" t="s">
        <v>1544</v>
      </c>
      <c r="AU55" s="5" t="s">
        <v>1545</v>
      </c>
      <c r="AV55" s="5" t="s">
        <v>1546</v>
      </c>
      <c r="AW55" s="5" t="s">
        <v>1547</v>
      </c>
    </row>
    <row r="56" spans="1:53" x14ac:dyDescent="0.25">
      <c r="A56" s="5" t="s">
        <v>1548</v>
      </c>
      <c r="B56" s="6" t="s">
        <v>1548</v>
      </c>
      <c r="C56" s="5">
        <v>6</v>
      </c>
      <c r="D56" s="5">
        <v>5</v>
      </c>
      <c r="E56" s="5">
        <v>5</v>
      </c>
      <c r="F56" s="5" t="s">
        <v>616</v>
      </c>
      <c r="G56" s="4" t="s">
        <v>1549</v>
      </c>
      <c r="H56" s="7">
        <v>37391000</v>
      </c>
      <c r="I56" s="7">
        <v>0</v>
      </c>
      <c r="J56" s="7">
        <f t="shared" si="0"/>
        <v>0</v>
      </c>
      <c r="K56" s="5" t="s">
        <v>1550</v>
      </c>
      <c r="L56" s="5">
        <v>1</v>
      </c>
      <c r="M56" s="5">
        <v>6</v>
      </c>
      <c r="N56" s="5">
        <v>5</v>
      </c>
      <c r="O56" s="6">
        <v>5</v>
      </c>
      <c r="P56" s="5">
        <v>6</v>
      </c>
      <c r="Q56" s="5">
        <v>0</v>
      </c>
      <c r="R56" s="5">
        <v>5</v>
      </c>
      <c r="S56" s="5">
        <v>0</v>
      </c>
      <c r="T56" s="5">
        <v>5</v>
      </c>
      <c r="U56" s="5">
        <v>0</v>
      </c>
      <c r="V56" s="5">
        <v>43.5</v>
      </c>
      <c r="W56" s="5">
        <v>38.799999999999997</v>
      </c>
      <c r="X56" s="5">
        <v>38.799999999999997</v>
      </c>
      <c r="Y56" s="5">
        <v>38.813000000000002</v>
      </c>
      <c r="Z56" s="5">
        <v>361</v>
      </c>
      <c r="AA56" s="5">
        <v>361</v>
      </c>
      <c r="AB56" s="5">
        <v>0</v>
      </c>
      <c r="AC56" s="5">
        <v>34.006</v>
      </c>
      <c r="AD56" s="5" t="s">
        <v>49</v>
      </c>
      <c r="AF56" s="5">
        <v>43.5</v>
      </c>
      <c r="AG56" s="5">
        <v>0</v>
      </c>
      <c r="AH56" s="5">
        <v>37391000</v>
      </c>
      <c r="AI56" s="5">
        <v>37391000</v>
      </c>
      <c r="AJ56" s="5">
        <v>0</v>
      </c>
      <c r="AK56" s="5">
        <v>5</v>
      </c>
      <c r="AL56" s="5">
        <v>0</v>
      </c>
      <c r="AM56" s="5">
        <v>5</v>
      </c>
      <c r="AQ56" s="5">
        <v>368</v>
      </c>
      <c r="AR56" s="5" t="s">
        <v>1551</v>
      </c>
      <c r="AS56" s="5" t="s">
        <v>1552</v>
      </c>
      <c r="AT56" s="5" t="s">
        <v>1553</v>
      </c>
      <c r="AU56" s="5" t="s">
        <v>1554</v>
      </c>
      <c r="AV56" s="5" t="s">
        <v>1555</v>
      </c>
      <c r="AW56" s="5" t="s">
        <v>1555</v>
      </c>
    </row>
    <row r="57" spans="1:53" x14ac:dyDescent="0.25">
      <c r="A57" s="5" t="s">
        <v>1556</v>
      </c>
      <c r="B57" s="6" t="s">
        <v>1556</v>
      </c>
      <c r="C57" s="5" t="s">
        <v>1557</v>
      </c>
      <c r="D57" s="5" t="s">
        <v>1557</v>
      </c>
      <c r="E57" s="5" t="s">
        <v>1557</v>
      </c>
      <c r="F57" s="5" t="s">
        <v>392</v>
      </c>
      <c r="G57" s="4" t="s">
        <v>1558</v>
      </c>
      <c r="H57" s="7">
        <v>34471000</v>
      </c>
      <c r="I57" s="7">
        <v>0</v>
      </c>
      <c r="J57" s="7">
        <f t="shared" si="0"/>
        <v>0</v>
      </c>
      <c r="K57" s="5" t="s">
        <v>1559</v>
      </c>
      <c r="L57" s="5">
        <v>5</v>
      </c>
      <c r="M57" s="5">
        <v>9</v>
      </c>
      <c r="N57" s="5">
        <v>9</v>
      </c>
      <c r="O57" s="6">
        <v>9</v>
      </c>
      <c r="P57" s="5">
        <v>9</v>
      </c>
      <c r="Q57" s="5">
        <v>0</v>
      </c>
      <c r="R57" s="5">
        <v>9</v>
      </c>
      <c r="S57" s="5">
        <v>0</v>
      </c>
      <c r="T57" s="5">
        <v>9</v>
      </c>
      <c r="U57" s="5">
        <v>0</v>
      </c>
      <c r="V57" s="5">
        <v>13.2</v>
      </c>
      <c r="W57" s="5">
        <v>13.2</v>
      </c>
      <c r="X57" s="5">
        <v>13.2</v>
      </c>
      <c r="Y57" s="5">
        <v>100.09</v>
      </c>
      <c r="Z57" s="5">
        <v>929</v>
      </c>
      <c r="AA57" s="5" t="s">
        <v>1560</v>
      </c>
      <c r="AB57" s="5">
        <v>0</v>
      </c>
      <c r="AC57" s="5">
        <v>58.664000000000001</v>
      </c>
      <c r="AD57" s="5" t="s">
        <v>49</v>
      </c>
      <c r="AF57" s="5">
        <v>13.2</v>
      </c>
      <c r="AG57" s="5">
        <v>0</v>
      </c>
      <c r="AH57" s="5">
        <v>34471000</v>
      </c>
      <c r="AI57" s="5">
        <v>34471000</v>
      </c>
      <c r="AJ57" s="5">
        <v>0</v>
      </c>
      <c r="AK57" s="5">
        <v>8</v>
      </c>
      <c r="AL57" s="5">
        <v>0</v>
      </c>
      <c r="AM57" s="5">
        <v>8</v>
      </c>
      <c r="AQ57" s="5">
        <v>150</v>
      </c>
      <c r="AR57" s="5" t="s">
        <v>1561</v>
      </c>
      <c r="AS57" s="5" t="s">
        <v>1117</v>
      </c>
      <c r="AT57" s="5" t="s">
        <v>1562</v>
      </c>
      <c r="AU57" s="5" t="s">
        <v>1563</v>
      </c>
      <c r="AV57" s="5" t="s">
        <v>1564</v>
      </c>
      <c r="AW57" s="5" t="s">
        <v>1565</v>
      </c>
    </row>
    <row r="58" spans="1:53" x14ac:dyDescent="0.25">
      <c r="A58" s="5" t="s">
        <v>1566</v>
      </c>
      <c r="B58" s="6" t="s">
        <v>1566</v>
      </c>
      <c r="C58" s="5" t="s">
        <v>1567</v>
      </c>
      <c r="D58" s="5" t="s">
        <v>1567</v>
      </c>
      <c r="E58" s="5" t="s">
        <v>1567</v>
      </c>
      <c r="F58" s="5" t="s">
        <v>1568</v>
      </c>
      <c r="G58" s="4" t="s">
        <v>1569</v>
      </c>
      <c r="H58" s="7">
        <v>34362000</v>
      </c>
      <c r="I58" s="7">
        <v>0</v>
      </c>
      <c r="J58" s="7">
        <f t="shared" si="0"/>
        <v>0</v>
      </c>
      <c r="K58" s="5" t="s">
        <v>1570</v>
      </c>
      <c r="L58" s="5">
        <v>2</v>
      </c>
      <c r="M58" s="5">
        <v>6</v>
      </c>
      <c r="N58" s="5">
        <v>6</v>
      </c>
      <c r="O58" s="6">
        <v>6</v>
      </c>
      <c r="P58" s="5">
        <v>6</v>
      </c>
      <c r="Q58" s="5">
        <v>0</v>
      </c>
      <c r="R58" s="5">
        <v>6</v>
      </c>
      <c r="S58" s="5">
        <v>0</v>
      </c>
      <c r="T58" s="5">
        <v>6</v>
      </c>
      <c r="U58" s="5">
        <v>0</v>
      </c>
      <c r="V58" s="5">
        <v>11.7</v>
      </c>
      <c r="W58" s="5">
        <v>11.7</v>
      </c>
      <c r="X58" s="5">
        <v>11.7</v>
      </c>
      <c r="Y58" s="5">
        <v>80.11</v>
      </c>
      <c r="Z58" s="5">
        <v>709</v>
      </c>
      <c r="AA58" s="5" t="s">
        <v>1571</v>
      </c>
      <c r="AB58" s="5">
        <v>0</v>
      </c>
      <c r="AC58" s="5">
        <v>40.033999999999999</v>
      </c>
      <c r="AD58" s="5" t="s">
        <v>49</v>
      </c>
      <c r="AF58" s="5">
        <v>11.7</v>
      </c>
      <c r="AG58" s="5">
        <v>0</v>
      </c>
      <c r="AH58" s="5">
        <v>34362000</v>
      </c>
      <c r="AI58" s="5">
        <v>34362000</v>
      </c>
      <c r="AJ58" s="5">
        <v>0</v>
      </c>
      <c r="AK58" s="5">
        <v>6</v>
      </c>
      <c r="AL58" s="5">
        <v>0</v>
      </c>
      <c r="AM58" s="5">
        <v>6</v>
      </c>
      <c r="AQ58" s="5">
        <v>273</v>
      </c>
      <c r="AR58" s="5" t="s">
        <v>1572</v>
      </c>
      <c r="AS58" s="5" t="s">
        <v>105</v>
      </c>
      <c r="AT58" s="5" t="s">
        <v>1573</v>
      </c>
      <c r="AU58" s="5" t="s">
        <v>1574</v>
      </c>
      <c r="AV58" s="5" t="s">
        <v>1575</v>
      </c>
      <c r="AW58" s="5" t="s">
        <v>1575</v>
      </c>
    </row>
    <row r="59" spans="1:53" x14ac:dyDescent="0.25">
      <c r="A59" s="5" t="s">
        <v>1576</v>
      </c>
      <c r="B59" s="6" t="s">
        <v>1577</v>
      </c>
      <c r="C59" s="5" t="s">
        <v>1578</v>
      </c>
      <c r="D59" s="5" t="s">
        <v>1578</v>
      </c>
      <c r="E59" s="5" t="s">
        <v>1578</v>
      </c>
      <c r="F59" s="5" t="s">
        <v>711</v>
      </c>
      <c r="G59" s="4" t="s">
        <v>1579</v>
      </c>
      <c r="H59" s="7">
        <v>33589000</v>
      </c>
      <c r="I59" s="7">
        <v>0</v>
      </c>
      <c r="J59" s="7">
        <f t="shared" si="0"/>
        <v>0</v>
      </c>
      <c r="K59" s="5" t="s">
        <v>1580</v>
      </c>
      <c r="L59" s="5">
        <v>6</v>
      </c>
      <c r="M59" s="5">
        <v>3</v>
      </c>
      <c r="N59" s="5">
        <v>3</v>
      </c>
      <c r="O59" s="6">
        <v>3</v>
      </c>
      <c r="P59" s="5">
        <v>3</v>
      </c>
      <c r="Q59" s="5">
        <v>0</v>
      </c>
      <c r="R59" s="5">
        <v>3</v>
      </c>
      <c r="S59" s="5">
        <v>0</v>
      </c>
      <c r="T59" s="5">
        <v>3</v>
      </c>
      <c r="U59" s="5">
        <v>0</v>
      </c>
      <c r="V59" s="5">
        <v>12.9</v>
      </c>
      <c r="W59" s="5">
        <v>12.9</v>
      </c>
      <c r="X59" s="5">
        <v>12.9</v>
      </c>
      <c r="Y59" s="5">
        <v>34.475999999999999</v>
      </c>
      <c r="Z59" s="5">
        <v>318</v>
      </c>
      <c r="AA59" s="5" t="s">
        <v>1581</v>
      </c>
      <c r="AB59" s="5">
        <v>0</v>
      </c>
      <c r="AC59" s="5">
        <v>19.759</v>
      </c>
      <c r="AD59" s="5" t="s">
        <v>49</v>
      </c>
      <c r="AF59" s="5">
        <v>12.9</v>
      </c>
      <c r="AG59" s="5">
        <v>0</v>
      </c>
      <c r="AH59" s="5">
        <v>33589000</v>
      </c>
      <c r="AI59" s="5">
        <v>33589000</v>
      </c>
      <c r="AJ59" s="5">
        <v>0</v>
      </c>
      <c r="AK59" s="5">
        <v>4</v>
      </c>
      <c r="AL59" s="5">
        <v>0</v>
      </c>
      <c r="AM59" s="5">
        <v>4</v>
      </c>
      <c r="AQ59" s="5">
        <v>68</v>
      </c>
      <c r="AR59" s="5" t="s">
        <v>1582</v>
      </c>
      <c r="AS59" s="5" t="s">
        <v>124</v>
      </c>
      <c r="AT59" s="5" t="s">
        <v>1583</v>
      </c>
      <c r="AU59" s="5" t="s">
        <v>1584</v>
      </c>
      <c r="AV59" s="5" t="s">
        <v>1585</v>
      </c>
      <c r="AW59" s="5" t="s">
        <v>1586</v>
      </c>
    </row>
    <row r="60" spans="1:53" x14ac:dyDescent="0.25">
      <c r="A60" s="5" t="s">
        <v>1587</v>
      </c>
      <c r="B60" s="6" t="s">
        <v>1587</v>
      </c>
      <c r="C60" s="5" t="s">
        <v>1588</v>
      </c>
      <c r="D60" s="5" t="s">
        <v>1588</v>
      </c>
      <c r="E60" s="5" t="s">
        <v>1588</v>
      </c>
      <c r="F60" s="5" t="s">
        <v>65</v>
      </c>
      <c r="G60" s="4" t="s">
        <v>1589</v>
      </c>
      <c r="H60" s="7">
        <v>33322000</v>
      </c>
      <c r="I60" s="7">
        <v>0</v>
      </c>
      <c r="J60" s="7">
        <f t="shared" si="0"/>
        <v>0</v>
      </c>
      <c r="K60" s="5" t="s">
        <v>1590</v>
      </c>
      <c r="L60" s="5">
        <v>4</v>
      </c>
      <c r="M60" s="5">
        <v>3</v>
      </c>
      <c r="N60" s="5">
        <v>3</v>
      </c>
      <c r="O60" s="6">
        <v>3</v>
      </c>
      <c r="P60" s="5">
        <v>3</v>
      </c>
      <c r="Q60" s="5">
        <v>0</v>
      </c>
      <c r="R60" s="5">
        <v>3</v>
      </c>
      <c r="S60" s="5">
        <v>0</v>
      </c>
      <c r="T60" s="5">
        <v>3</v>
      </c>
      <c r="U60" s="5">
        <v>0</v>
      </c>
      <c r="V60" s="5">
        <v>7.4</v>
      </c>
      <c r="W60" s="5">
        <v>7.4</v>
      </c>
      <c r="X60" s="5">
        <v>7.4</v>
      </c>
      <c r="Y60" s="5">
        <v>63.293999999999997</v>
      </c>
      <c r="Z60" s="5">
        <v>591</v>
      </c>
      <c r="AA60" s="5" t="s">
        <v>1591</v>
      </c>
      <c r="AB60" s="5">
        <v>0</v>
      </c>
      <c r="AC60" s="5">
        <v>24.042000000000002</v>
      </c>
      <c r="AD60" s="5" t="s">
        <v>49</v>
      </c>
      <c r="AF60" s="5">
        <v>7.4</v>
      </c>
      <c r="AG60" s="5">
        <v>0</v>
      </c>
      <c r="AH60" s="5">
        <v>33322000</v>
      </c>
      <c r="AI60" s="5">
        <v>33322000</v>
      </c>
      <c r="AJ60" s="5">
        <v>0</v>
      </c>
      <c r="AK60" s="5">
        <v>4</v>
      </c>
      <c r="AL60" s="5">
        <v>0</v>
      </c>
      <c r="AM60" s="5">
        <v>4</v>
      </c>
      <c r="AQ60" s="5">
        <v>311</v>
      </c>
      <c r="AR60" s="5" t="s">
        <v>1592</v>
      </c>
      <c r="AS60" s="5" t="s">
        <v>124</v>
      </c>
      <c r="AT60" s="5" t="s">
        <v>1593</v>
      </c>
      <c r="AU60" s="5" t="s">
        <v>1594</v>
      </c>
      <c r="AV60" s="5" t="s">
        <v>1595</v>
      </c>
      <c r="AW60" s="5" t="s">
        <v>1596</v>
      </c>
    </row>
    <row r="61" spans="1:53" x14ac:dyDescent="0.25">
      <c r="A61" s="5" t="s">
        <v>1597</v>
      </c>
      <c r="B61" s="6" t="s">
        <v>1597</v>
      </c>
      <c r="C61" s="5">
        <v>6</v>
      </c>
      <c r="D61" s="5">
        <v>6</v>
      </c>
      <c r="E61" s="5">
        <v>6</v>
      </c>
      <c r="F61" s="5" t="s">
        <v>1598</v>
      </c>
      <c r="G61" s="4" t="s">
        <v>1599</v>
      </c>
      <c r="H61" s="7">
        <v>30042000</v>
      </c>
      <c r="I61" s="7">
        <v>0</v>
      </c>
      <c r="J61" s="7">
        <f t="shared" si="0"/>
        <v>0</v>
      </c>
      <c r="K61" s="5" t="s">
        <v>1600</v>
      </c>
      <c r="L61" s="5">
        <v>1</v>
      </c>
      <c r="M61" s="5">
        <v>6</v>
      </c>
      <c r="N61" s="5">
        <v>6</v>
      </c>
      <c r="O61" s="6">
        <v>6</v>
      </c>
      <c r="P61" s="5">
        <v>6</v>
      </c>
      <c r="Q61" s="5">
        <v>0</v>
      </c>
      <c r="R61" s="5">
        <v>6</v>
      </c>
      <c r="S61" s="5">
        <v>0</v>
      </c>
      <c r="T61" s="5">
        <v>6</v>
      </c>
      <c r="U61" s="5">
        <v>0</v>
      </c>
      <c r="V61" s="5">
        <v>3.5</v>
      </c>
      <c r="W61" s="5">
        <v>3.5</v>
      </c>
      <c r="X61" s="5">
        <v>3.5</v>
      </c>
      <c r="Y61" s="5">
        <v>244.54</v>
      </c>
      <c r="Z61" s="5">
        <v>2136</v>
      </c>
      <c r="AA61" s="5">
        <v>2136</v>
      </c>
      <c r="AB61" s="5">
        <v>0</v>
      </c>
      <c r="AC61" s="5">
        <v>37.451000000000001</v>
      </c>
      <c r="AD61" s="5" t="s">
        <v>49</v>
      </c>
      <c r="AF61" s="5">
        <v>3.5</v>
      </c>
      <c r="AG61" s="5">
        <v>0</v>
      </c>
      <c r="AH61" s="5">
        <v>30042000</v>
      </c>
      <c r="AI61" s="5">
        <v>30042000</v>
      </c>
      <c r="AJ61" s="5">
        <v>0</v>
      </c>
      <c r="AK61" s="5">
        <v>7</v>
      </c>
      <c r="AL61" s="5">
        <v>0</v>
      </c>
      <c r="AM61" s="5">
        <v>7</v>
      </c>
      <c r="AQ61" s="5">
        <v>290</v>
      </c>
      <c r="AR61" s="5" t="s">
        <v>1601</v>
      </c>
      <c r="AS61" s="5" t="s">
        <v>105</v>
      </c>
      <c r="AT61" s="5" t="s">
        <v>1602</v>
      </c>
      <c r="AU61" s="5" t="s">
        <v>1603</v>
      </c>
      <c r="AV61" s="5" t="s">
        <v>1604</v>
      </c>
      <c r="AW61" s="5" t="s">
        <v>1605</v>
      </c>
    </row>
    <row r="62" spans="1:53" x14ac:dyDescent="0.25">
      <c r="A62" s="5" t="s">
        <v>1606</v>
      </c>
      <c r="B62" s="6" t="s">
        <v>1607</v>
      </c>
      <c r="C62" s="5" t="s">
        <v>1608</v>
      </c>
      <c r="D62" s="5" t="s">
        <v>1609</v>
      </c>
      <c r="E62" s="5" t="s">
        <v>1609</v>
      </c>
      <c r="F62" s="5" t="s">
        <v>1610</v>
      </c>
      <c r="G62" s="4" t="s">
        <v>1611</v>
      </c>
      <c r="H62" s="7">
        <v>28748000</v>
      </c>
      <c r="I62" s="7">
        <v>0</v>
      </c>
      <c r="J62" s="7">
        <f t="shared" si="0"/>
        <v>0</v>
      </c>
      <c r="K62" s="5" t="s">
        <v>1612</v>
      </c>
      <c r="L62" s="5">
        <v>4</v>
      </c>
      <c r="M62" s="5">
        <v>5</v>
      </c>
      <c r="N62" s="5">
        <v>4</v>
      </c>
      <c r="O62" s="6">
        <v>4</v>
      </c>
      <c r="P62" s="5">
        <v>5</v>
      </c>
      <c r="Q62" s="5">
        <v>0</v>
      </c>
      <c r="R62" s="5">
        <v>4</v>
      </c>
      <c r="S62" s="5">
        <v>0</v>
      </c>
      <c r="T62" s="5">
        <v>4</v>
      </c>
      <c r="U62" s="5">
        <v>0</v>
      </c>
      <c r="V62" s="5">
        <v>9.9</v>
      </c>
      <c r="W62" s="5">
        <v>8.5</v>
      </c>
      <c r="X62" s="5">
        <v>8.5</v>
      </c>
      <c r="Y62" s="5">
        <v>63.914999999999999</v>
      </c>
      <c r="Z62" s="5">
        <v>568</v>
      </c>
      <c r="AA62" s="5" t="s">
        <v>1613</v>
      </c>
      <c r="AB62" s="5">
        <v>0</v>
      </c>
      <c r="AC62" s="5">
        <v>28.050999999999998</v>
      </c>
      <c r="AD62" s="5" t="s">
        <v>49</v>
      </c>
      <c r="AF62" s="5">
        <v>9.9</v>
      </c>
      <c r="AG62" s="5">
        <v>0</v>
      </c>
      <c r="AH62" s="5">
        <v>28748000</v>
      </c>
      <c r="AI62" s="5">
        <v>28748000</v>
      </c>
      <c r="AJ62" s="5">
        <v>0</v>
      </c>
      <c r="AK62" s="5">
        <v>3</v>
      </c>
      <c r="AL62" s="5">
        <v>0</v>
      </c>
      <c r="AM62" s="5">
        <v>3</v>
      </c>
      <c r="AQ62" s="5">
        <v>32</v>
      </c>
      <c r="AR62" s="5" t="s">
        <v>1614</v>
      </c>
      <c r="AS62" s="5" t="s">
        <v>1294</v>
      </c>
      <c r="AT62" s="5" t="s">
        <v>1615</v>
      </c>
      <c r="AU62" s="5" t="s">
        <v>1616</v>
      </c>
      <c r="AV62" s="5" t="s">
        <v>1617</v>
      </c>
      <c r="AW62" s="5" t="s">
        <v>1617</v>
      </c>
      <c r="AX62" s="5">
        <v>34</v>
      </c>
      <c r="BA62" s="5">
        <v>41</v>
      </c>
    </row>
    <row r="63" spans="1:53" x14ac:dyDescent="0.25">
      <c r="A63" s="5" t="s">
        <v>1618</v>
      </c>
      <c r="B63" s="6" t="s">
        <v>1618</v>
      </c>
      <c r="C63" s="5" t="s">
        <v>1619</v>
      </c>
      <c r="D63" s="5" t="s">
        <v>1619</v>
      </c>
      <c r="E63" s="5" t="s">
        <v>1619</v>
      </c>
      <c r="F63" s="5" t="s">
        <v>1620</v>
      </c>
      <c r="G63" s="4" t="s">
        <v>1621</v>
      </c>
      <c r="H63" s="7">
        <v>28505000</v>
      </c>
      <c r="I63" s="7">
        <v>0</v>
      </c>
      <c r="J63" s="7">
        <f t="shared" si="0"/>
        <v>0</v>
      </c>
      <c r="K63" s="5" t="s">
        <v>1622</v>
      </c>
      <c r="L63" s="5">
        <v>5</v>
      </c>
      <c r="M63" s="5">
        <v>6</v>
      </c>
      <c r="N63" s="5">
        <v>6</v>
      </c>
      <c r="O63" s="6">
        <v>6</v>
      </c>
      <c r="P63" s="5">
        <v>6</v>
      </c>
      <c r="Q63" s="5">
        <v>0</v>
      </c>
      <c r="R63" s="5">
        <v>6</v>
      </c>
      <c r="S63" s="5">
        <v>0</v>
      </c>
      <c r="T63" s="5">
        <v>6</v>
      </c>
      <c r="U63" s="5">
        <v>0</v>
      </c>
      <c r="V63" s="5">
        <v>15.7</v>
      </c>
      <c r="W63" s="5">
        <v>15.7</v>
      </c>
      <c r="X63" s="5">
        <v>15.7</v>
      </c>
      <c r="Y63" s="5">
        <v>53.746000000000002</v>
      </c>
      <c r="Z63" s="5">
        <v>485</v>
      </c>
      <c r="AA63" s="5" t="s">
        <v>1623</v>
      </c>
      <c r="AB63" s="5">
        <v>0</v>
      </c>
      <c r="AC63" s="5">
        <v>41.454000000000001</v>
      </c>
      <c r="AD63" s="5" t="s">
        <v>49</v>
      </c>
      <c r="AF63" s="5">
        <v>15.7</v>
      </c>
      <c r="AG63" s="5">
        <v>0</v>
      </c>
      <c r="AH63" s="5">
        <v>28505000</v>
      </c>
      <c r="AI63" s="5">
        <v>28505000</v>
      </c>
      <c r="AJ63" s="5">
        <v>0</v>
      </c>
      <c r="AK63" s="5">
        <v>7</v>
      </c>
      <c r="AL63" s="5">
        <v>0</v>
      </c>
      <c r="AM63" s="5">
        <v>7</v>
      </c>
      <c r="AQ63" s="5">
        <v>59</v>
      </c>
      <c r="AR63" s="5" t="s">
        <v>1624</v>
      </c>
      <c r="AS63" s="5" t="s">
        <v>105</v>
      </c>
      <c r="AT63" s="5" t="s">
        <v>1625</v>
      </c>
      <c r="AU63" s="5" t="s">
        <v>1626</v>
      </c>
      <c r="AV63" s="5" t="s">
        <v>1627</v>
      </c>
      <c r="AW63" s="5" t="s">
        <v>1628</v>
      </c>
    </row>
    <row r="64" spans="1:53" x14ac:dyDescent="0.25">
      <c r="A64" s="5" t="s">
        <v>1629</v>
      </c>
      <c r="B64" s="6" t="s">
        <v>1630</v>
      </c>
      <c r="C64" s="5" t="s">
        <v>1631</v>
      </c>
      <c r="D64" s="5" t="s">
        <v>1631</v>
      </c>
      <c r="E64" s="5" t="s">
        <v>1631</v>
      </c>
      <c r="F64" s="5" t="s">
        <v>1632</v>
      </c>
      <c r="G64" s="4" t="s">
        <v>1633</v>
      </c>
      <c r="H64" s="7">
        <v>28398000</v>
      </c>
      <c r="I64" s="7">
        <v>0</v>
      </c>
      <c r="J64" s="7">
        <f t="shared" si="0"/>
        <v>0</v>
      </c>
      <c r="K64" s="5" t="s">
        <v>1634</v>
      </c>
      <c r="L64" s="5">
        <v>4</v>
      </c>
      <c r="M64" s="5">
        <v>9</v>
      </c>
      <c r="N64" s="5">
        <v>9</v>
      </c>
      <c r="O64" s="6">
        <v>9</v>
      </c>
      <c r="P64" s="5">
        <v>9</v>
      </c>
      <c r="Q64" s="5">
        <v>0</v>
      </c>
      <c r="R64" s="5">
        <v>9</v>
      </c>
      <c r="S64" s="5">
        <v>0</v>
      </c>
      <c r="T64" s="5">
        <v>9</v>
      </c>
      <c r="U64" s="5">
        <v>0</v>
      </c>
      <c r="V64" s="5">
        <v>13.7</v>
      </c>
      <c r="W64" s="5">
        <v>13.7</v>
      </c>
      <c r="X64" s="5">
        <v>13.7</v>
      </c>
      <c r="Y64" s="5">
        <v>105.32</v>
      </c>
      <c r="Z64" s="5">
        <v>939</v>
      </c>
      <c r="AA64" s="5" t="s">
        <v>1635</v>
      </c>
      <c r="AB64" s="5">
        <v>0</v>
      </c>
      <c r="AC64" s="5">
        <v>65.293999999999997</v>
      </c>
      <c r="AD64" s="5" t="s">
        <v>49</v>
      </c>
      <c r="AF64" s="5">
        <v>13.7</v>
      </c>
      <c r="AG64" s="5">
        <v>0</v>
      </c>
      <c r="AH64" s="5">
        <v>28398000</v>
      </c>
      <c r="AI64" s="5">
        <v>28398000</v>
      </c>
      <c r="AJ64" s="5">
        <v>0</v>
      </c>
      <c r="AK64" s="5">
        <v>11</v>
      </c>
      <c r="AL64" s="5">
        <v>0</v>
      </c>
      <c r="AM64" s="5">
        <v>11</v>
      </c>
      <c r="AQ64" s="5">
        <v>118</v>
      </c>
      <c r="AR64" s="5" t="s">
        <v>1636</v>
      </c>
      <c r="AS64" s="5" t="s">
        <v>1117</v>
      </c>
      <c r="AT64" s="5" t="s">
        <v>1637</v>
      </c>
      <c r="AU64" s="5" t="s">
        <v>1638</v>
      </c>
      <c r="AV64" s="5" t="s">
        <v>1639</v>
      </c>
      <c r="AW64" s="5" t="s">
        <v>1640</v>
      </c>
    </row>
    <row r="65" spans="1:49" x14ac:dyDescent="0.25">
      <c r="A65" s="5" t="s">
        <v>1641</v>
      </c>
      <c r="B65" s="6" t="s">
        <v>1642</v>
      </c>
      <c r="C65" s="5" t="s">
        <v>1643</v>
      </c>
      <c r="D65" s="5" t="s">
        <v>1643</v>
      </c>
      <c r="E65" s="5" t="s">
        <v>1643</v>
      </c>
      <c r="F65" s="5" t="s">
        <v>1644</v>
      </c>
      <c r="G65" s="4" t="s">
        <v>1645</v>
      </c>
      <c r="H65" s="7">
        <v>27955000</v>
      </c>
      <c r="I65" s="7">
        <v>0</v>
      </c>
      <c r="J65" s="7">
        <f t="shared" si="0"/>
        <v>0</v>
      </c>
      <c r="K65" s="5" t="s">
        <v>1646</v>
      </c>
      <c r="L65" s="5">
        <v>5</v>
      </c>
      <c r="M65" s="5">
        <v>7</v>
      </c>
      <c r="N65" s="5">
        <v>7</v>
      </c>
      <c r="O65" s="6">
        <v>7</v>
      </c>
      <c r="P65" s="5">
        <v>7</v>
      </c>
      <c r="Q65" s="5">
        <v>0</v>
      </c>
      <c r="R65" s="5">
        <v>7</v>
      </c>
      <c r="S65" s="5">
        <v>0</v>
      </c>
      <c r="T65" s="5">
        <v>7</v>
      </c>
      <c r="U65" s="5">
        <v>0</v>
      </c>
      <c r="V65" s="5">
        <v>18.2</v>
      </c>
      <c r="W65" s="5">
        <v>18.2</v>
      </c>
      <c r="X65" s="5">
        <v>18.2</v>
      </c>
      <c r="Y65" s="5">
        <v>46.838999999999999</v>
      </c>
      <c r="Z65" s="5">
        <v>411</v>
      </c>
      <c r="AA65" s="5" t="s">
        <v>1647</v>
      </c>
      <c r="AB65" s="5">
        <v>0</v>
      </c>
      <c r="AC65" s="5">
        <v>45.689</v>
      </c>
      <c r="AD65" s="5" t="s">
        <v>49</v>
      </c>
      <c r="AF65" s="5">
        <v>18.2</v>
      </c>
      <c r="AG65" s="5">
        <v>0</v>
      </c>
      <c r="AH65" s="5">
        <v>27955000</v>
      </c>
      <c r="AI65" s="5">
        <v>27955000</v>
      </c>
      <c r="AJ65" s="5">
        <v>0</v>
      </c>
      <c r="AK65" s="5">
        <v>6</v>
      </c>
      <c r="AL65" s="5">
        <v>0</v>
      </c>
      <c r="AM65" s="5">
        <v>6</v>
      </c>
      <c r="AQ65" s="5">
        <v>326</v>
      </c>
      <c r="AR65" s="5" t="s">
        <v>1648</v>
      </c>
      <c r="AS65" s="5" t="s">
        <v>519</v>
      </c>
      <c r="AT65" s="5" t="s">
        <v>1649</v>
      </c>
      <c r="AU65" s="5" t="s">
        <v>1650</v>
      </c>
      <c r="AV65" s="5" t="s">
        <v>1651</v>
      </c>
      <c r="AW65" s="5" t="s">
        <v>1651</v>
      </c>
    </row>
    <row r="66" spans="1:49" x14ac:dyDescent="0.25">
      <c r="A66" s="5" t="s">
        <v>1652</v>
      </c>
      <c r="B66" s="6" t="s">
        <v>1652</v>
      </c>
      <c r="C66" s="5">
        <v>6</v>
      </c>
      <c r="D66" s="5">
        <v>6</v>
      </c>
      <c r="E66" s="5">
        <v>6</v>
      </c>
      <c r="F66" s="5" t="s">
        <v>1653</v>
      </c>
      <c r="G66" s="4" t="s">
        <v>1654</v>
      </c>
      <c r="H66" s="7">
        <v>27928000</v>
      </c>
      <c r="I66" s="7">
        <v>0</v>
      </c>
      <c r="J66" s="7">
        <f t="shared" si="0"/>
        <v>0</v>
      </c>
      <c r="K66" s="5" t="s">
        <v>1655</v>
      </c>
      <c r="L66" s="5">
        <v>1</v>
      </c>
      <c r="M66" s="5">
        <v>6</v>
      </c>
      <c r="N66" s="5">
        <v>6</v>
      </c>
      <c r="O66" s="6">
        <v>6</v>
      </c>
      <c r="P66" s="5">
        <v>6</v>
      </c>
      <c r="Q66" s="5">
        <v>0</v>
      </c>
      <c r="R66" s="5">
        <v>6</v>
      </c>
      <c r="S66" s="5">
        <v>0</v>
      </c>
      <c r="T66" s="5">
        <v>6</v>
      </c>
      <c r="U66" s="5">
        <v>0</v>
      </c>
      <c r="V66" s="5">
        <v>8.3000000000000007</v>
      </c>
      <c r="W66" s="5">
        <v>8.3000000000000007</v>
      </c>
      <c r="X66" s="5">
        <v>8.3000000000000007</v>
      </c>
      <c r="Y66" s="5">
        <v>88.543999999999997</v>
      </c>
      <c r="Z66" s="5">
        <v>791</v>
      </c>
      <c r="AA66" s="5">
        <v>791</v>
      </c>
      <c r="AB66" s="5">
        <v>0</v>
      </c>
      <c r="AC66" s="5">
        <v>173.7</v>
      </c>
      <c r="AD66" s="5" t="s">
        <v>49</v>
      </c>
      <c r="AF66" s="5">
        <v>8.3000000000000007</v>
      </c>
      <c r="AG66" s="5">
        <v>0</v>
      </c>
      <c r="AH66" s="5">
        <v>27928000</v>
      </c>
      <c r="AI66" s="5">
        <v>27928000</v>
      </c>
      <c r="AJ66" s="5">
        <v>0</v>
      </c>
      <c r="AK66" s="5">
        <v>5</v>
      </c>
      <c r="AL66" s="5">
        <v>0</v>
      </c>
      <c r="AM66" s="5">
        <v>5</v>
      </c>
      <c r="AQ66" s="5">
        <v>319</v>
      </c>
      <c r="AR66" s="5" t="s">
        <v>1656</v>
      </c>
      <c r="AS66" s="5" t="s">
        <v>105</v>
      </c>
      <c r="AT66" s="5" t="s">
        <v>1657</v>
      </c>
      <c r="AU66" s="5" t="s">
        <v>1658</v>
      </c>
      <c r="AV66" s="5" t="s">
        <v>1659</v>
      </c>
      <c r="AW66" s="5" t="s">
        <v>1659</v>
      </c>
    </row>
    <row r="67" spans="1:49" x14ac:dyDescent="0.25">
      <c r="A67" s="5" t="s">
        <v>1660</v>
      </c>
      <c r="B67" s="6" t="s">
        <v>1660</v>
      </c>
      <c r="C67" s="5" t="s">
        <v>1661</v>
      </c>
      <c r="D67" s="5" t="s">
        <v>1661</v>
      </c>
      <c r="E67" s="5" t="s">
        <v>1661</v>
      </c>
      <c r="F67" s="5" t="s">
        <v>1662</v>
      </c>
      <c r="G67" s="4" t="s">
        <v>1663</v>
      </c>
      <c r="H67" s="7">
        <v>27737000</v>
      </c>
      <c r="I67" s="7">
        <v>0</v>
      </c>
      <c r="J67" s="7">
        <f t="shared" ref="J67:J130" si="1">I67/H67</f>
        <v>0</v>
      </c>
      <c r="K67" s="5" t="s">
        <v>1664</v>
      </c>
      <c r="L67" s="5">
        <v>2</v>
      </c>
      <c r="M67" s="5">
        <v>8</v>
      </c>
      <c r="N67" s="5">
        <v>8</v>
      </c>
      <c r="O67" s="6">
        <v>8</v>
      </c>
      <c r="P67" s="5">
        <v>8</v>
      </c>
      <c r="Q67" s="5">
        <v>0</v>
      </c>
      <c r="R67" s="5">
        <v>8</v>
      </c>
      <c r="S67" s="5">
        <v>0</v>
      </c>
      <c r="T67" s="5">
        <v>8</v>
      </c>
      <c r="U67" s="5">
        <v>0</v>
      </c>
      <c r="V67" s="5">
        <v>6.1</v>
      </c>
      <c r="W67" s="5">
        <v>6.1</v>
      </c>
      <c r="X67" s="5">
        <v>6.1</v>
      </c>
      <c r="Y67" s="5">
        <v>219.46</v>
      </c>
      <c r="Z67" s="5">
        <v>2069</v>
      </c>
      <c r="AA67" s="5" t="s">
        <v>1665</v>
      </c>
      <c r="AB67" s="5">
        <v>0</v>
      </c>
      <c r="AC67" s="5">
        <v>63.017000000000003</v>
      </c>
      <c r="AD67" s="5" t="s">
        <v>49</v>
      </c>
      <c r="AF67" s="5">
        <v>6.1</v>
      </c>
      <c r="AG67" s="5">
        <v>0</v>
      </c>
      <c r="AH67" s="5">
        <v>27737000</v>
      </c>
      <c r="AI67" s="5">
        <v>27737000</v>
      </c>
      <c r="AJ67" s="5">
        <v>0</v>
      </c>
      <c r="AK67" s="5">
        <v>7</v>
      </c>
      <c r="AL67" s="5">
        <v>0</v>
      </c>
      <c r="AM67" s="5">
        <v>7</v>
      </c>
      <c r="AQ67" s="5">
        <v>160</v>
      </c>
      <c r="AR67" s="5" t="s">
        <v>1666</v>
      </c>
      <c r="AS67" s="5" t="s">
        <v>396</v>
      </c>
      <c r="AT67" s="5" t="s">
        <v>1667</v>
      </c>
      <c r="AU67" s="5" t="s">
        <v>1668</v>
      </c>
      <c r="AV67" s="5" t="s">
        <v>1669</v>
      </c>
      <c r="AW67" s="5" t="s">
        <v>1670</v>
      </c>
    </row>
    <row r="68" spans="1:49" x14ac:dyDescent="0.25">
      <c r="A68" s="5" t="s">
        <v>1671</v>
      </c>
      <c r="B68" s="6" t="s">
        <v>1671</v>
      </c>
      <c r="C68" s="5" t="s">
        <v>1672</v>
      </c>
      <c r="D68" s="5" t="s">
        <v>1672</v>
      </c>
      <c r="E68" s="5" t="s">
        <v>1672</v>
      </c>
      <c r="F68" s="5" t="s">
        <v>1673</v>
      </c>
      <c r="G68" s="4" t="s">
        <v>1674</v>
      </c>
      <c r="H68" s="7">
        <v>27548000</v>
      </c>
      <c r="I68" s="7">
        <v>0</v>
      </c>
      <c r="J68" s="7">
        <f t="shared" si="1"/>
        <v>0</v>
      </c>
      <c r="K68" s="5" t="s">
        <v>1675</v>
      </c>
      <c r="L68" s="5">
        <v>2</v>
      </c>
      <c r="M68" s="5">
        <v>3</v>
      </c>
      <c r="N68" s="5">
        <v>3</v>
      </c>
      <c r="O68" s="6">
        <v>3</v>
      </c>
      <c r="P68" s="5">
        <v>3</v>
      </c>
      <c r="Q68" s="5">
        <v>0</v>
      </c>
      <c r="R68" s="5">
        <v>3</v>
      </c>
      <c r="S68" s="5">
        <v>0</v>
      </c>
      <c r="T68" s="5">
        <v>3</v>
      </c>
      <c r="U68" s="5">
        <v>0</v>
      </c>
      <c r="V68" s="5">
        <v>12.9</v>
      </c>
      <c r="W68" s="5">
        <v>12.9</v>
      </c>
      <c r="X68" s="5">
        <v>12.9</v>
      </c>
      <c r="Y68" s="5">
        <v>29.597000000000001</v>
      </c>
      <c r="Z68" s="5">
        <v>263</v>
      </c>
      <c r="AA68" s="5" t="s">
        <v>1676</v>
      </c>
      <c r="AB68" s="5">
        <v>0</v>
      </c>
      <c r="AC68" s="5">
        <v>17.946000000000002</v>
      </c>
      <c r="AD68" s="5" t="s">
        <v>49</v>
      </c>
      <c r="AF68" s="5">
        <v>12.9</v>
      </c>
      <c r="AG68" s="5">
        <v>0</v>
      </c>
      <c r="AH68" s="5">
        <v>29893000</v>
      </c>
      <c r="AI68" s="5">
        <v>29893000</v>
      </c>
      <c r="AJ68" s="5">
        <v>0</v>
      </c>
      <c r="AK68" s="5">
        <v>3</v>
      </c>
      <c r="AL68" s="5">
        <v>0</v>
      </c>
      <c r="AM68" s="5">
        <v>3</v>
      </c>
      <c r="AQ68" s="5">
        <v>222</v>
      </c>
      <c r="AR68" s="5" t="s">
        <v>1677</v>
      </c>
      <c r="AS68" s="5" t="s">
        <v>124</v>
      </c>
      <c r="AT68" s="5" t="s">
        <v>1678</v>
      </c>
      <c r="AU68" s="5" t="s">
        <v>1679</v>
      </c>
      <c r="AV68" s="5" t="s">
        <v>1680</v>
      </c>
      <c r="AW68" s="5" t="s">
        <v>1681</v>
      </c>
    </row>
    <row r="69" spans="1:49" x14ac:dyDescent="0.25">
      <c r="A69" s="5" t="s">
        <v>1682</v>
      </c>
      <c r="B69" s="6" t="s">
        <v>1682</v>
      </c>
      <c r="C69" s="5" t="s">
        <v>1683</v>
      </c>
      <c r="D69" s="5" t="s">
        <v>1683</v>
      </c>
      <c r="E69" s="5" t="s">
        <v>1683</v>
      </c>
      <c r="F69" s="5" t="s">
        <v>1684</v>
      </c>
      <c r="G69" s="4" t="s">
        <v>1685</v>
      </c>
      <c r="H69" s="7">
        <v>25566000</v>
      </c>
      <c r="I69" s="7">
        <v>0</v>
      </c>
      <c r="J69" s="7">
        <f t="shared" si="1"/>
        <v>0</v>
      </c>
      <c r="K69" s="5" t="s">
        <v>1686</v>
      </c>
      <c r="L69" s="5">
        <v>2</v>
      </c>
      <c r="M69" s="5">
        <v>6</v>
      </c>
      <c r="N69" s="5">
        <v>6</v>
      </c>
      <c r="O69" s="6">
        <v>6</v>
      </c>
      <c r="P69" s="5">
        <v>6</v>
      </c>
      <c r="Q69" s="5">
        <v>0</v>
      </c>
      <c r="R69" s="5">
        <v>6</v>
      </c>
      <c r="S69" s="5">
        <v>0</v>
      </c>
      <c r="T69" s="5">
        <v>6</v>
      </c>
      <c r="U69" s="5">
        <v>0</v>
      </c>
      <c r="V69" s="5">
        <v>7.4</v>
      </c>
      <c r="W69" s="5">
        <v>7.4</v>
      </c>
      <c r="X69" s="5">
        <v>7.4</v>
      </c>
      <c r="Y69" s="5">
        <v>98.572999999999993</v>
      </c>
      <c r="Z69" s="5">
        <v>862</v>
      </c>
      <c r="AA69" s="5" t="s">
        <v>1687</v>
      </c>
      <c r="AB69" s="5">
        <v>0</v>
      </c>
      <c r="AC69" s="5">
        <v>37.103999999999999</v>
      </c>
      <c r="AD69" s="5" t="s">
        <v>49</v>
      </c>
      <c r="AF69" s="5">
        <v>7.4</v>
      </c>
      <c r="AG69" s="5">
        <v>0</v>
      </c>
      <c r="AH69" s="5">
        <v>25566000</v>
      </c>
      <c r="AI69" s="5">
        <v>25566000</v>
      </c>
      <c r="AJ69" s="5">
        <v>0</v>
      </c>
      <c r="AK69" s="5">
        <v>6</v>
      </c>
      <c r="AL69" s="5">
        <v>0</v>
      </c>
      <c r="AM69" s="5">
        <v>6</v>
      </c>
      <c r="AQ69" s="5">
        <v>370</v>
      </c>
      <c r="AR69" s="5" t="s">
        <v>1688</v>
      </c>
      <c r="AS69" s="5" t="s">
        <v>105</v>
      </c>
      <c r="AT69" s="5" t="s">
        <v>1689</v>
      </c>
      <c r="AU69" s="5" t="s">
        <v>1690</v>
      </c>
      <c r="AV69" s="5" t="s">
        <v>1691</v>
      </c>
      <c r="AW69" s="5" t="s">
        <v>1692</v>
      </c>
    </row>
    <row r="70" spans="1:49" x14ac:dyDescent="0.25">
      <c r="A70" s="5" t="s">
        <v>1693</v>
      </c>
      <c r="B70" s="6" t="s">
        <v>1694</v>
      </c>
      <c r="C70" s="5" t="s">
        <v>1695</v>
      </c>
      <c r="D70" s="5" t="s">
        <v>1696</v>
      </c>
      <c r="E70" s="5" t="s">
        <v>1696</v>
      </c>
      <c r="F70" s="5" t="s">
        <v>735</v>
      </c>
      <c r="G70" s="4" t="s">
        <v>1697</v>
      </c>
      <c r="H70" s="7">
        <v>25242000</v>
      </c>
      <c r="I70" s="7">
        <v>0</v>
      </c>
      <c r="J70" s="7">
        <f t="shared" si="1"/>
        <v>0</v>
      </c>
      <c r="K70" s="5" t="s">
        <v>1698</v>
      </c>
      <c r="L70" s="5">
        <v>6</v>
      </c>
      <c r="M70" s="5">
        <v>3</v>
      </c>
      <c r="N70" s="5">
        <v>2</v>
      </c>
      <c r="O70" s="6">
        <v>2</v>
      </c>
      <c r="P70" s="5">
        <v>3</v>
      </c>
      <c r="Q70" s="5">
        <v>0</v>
      </c>
      <c r="R70" s="5">
        <v>2</v>
      </c>
      <c r="S70" s="5">
        <v>0</v>
      </c>
      <c r="T70" s="5">
        <v>2</v>
      </c>
      <c r="U70" s="5">
        <v>0</v>
      </c>
      <c r="V70" s="5">
        <v>11.1</v>
      </c>
      <c r="W70" s="5">
        <v>7</v>
      </c>
      <c r="X70" s="5">
        <v>7</v>
      </c>
      <c r="Y70" s="5">
        <v>45.728999999999999</v>
      </c>
      <c r="Z70" s="5">
        <v>415</v>
      </c>
      <c r="AA70" s="5" t="s">
        <v>1699</v>
      </c>
      <c r="AB70" s="5">
        <v>0</v>
      </c>
      <c r="AC70" s="5">
        <v>18.945</v>
      </c>
      <c r="AD70" s="5" t="s">
        <v>49</v>
      </c>
      <c r="AF70" s="5">
        <v>11.1</v>
      </c>
      <c r="AG70" s="5">
        <v>0</v>
      </c>
      <c r="AH70" s="5">
        <v>25242000</v>
      </c>
      <c r="AI70" s="5">
        <v>25242000</v>
      </c>
      <c r="AJ70" s="5">
        <v>0</v>
      </c>
      <c r="AK70" s="5">
        <v>1</v>
      </c>
      <c r="AL70" s="5">
        <v>0</v>
      </c>
      <c r="AM70" s="5">
        <v>1</v>
      </c>
      <c r="AQ70" s="5">
        <v>378</v>
      </c>
      <c r="AR70" s="5" t="s">
        <v>1700</v>
      </c>
      <c r="AS70" s="5" t="s">
        <v>1701</v>
      </c>
      <c r="AT70" s="5" t="s">
        <v>1702</v>
      </c>
      <c r="AU70" s="5" t="s">
        <v>1703</v>
      </c>
      <c r="AV70" s="5" t="s">
        <v>1704</v>
      </c>
      <c r="AW70" s="5" t="s">
        <v>1704</v>
      </c>
    </row>
    <row r="71" spans="1:49" x14ac:dyDescent="0.25">
      <c r="A71" s="5" t="s">
        <v>1705</v>
      </c>
      <c r="B71" s="6" t="s">
        <v>1706</v>
      </c>
      <c r="C71" s="5" t="s">
        <v>1707</v>
      </c>
      <c r="D71" s="5" t="s">
        <v>1707</v>
      </c>
      <c r="E71" s="5" t="s">
        <v>1707</v>
      </c>
      <c r="F71" s="5" t="s">
        <v>1708</v>
      </c>
      <c r="G71" s="4" t="s">
        <v>1709</v>
      </c>
      <c r="H71" s="7">
        <v>24040000</v>
      </c>
      <c r="I71" s="7">
        <v>0</v>
      </c>
      <c r="J71" s="7">
        <f t="shared" si="1"/>
        <v>0</v>
      </c>
      <c r="K71" s="5" t="s">
        <v>1710</v>
      </c>
      <c r="L71" s="5">
        <v>9</v>
      </c>
      <c r="M71" s="5">
        <v>6</v>
      </c>
      <c r="N71" s="5">
        <v>6</v>
      </c>
      <c r="O71" s="6">
        <v>6</v>
      </c>
      <c r="P71" s="5">
        <v>6</v>
      </c>
      <c r="Q71" s="5">
        <v>0</v>
      </c>
      <c r="R71" s="5">
        <v>6</v>
      </c>
      <c r="S71" s="5">
        <v>0</v>
      </c>
      <c r="T71" s="5">
        <v>6</v>
      </c>
      <c r="U71" s="5">
        <v>0</v>
      </c>
      <c r="V71" s="5">
        <v>4.9000000000000004</v>
      </c>
      <c r="W71" s="5">
        <v>4.9000000000000004</v>
      </c>
      <c r="X71" s="5">
        <v>4.9000000000000004</v>
      </c>
      <c r="Y71" s="5">
        <v>173.55</v>
      </c>
      <c r="Z71" s="5">
        <v>1567</v>
      </c>
      <c r="AA71" s="5" t="s">
        <v>1711</v>
      </c>
      <c r="AB71" s="5">
        <v>0</v>
      </c>
      <c r="AC71" s="5">
        <v>36.936</v>
      </c>
      <c r="AD71" s="5" t="s">
        <v>49</v>
      </c>
      <c r="AF71" s="5">
        <v>4.9000000000000004</v>
      </c>
      <c r="AG71" s="5">
        <v>0</v>
      </c>
      <c r="AH71" s="5">
        <v>24040000</v>
      </c>
      <c r="AI71" s="5">
        <v>24040000</v>
      </c>
      <c r="AJ71" s="5">
        <v>0</v>
      </c>
      <c r="AK71" s="5">
        <v>6</v>
      </c>
      <c r="AL71" s="5">
        <v>0</v>
      </c>
      <c r="AM71" s="5">
        <v>6</v>
      </c>
      <c r="AQ71" s="5">
        <v>40</v>
      </c>
      <c r="AR71" s="5" t="s">
        <v>1712</v>
      </c>
      <c r="AS71" s="5" t="s">
        <v>105</v>
      </c>
      <c r="AT71" s="5" t="s">
        <v>1713</v>
      </c>
      <c r="AU71" s="5" t="s">
        <v>1714</v>
      </c>
      <c r="AV71" s="5" t="s">
        <v>1715</v>
      </c>
      <c r="AW71" s="5" t="s">
        <v>1715</v>
      </c>
    </row>
    <row r="72" spans="1:49" x14ac:dyDescent="0.25">
      <c r="A72" s="5" t="s">
        <v>1716</v>
      </c>
      <c r="B72" s="6" t="s">
        <v>1716</v>
      </c>
      <c r="C72" s="5">
        <v>2</v>
      </c>
      <c r="D72" s="5">
        <v>2</v>
      </c>
      <c r="E72" s="5">
        <v>2</v>
      </c>
      <c r="F72" s="5" t="s">
        <v>1717</v>
      </c>
      <c r="G72" s="4" t="s">
        <v>1718</v>
      </c>
      <c r="H72" s="7">
        <v>24000000</v>
      </c>
      <c r="I72" s="7">
        <v>0</v>
      </c>
      <c r="J72" s="7">
        <f t="shared" si="1"/>
        <v>0</v>
      </c>
      <c r="K72" s="5" t="s">
        <v>1719</v>
      </c>
      <c r="L72" s="5">
        <v>1</v>
      </c>
      <c r="M72" s="5">
        <v>2</v>
      </c>
      <c r="N72" s="5">
        <v>2</v>
      </c>
      <c r="O72" s="6">
        <v>2</v>
      </c>
      <c r="P72" s="5">
        <v>2</v>
      </c>
      <c r="Q72" s="5">
        <v>0</v>
      </c>
      <c r="R72" s="5">
        <v>2</v>
      </c>
      <c r="S72" s="5">
        <v>0</v>
      </c>
      <c r="T72" s="5">
        <v>2</v>
      </c>
      <c r="U72" s="5">
        <v>0</v>
      </c>
      <c r="V72" s="5">
        <v>3.7</v>
      </c>
      <c r="W72" s="5">
        <v>3.7</v>
      </c>
      <c r="X72" s="5">
        <v>3.7</v>
      </c>
      <c r="Y72" s="5">
        <v>75.769000000000005</v>
      </c>
      <c r="Z72" s="5">
        <v>698</v>
      </c>
      <c r="AA72" s="5">
        <v>698</v>
      </c>
      <c r="AB72" s="5">
        <v>0</v>
      </c>
      <c r="AC72" s="5">
        <v>15.326000000000001</v>
      </c>
      <c r="AD72" s="5" t="s">
        <v>49</v>
      </c>
      <c r="AF72" s="5">
        <v>3.7</v>
      </c>
      <c r="AG72" s="5">
        <v>0</v>
      </c>
      <c r="AH72" s="5">
        <v>24000000</v>
      </c>
      <c r="AI72" s="5">
        <v>24000000</v>
      </c>
      <c r="AJ72" s="5">
        <v>0</v>
      </c>
      <c r="AK72" s="5">
        <v>3</v>
      </c>
      <c r="AL72" s="5">
        <v>0</v>
      </c>
      <c r="AM72" s="5">
        <v>3</v>
      </c>
      <c r="AQ72" s="5">
        <v>318</v>
      </c>
      <c r="AR72" s="5" t="s">
        <v>1720</v>
      </c>
      <c r="AS72" s="5" t="s">
        <v>51</v>
      </c>
      <c r="AT72" s="5" t="s">
        <v>1721</v>
      </c>
      <c r="AU72" s="5" t="s">
        <v>1722</v>
      </c>
      <c r="AV72" s="5" t="s">
        <v>1723</v>
      </c>
      <c r="AW72" s="5" t="s">
        <v>1724</v>
      </c>
    </row>
    <row r="73" spans="1:49" x14ac:dyDescent="0.25">
      <c r="A73" s="5" t="s">
        <v>1725</v>
      </c>
      <c r="B73" s="6" t="s">
        <v>1726</v>
      </c>
      <c r="C73" s="5" t="s">
        <v>1727</v>
      </c>
      <c r="D73" s="5" t="s">
        <v>1727</v>
      </c>
      <c r="E73" s="5" t="s">
        <v>594</v>
      </c>
      <c r="F73" s="5" t="s">
        <v>483</v>
      </c>
      <c r="G73" s="4" t="s">
        <v>1728</v>
      </c>
      <c r="H73" s="7">
        <v>23926000</v>
      </c>
      <c r="I73" s="7">
        <v>0</v>
      </c>
      <c r="J73" s="7">
        <f t="shared" si="1"/>
        <v>0</v>
      </c>
      <c r="K73" s="5" t="s">
        <v>1729</v>
      </c>
      <c r="L73" s="5">
        <v>3</v>
      </c>
      <c r="M73" s="5">
        <v>3</v>
      </c>
      <c r="N73" s="5">
        <v>3</v>
      </c>
      <c r="O73" s="6">
        <v>2</v>
      </c>
      <c r="P73" s="5">
        <v>3</v>
      </c>
      <c r="Q73" s="5">
        <v>0</v>
      </c>
      <c r="R73" s="5">
        <v>3</v>
      </c>
      <c r="S73" s="5">
        <v>0</v>
      </c>
      <c r="T73" s="5">
        <v>2</v>
      </c>
      <c r="U73" s="5">
        <v>0</v>
      </c>
      <c r="V73" s="5">
        <v>10.4</v>
      </c>
      <c r="W73" s="5">
        <v>10.4</v>
      </c>
      <c r="X73" s="5">
        <v>7.3</v>
      </c>
      <c r="Y73" s="5">
        <v>33.664999999999999</v>
      </c>
      <c r="Z73" s="5">
        <v>288</v>
      </c>
      <c r="AA73" s="5" t="s">
        <v>1730</v>
      </c>
      <c r="AB73" s="5">
        <v>0</v>
      </c>
      <c r="AC73" s="5">
        <v>28.44</v>
      </c>
      <c r="AD73" s="5" t="s">
        <v>49</v>
      </c>
      <c r="AF73" s="5">
        <v>10.4</v>
      </c>
      <c r="AG73" s="5">
        <v>0</v>
      </c>
      <c r="AH73" s="5">
        <v>23926000</v>
      </c>
      <c r="AI73" s="5">
        <v>23926000</v>
      </c>
      <c r="AJ73" s="5">
        <v>0</v>
      </c>
      <c r="AK73" s="5">
        <v>3</v>
      </c>
      <c r="AL73" s="5">
        <v>0</v>
      </c>
      <c r="AM73" s="5">
        <v>3</v>
      </c>
      <c r="AQ73" s="5">
        <v>234</v>
      </c>
      <c r="AR73" s="5" t="s">
        <v>1731</v>
      </c>
      <c r="AS73" s="5" t="s">
        <v>124</v>
      </c>
      <c r="AT73" s="5" t="s">
        <v>1732</v>
      </c>
      <c r="AU73" s="5" t="s">
        <v>1733</v>
      </c>
      <c r="AV73" s="5" t="s">
        <v>1734</v>
      </c>
      <c r="AW73" s="5" t="s">
        <v>1734</v>
      </c>
    </row>
    <row r="74" spans="1:49" x14ac:dyDescent="0.25">
      <c r="A74" s="5" t="s">
        <v>1735</v>
      </c>
      <c r="B74" s="6" t="s">
        <v>1735</v>
      </c>
      <c r="C74" s="5" t="s">
        <v>118</v>
      </c>
      <c r="D74" s="5" t="s">
        <v>118</v>
      </c>
      <c r="E74" s="5" t="s">
        <v>118</v>
      </c>
      <c r="F74" s="5" t="s">
        <v>1736</v>
      </c>
      <c r="G74" s="4" t="s">
        <v>1737</v>
      </c>
      <c r="H74" s="7">
        <v>23910000</v>
      </c>
      <c r="I74" s="7">
        <v>0</v>
      </c>
      <c r="J74" s="7">
        <f t="shared" si="1"/>
        <v>0</v>
      </c>
      <c r="K74" s="5" t="s">
        <v>1738</v>
      </c>
      <c r="L74" s="5">
        <v>2</v>
      </c>
      <c r="M74" s="5">
        <v>3</v>
      </c>
      <c r="N74" s="5">
        <v>3</v>
      </c>
      <c r="O74" s="6">
        <v>3</v>
      </c>
      <c r="P74" s="5">
        <v>3</v>
      </c>
      <c r="Q74" s="5">
        <v>0</v>
      </c>
      <c r="R74" s="5">
        <v>3</v>
      </c>
      <c r="S74" s="5">
        <v>0</v>
      </c>
      <c r="T74" s="5">
        <v>3</v>
      </c>
      <c r="U74" s="5">
        <v>0</v>
      </c>
      <c r="V74" s="5">
        <v>16</v>
      </c>
      <c r="W74" s="5">
        <v>16</v>
      </c>
      <c r="X74" s="5">
        <v>16</v>
      </c>
      <c r="Y74" s="5">
        <v>12.430999999999999</v>
      </c>
      <c r="Z74" s="5">
        <v>106</v>
      </c>
      <c r="AA74" s="5" t="s">
        <v>1739</v>
      </c>
      <c r="AB74" s="5">
        <v>0</v>
      </c>
      <c r="AC74" s="5">
        <v>18.798999999999999</v>
      </c>
      <c r="AD74" s="5" t="s">
        <v>49</v>
      </c>
      <c r="AF74" s="5">
        <v>16</v>
      </c>
      <c r="AG74" s="5">
        <v>0</v>
      </c>
      <c r="AH74" s="5">
        <v>23910000</v>
      </c>
      <c r="AI74" s="5">
        <v>23910000</v>
      </c>
      <c r="AJ74" s="5">
        <v>0</v>
      </c>
      <c r="AK74" s="5">
        <v>2</v>
      </c>
      <c r="AL74" s="5">
        <v>0</v>
      </c>
      <c r="AM74" s="5">
        <v>2</v>
      </c>
      <c r="AQ74" s="5">
        <v>22</v>
      </c>
      <c r="AR74" s="5" t="s">
        <v>1740</v>
      </c>
      <c r="AS74" s="5" t="s">
        <v>124</v>
      </c>
      <c r="AT74" s="5" t="s">
        <v>1741</v>
      </c>
      <c r="AU74" s="5" t="s">
        <v>1742</v>
      </c>
      <c r="AV74" s="5" t="s">
        <v>1743</v>
      </c>
      <c r="AW74" s="5" t="s">
        <v>1743</v>
      </c>
    </row>
    <row r="75" spans="1:49" x14ac:dyDescent="0.25">
      <c r="A75" s="5" t="s">
        <v>1744</v>
      </c>
      <c r="B75" s="6" t="s">
        <v>1744</v>
      </c>
      <c r="C75" s="5" t="s">
        <v>56</v>
      </c>
      <c r="D75" s="5" t="s">
        <v>56</v>
      </c>
      <c r="E75" s="5" t="s">
        <v>56</v>
      </c>
      <c r="F75" s="5" t="s">
        <v>1745</v>
      </c>
      <c r="G75" s="4" t="s">
        <v>1746</v>
      </c>
      <c r="H75" s="7">
        <v>23875000</v>
      </c>
      <c r="I75" s="7">
        <v>0</v>
      </c>
      <c r="J75" s="7">
        <f t="shared" si="1"/>
        <v>0</v>
      </c>
      <c r="K75" s="5" t="s">
        <v>1747</v>
      </c>
      <c r="L75" s="5">
        <v>2</v>
      </c>
      <c r="M75" s="5">
        <v>1</v>
      </c>
      <c r="N75" s="5">
        <v>1</v>
      </c>
      <c r="O75" s="6">
        <v>1</v>
      </c>
      <c r="P75" s="5">
        <v>1</v>
      </c>
      <c r="Q75" s="5">
        <v>0</v>
      </c>
      <c r="R75" s="5">
        <v>1</v>
      </c>
      <c r="S75" s="5">
        <v>0</v>
      </c>
      <c r="T75" s="5">
        <v>1</v>
      </c>
      <c r="U75" s="5">
        <v>0</v>
      </c>
      <c r="V75" s="5">
        <v>41.5</v>
      </c>
      <c r="W75" s="5">
        <v>41.5</v>
      </c>
      <c r="X75" s="5">
        <v>41.5</v>
      </c>
      <c r="Y75" s="5">
        <v>6.109</v>
      </c>
      <c r="Z75" s="5">
        <v>53</v>
      </c>
      <c r="AA75" s="5" t="s">
        <v>1748</v>
      </c>
      <c r="AB75" s="5">
        <v>0</v>
      </c>
      <c r="AC75" s="5">
        <v>27.486000000000001</v>
      </c>
      <c r="AD75" s="5" t="s">
        <v>49</v>
      </c>
      <c r="AF75" s="5">
        <v>41.5</v>
      </c>
      <c r="AG75" s="5">
        <v>0</v>
      </c>
      <c r="AH75" s="5">
        <v>23875000</v>
      </c>
      <c r="AI75" s="5">
        <v>23875000</v>
      </c>
      <c r="AJ75" s="5">
        <v>0</v>
      </c>
      <c r="AK75" s="5">
        <v>2</v>
      </c>
      <c r="AL75" s="5">
        <v>0</v>
      </c>
      <c r="AM75" s="5">
        <v>2</v>
      </c>
      <c r="AQ75" s="5">
        <v>131</v>
      </c>
      <c r="AR75" s="5">
        <v>751</v>
      </c>
      <c r="AS75" s="5" t="b">
        <v>1</v>
      </c>
      <c r="AT75" s="5">
        <v>784</v>
      </c>
      <c r="AU75" s="5" t="s">
        <v>1749</v>
      </c>
      <c r="AV75" s="5" t="s">
        <v>1750</v>
      </c>
      <c r="AW75" s="5">
        <v>1105</v>
      </c>
    </row>
    <row r="76" spans="1:49" x14ac:dyDescent="0.25">
      <c r="A76" s="5" t="s">
        <v>1751</v>
      </c>
      <c r="B76" s="6" t="s">
        <v>1752</v>
      </c>
      <c r="C76" s="5" t="s">
        <v>1753</v>
      </c>
      <c r="D76" s="5" t="s">
        <v>1753</v>
      </c>
      <c r="E76" s="5" t="s">
        <v>1753</v>
      </c>
      <c r="F76" s="5" t="s">
        <v>1754</v>
      </c>
      <c r="G76" s="4" t="s">
        <v>1755</v>
      </c>
      <c r="H76" s="7">
        <v>23736000</v>
      </c>
      <c r="I76" s="7">
        <v>0</v>
      </c>
      <c r="J76" s="7">
        <f t="shared" si="1"/>
        <v>0</v>
      </c>
      <c r="K76" s="5" t="s">
        <v>1756</v>
      </c>
      <c r="L76" s="5">
        <v>6</v>
      </c>
      <c r="M76" s="5">
        <v>5</v>
      </c>
      <c r="N76" s="5">
        <v>5</v>
      </c>
      <c r="O76" s="6">
        <v>5</v>
      </c>
      <c r="P76" s="5">
        <v>5</v>
      </c>
      <c r="Q76" s="5">
        <v>0</v>
      </c>
      <c r="R76" s="5">
        <v>5</v>
      </c>
      <c r="S76" s="5">
        <v>0</v>
      </c>
      <c r="T76" s="5">
        <v>5</v>
      </c>
      <c r="U76" s="5">
        <v>0</v>
      </c>
      <c r="V76" s="5">
        <v>5.7</v>
      </c>
      <c r="W76" s="5">
        <v>5.7</v>
      </c>
      <c r="X76" s="5">
        <v>5.7</v>
      </c>
      <c r="Y76" s="5">
        <v>143.54</v>
      </c>
      <c r="Z76" s="5">
        <v>1272</v>
      </c>
      <c r="AA76" s="5" t="s">
        <v>1757</v>
      </c>
      <c r="AB76" s="5">
        <v>0</v>
      </c>
      <c r="AC76" s="5">
        <v>99.42</v>
      </c>
      <c r="AD76" s="5" t="s">
        <v>49</v>
      </c>
      <c r="AF76" s="5">
        <v>5.7</v>
      </c>
      <c r="AG76" s="5">
        <v>0</v>
      </c>
      <c r="AH76" s="5">
        <v>23736000</v>
      </c>
      <c r="AI76" s="5">
        <v>23736000</v>
      </c>
      <c r="AJ76" s="5">
        <v>0</v>
      </c>
      <c r="AK76" s="5">
        <v>5</v>
      </c>
      <c r="AL76" s="5">
        <v>0</v>
      </c>
      <c r="AM76" s="5">
        <v>5</v>
      </c>
      <c r="AQ76" s="5">
        <v>153</v>
      </c>
      <c r="AR76" s="5" t="s">
        <v>1758</v>
      </c>
      <c r="AS76" s="5" t="s">
        <v>101</v>
      </c>
      <c r="AT76" s="5" t="s">
        <v>1759</v>
      </c>
      <c r="AU76" s="5" t="s">
        <v>1760</v>
      </c>
      <c r="AV76" s="5" t="s">
        <v>1761</v>
      </c>
      <c r="AW76" s="5" t="s">
        <v>1761</v>
      </c>
    </row>
    <row r="77" spans="1:49" x14ac:dyDescent="0.25">
      <c r="A77" s="5" t="s">
        <v>1762</v>
      </c>
      <c r="B77" s="6" t="s">
        <v>1762</v>
      </c>
      <c r="C77" s="5">
        <v>3</v>
      </c>
      <c r="D77" s="5">
        <v>3</v>
      </c>
      <c r="E77" s="5">
        <v>3</v>
      </c>
      <c r="F77" s="5" t="s">
        <v>457</v>
      </c>
      <c r="G77" s="4" t="s">
        <v>1763</v>
      </c>
      <c r="H77" s="7">
        <v>23100000</v>
      </c>
      <c r="I77" s="7">
        <v>0</v>
      </c>
      <c r="J77" s="7">
        <f t="shared" si="1"/>
        <v>0</v>
      </c>
      <c r="K77" s="5" t="s">
        <v>1764</v>
      </c>
      <c r="L77" s="5">
        <v>1</v>
      </c>
      <c r="M77" s="5">
        <v>3</v>
      </c>
      <c r="N77" s="5">
        <v>3</v>
      </c>
      <c r="O77" s="6">
        <v>3</v>
      </c>
      <c r="P77" s="5">
        <v>3</v>
      </c>
      <c r="Q77" s="5">
        <v>0</v>
      </c>
      <c r="R77" s="5">
        <v>3</v>
      </c>
      <c r="S77" s="5">
        <v>0</v>
      </c>
      <c r="T77" s="5">
        <v>3</v>
      </c>
      <c r="U77" s="5">
        <v>0</v>
      </c>
      <c r="V77" s="5">
        <v>17.5</v>
      </c>
      <c r="W77" s="5">
        <v>17.5</v>
      </c>
      <c r="X77" s="5">
        <v>17.5</v>
      </c>
      <c r="Y77" s="5">
        <v>15.733000000000001</v>
      </c>
      <c r="Z77" s="5">
        <v>137</v>
      </c>
      <c r="AA77" s="5">
        <v>137</v>
      </c>
      <c r="AB77" s="5">
        <v>0</v>
      </c>
      <c r="AC77" s="5">
        <v>18.61</v>
      </c>
      <c r="AD77" s="5" t="s">
        <v>49</v>
      </c>
      <c r="AF77" s="5">
        <v>17.5</v>
      </c>
      <c r="AG77" s="5">
        <v>0</v>
      </c>
      <c r="AH77" s="5">
        <v>23100000</v>
      </c>
      <c r="AI77" s="5">
        <v>23100000</v>
      </c>
      <c r="AJ77" s="5">
        <v>0</v>
      </c>
      <c r="AK77" s="5">
        <v>3</v>
      </c>
      <c r="AL77" s="5">
        <v>0</v>
      </c>
      <c r="AM77" s="5">
        <v>3</v>
      </c>
      <c r="AQ77" s="5">
        <v>202</v>
      </c>
      <c r="AR77" s="5" t="s">
        <v>1765</v>
      </c>
      <c r="AS77" s="5" t="s">
        <v>124</v>
      </c>
      <c r="AT77" s="5" t="s">
        <v>1766</v>
      </c>
      <c r="AU77" s="5" t="s">
        <v>1767</v>
      </c>
      <c r="AV77" s="5" t="s">
        <v>1768</v>
      </c>
      <c r="AW77" s="5" t="s">
        <v>1768</v>
      </c>
    </row>
    <row r="78" spans="1:49" x14ac:dyDescent="0.25">
      <c r="A78" s="5" t="s">
        <v>1769</v>
      </c>
      <c r="B78" s="6" t="s">
        <v>1769</v>
      </c>
      <c r="C78" s="5" t="s">
        <v>1770</v>
      </c>
      <c r="D78" s="5" t="s">
        <v>1770</v>
      </c>
      <c r="E78" s="5" t="s">
        <v>1770</v>
      </c>
      <c r="F78" s="5" t="s">
        <v>907</v>
      </c>
      <c r="G78" s="4" t="s">
        <v>1771</v>
      </c>
      <c r="H78" s="7">
        <v>22725000</v>
      </c>
      <c r="I78" s="7">
        <v>0</v>
      </c>
      <c r="J78" s="7">
        <f t="shared" si="1"/>
        <v>0</v>
      </c>
      <c r="K78" s="5" t="s">
        <v>1772</v>
      </c>
      <c r="L78" s="5">
        <v>3</v>
      </c>
      <c r="M78" s="5">
        <v>5</v>
      </c>
      <c r="N78" s="5">
        <v>5</v>
      </c>
      <c r="O78" s="6">
        <v>5</v>
      </c>
      <c r="P78" s="5">
        <v>5</v>
      </c>
      <c r="Q78" s="5">
        <v>0</v>
      </c>
      <c r="R78" s="5">
        <v>5</v>
      </c>
      <c r="S78" s="5">
        <v>0</v>
      </c>
      <c r="T78" s="5">
        <v>5</v>
      </c>
      <c r="U78" s="5">
        <v>0</v>
      </c>
      <c r="V78" s="5">
        <v>13.5</v>
      </c>
      <c r="W78" s="5">
        <v>13.5</v>
      </c>
      <c r="X78" s="5">
        <v>13.5</v>
      </c>
      <c r="Y78" s="5">
        <v>65.317999999999998</v>
      </c>
      <c r="Z78" s="5">
        <v>579</v>
      </c>
      <c r="AA78" s="5" t="s">
        <v>1773</v>
      </c>
      <c r="AB78" s="5">
        <v>0</v>
      </c>
      <c r="AC78" s="5">
        <v>32.564</v>
      </c>
      <c r="AD78" s="5" t="s">
        <v>49</v>
      </c>
      <c r="AF78" s="5">
        <v>13.5</v>
      </c>
      <c r="AG78" s="5">
        <v>0</v>
      </c>
      <c r="AH78" s="5">
        <v>22725000</v>
      </c>
      <c r="AI78" s="5">
        <v>22725000</v>
      </c>
      <c r="AJ78" s="5">
        <v>0</v>
      </c>
      <c r="AK78" s="5">
        <v>5</v>
      </c>
      <c r="AL78" s="5">
        <v>0</v>
      </c>
      <c r="AM78" s="5">
        <v>5</v>
      </c>
      <c r="AQ78" s="5">
        <v>330</v>
      </c>
      <c r="AR78" s="5" t="s">
        <v>1774</v>
      </c>
      <c r="AS78" s="5" t="s">
        <v>101</v>
      </c>
      <c r="AT78" s="5" t="s">
        <v>1775</v>
      </c>
      <c r="AU78" s="5" t="s">
        <v>1776</v>
      </c>
      <c r="AV78" s="5" t="s">
        <v>1777</v>
      </c>
      <c r="AW78" s="5" t="s">
        <v>1777</v>
      </c>
    </row>
    <row r="79" spans="1:49" x14ac:dyDescent="0.25">
      <c r="A79" s="5" t="s">
        <v>1778</v>
      </c>
      <c r="B79" s="6" t="s">
        <v>1779</v>
      </c>
      <c r="C79" s="5" t="s">
        <v>733</v>
      </c>
      <c r="D79" s="5" t="s">
        <v>733</v>
      </c>
      <c r="E79" s="5" t="s">
        <v>733</v>
      </c>
      <c r="F79" s="5" t="s">
        <v>1780</v>
      </c>
      <c r="G79" s="4" t="s">
        <v>1781</v>
      </c>
      <c r="H79" s="7">
        <v>22516000</v>
      </c>
      <c r="I79" s="7">
        <v>0</v>
      </c>
      <c r="J79" s="7">
        <f t="shared" si="1"/>
        <v>0</v>
      </c>
      <c r="K79" s="5" t="s">
        <v>1782</v>
      </c>
      <c r="L79" s="5">
        <v>3</v>
      </c>
      <c r="M79" s="5">
        <v>3</v>
      </c>
      <c r="N79" s="5">
        <v>3</v>
      </c>
      <c r="O79" s="6">
        <v>3</v>
      </c>
      <c r="P79" s="5">
        <v>3</v>
      </c>
      <c r="Q79" s="5">
        <v>0</v>
      </c>
      <c r="R79" s="5">
        <v>3</v>
      </c>
      <c r="S79" s="5">
        <v>0</v>
      </c>
      <c r="T79" s="5">
        <v>3</v>
      </c>
      <c r="U79" s="5">
        <v>0</v>
      </c>
      <c r="V79" s="5">
        <v>3.7</v>
      </c>
      <c r="W79" s="5">
        <v>3.7</v>
      </c>
      <c r="X79" s="5">
        <v>3.7</v>
      </c>
      <c r="Y79" s="5">
        <v>114.49</v>
      </c>
      <c r="Z79" s="5">
        <v>1031</v>
      </c>
      <c r="AA79" s="5" t="s">
        <v>1783</v>
      </c>
      <c r="AB79" s="5">
        <v>0</v>
      </c>
      <c r="AC79" s="5">
        <v>126.29</v>
      </c>
      <c r="AD79" s="5" t="s">
        <v>49</v>
      </c>
      <c r="AF79" s="5">
        <v>3.7</v>
      </c>
      <c r="AG79" s="5">
        <v>0</v>
      </c>
      <c r="AH79" s="5">
        <v>22516000</v>
      </c>
      <c r="AI79" s="5">
        <v>22516000</v>
      </c>
      <c r="AJ79" s="5">
        <v>0</v>
      </c>
      <c r="AK79" s="5">
        <v>3</v>
      </c>
      <c r="AL79" s="5">
        <v>0</v>
      </c>
      <c r="AM79" s="5">
        <v>3</v>
      </c>
      <c r="AQ79" s="5">
        <v>253</v>
      </c>
      <c r="AR79" s="5" t="s">
        <v>1784</v>
      </c>
      <c r="AS79" s="5" t="s">
        <v>124</v>
      </c>
      <c r="AT79" s="5" t="s">
        <v>1785</v>
      </c>
      <c r="AU79" s="5" t="s">
        <v>1786</v>
      </c>
      <c r="AV79" s="5" t="s">
        <v>1787</v>
      </c>
      <c r="AW79" s="5" t="s">
        <v>1787</v>
      </c>
    </row>
    <row r="80" spans="1:49" x14ac:dyDescent="0.25">
      <c r="A80" s="5" t="s">
        <v>1788</v>
      </c>
      <c r="B80" s="6" t="s">
        <v>1788</v>
      </c>
      <c r="C80" s="5">
        <v>5</v>
      </c>
      <c r="D80" s="5">
        <v>5</v>
      </c>
      <c r="E80" s="5">
        <v>5</v>
      </c>
      <c r="F80" s="5" t="s">
        <v>1789</v>
      </c>
      <c r="G80" s="4" t="s">
        <v>1790</v>
      </c>
      <c r="H80" s="7">
        <v>21905000</v>
      </c>
      <c r="I80" s="7">
        <v>0</v>
      </c>
      <c r="J80" s="7">
        <f t="shared" si="1"/>
        <v>0</v>
      </c>
      <c r="K80" s="5" t="s">
        <v>1791</v>
      </c>
      <c r="L80" s="5">
        <v>1</v>
      </c>
      <c r="M80" s="5">
        <v>5</v>
      </c>
      <c r="N80" s="5">
        <v>5</v>
      </c>
      <c r="O80" s="6">
        <v>5</v>
      </c>
      <c r="P80" s="5">
        <v>5</v>
      </c>
      <c r="Q80" s="5">
        <v>0</v>
      </c>
      <c r="R80" s="5">
        <v>5</v>
      </c>
      <c r="S80" s="5">
        <v>0</v>
      </c>
      <c r="T80" s="5">
        <v>5</v>
      </c>
      <c r="U80" s="5">
        <v>0</v>
      </c>
      <c r="V80" s="5">
        <v>7.4</v>
      </c>
      <c r="W80" s="5">
        <v>7.4</v>
      </c>
      <c r="X80" s="5">
        <v>7.4</v>
      </c>
      <c r="Y80" s="5">
        <v>82.498999999999995</v>
      </c>
      <c r="Z80" s="5">
        <v>740</v>
      </c>
      <c r="AA80" s="5">
        <v>740</v>
      </c>
      <c r="AB80" s="5">
        <v>0</v>
      </c>
      <c r="AC80" s="5">
        <v>34.673999999999999</v>
      </c>
      <c r="AD80" s="5" t="s">
        <v>49</v>
      </c>
      <c r="AF80" s="5">
        <v>7.4</v>
      </c>
      <c r="AG80" s="5">
        <v>0</v>
      </c>
      <c r="AH80" s="5">
        <v>21905000</v>
      </c>
      <c r="AI80" s="5">
        <v>21905000</v>
      </c>
      <c r="AJ80" s="5">
        <v>0</v>
      </c>
      <c r="AK80" s="5">
        <v>5</v>
      </c>
      <c r="AL80" s="5">
        <v>0</v>
      </c>
      <c r="AM80" s="5">
        <v>5</v>
      </c>
      <c r="AQ80" s="5">
        <v>328</v>
      </c>
      <c r="AR80" s="5" t="s">
        <v>1792</v>
      </c>
      <c r="AS80" s="5" t="s">
        <v>101</v>
      </c>
      <c r="AT80" s="5" t="s">
        <v>1793</v>
      </c>
      <c r="AU80" s="5" t="s">
        <v>1794</v>
      </c>
      <c r="AV80" s="5" t="s">
        <v>1795</v>
      </c>
      <c r="AW80" s="5" t="s">
        <v>1795</v>
      </c>
    </row>
    <row r="81" spans="1:49" x14ac:dyDescent="0.25">
      <c r="A81" s="5" t="s">
        <v>1796</v>
      </c>
      <c r="B81" s="6" t="s">
        <v>1796</v>
      </c>
      <c r="C81" s="5">
        <v>1</v>
      </c>
      <c r="D81" s="5">
        <v>1</v>
      </c>
      <c r="E81" s="5">
        <v>1</v>
      </c>
      <c r="F81" s="5" t="s">
        <v>1797</v>
      </c>
      <c r="G81" s="4" t="s">
        <v>1798</v>
      </c>
      <c r="H81" s="7">
        <v>21816000</v>
      </c>
      <c r="I81" s="7">
        <v>0</v>
      </c>
      <c r="J81" s="7">
        <f t="shared" si="1"/>
        <v>0</v>
      </c>
      <c r="K81" s="5" t="s">
        <v>1799</v>
      </c>
      <c r="L81" s="5">
        <v>1</v>
      </c>
      <c r="M81" s="5">
        <v>1</v>
      </c>
      <c r="N81" s="5">
        <v>1</v>
      </c>
      <c r="O81" s="6">
        <v>1</v>
      </c>
      <c r="P81" s="5">
        <v>1</v>
      </c>
      <c r="Q81" s="5">
        <v>0</v>
      </c>
      <c r="R81" s="5">
        <v>1</v>
      </c>
      <c r="S81" s="5">
        <v>0</v>
      </c>
      <c r="T81" s="5">
        <v>1</v>
      </c>
      <c r="U81" s="5">
        <v>0</v>
      </c>
      <c r="V81" s="5">
        <v>8.1</v>
      </c>
      <c r="W81" s="5">
        <v>8.1</v>
      </c>
      <c r="X81" s="5">
        <v>8.1</v>
      </c>
      <c r="Y81" s="5">
        <v>14.552</v>
      </c>
      <c r="Z81" s="5">
        <v>123</v>
      </c>
      <c r="AA81" s="5">
        <v>123</v>
      </c>
      <c r="AB81" s="5">
        <v>0</v>
      </c>
      <c r="AC81" s="5">
        <v>47.564</v>
      </c>
      <c r="AD81" s="5" t="s">
        <v>49</v>
      </c>
      <c r="AF81" s="5">
        <v>8.1</v>
      </c>
      <c r="AG81" s="5">
        <v>0</v>
      </c>
      <c r="AH81" s="5">
        <v>21816000</v>
      </c>
      <c r="AI81" s="5">
        <v>21816000</v>
      </c>
      <c r="AJ81" s="5">
        <v>0</v>
      </c>
      <c r="AK81" s="5">
        <v>1</v>
      </c>
      <c r="AL81" s="5">
        <v>0</v>
      </c>
      <c r="AM81" s="5">
        <v>1</v>
      </c>
      <c r="AQ81" s="5">
        <v>296</v>
      </c>
      <c r="AR81" s="5">
        <v>1244</v>
      </c>
      <c r="AS81" s="5" t="b">
        <v>1</v>
      </c>
      <c r="AT81" s="5">
        <v>1344</v>
      </c>
      <c r="AU81" s="5">
        <v>1907</v>
      </c>
      <c r="AV81" s="5">
        <v>1879</v>
      </c>
      <c r="AW81" s="5">
        <v>1879</v>
      </c>
    </row>
    <row r="82" spans="1:49" x14ac:dyDescent="0.25">
      <c r="A82" s="5" t="s">
        <v>1800</v>
      </c>
      <c r="B82" s="6" t="s">
        <v>1801</v>
      </c>
      <c r="C82" s="5" t="s">
        <v>1276</v>
      </c>
      <c r="D82" s="5" t="s">
        <v>1276</v>
      </c>
      <c r="E82" s="5" t="s">
        <v>1276</v>
      </c>
      <c r="F82" s="5" t="s">
        <v>1802</v>
      </c>
      <c r="G82" s="4" t="s">
        <v>1803</v>
      </c>
      <c r="H82" s="7">
        <v>20160000</v>
      </c>
      <c r="I82" s="7">
        <v>0</v>
      </c>
      <c r="J82" s="7">
        <f t="shared" si="1"/>
        <v>0</v>
      </c>
      <c r="K82" s="5" t="s">
        <v>1804</v>
      </c>
      <c r="L82" s="5">
        <v>3</v>
      </c>
      <c r="M82" s="5">
        <v>4</v>
      </c>
      <c r="N82" s="5">
        <v>4</v>
      </c>
      <c r="O82" s="6">
        <v>4</v>
      </c>
      <c r="P82" s="5">
        <v>4</v>
      </c>
      <c r="Q82" s="5">
        <v>0</v>
      </c>
      <c r="R82" s="5">
        <v>4</v>
      </c>
      <c r="S82" s="5">
        <v>0</v>
      </c>
      <c r="T82" s="5">
        <v>4</v>
      </c>
      <c r="U82" s="5">
        <v>0</v>
      </c>
      <c r="V82" s="5">
        <v>8.4</v>
      </c>
      <c r="W82" s="5">
        <v>8.4</v>
      </c>
      <c r="X82" s="5">
        <v>8.4</v>
      </c>
      <c r="Y82" s="5">
        <v>65.165999999999997</v>
      </c>
      <c r="Z82" s="5">
        <v>580</v>
      </c>
      <c r="AA82" s="5" t="s">
        <v>1805</v>
      </c>
      <c r="AB82" s="5">
        <v>0</v>
      </c>
      <c r="AC82" s="5">
        <v>30.63</v>
      </c>
      <c r="AD82" s="5" t="s">
        <v>49</v>
      </c>
      <c r="AF82" s="5">
        <v>8.4</v>
      </c>
      <c r="AG82" s="5">
        <v>0</v>
      </c>
      <c r="AH82" s="5">
        <v>20160000</v>
      </c>
      <c r="AI82" s="5">
        <v>20160000</v>
      </c>
      <c r="AJ82" s="5">
        <v>0</v>
      </c>
      <c r="AK82" s="5">
        <v>4</v>
      </c>
      <c r="AL82" s="5">
        <v>0</v>
      </c>
      <c r="AM82" s="5">
        <v>4</v>
      </c>
      <c r="AQ82" s="5">
        <v>42</v>
      </c>
      <c r="AR82" s="5" t="s">
        <v>1806</v>
      </c>
      <c r="AS82" s="5" t="s">
        <v>134</v>
      </c>
      <c r="AT82" s="5" t="s">
        <v>1807</v>
      </c>
      <c r="AU82" s="5" t="s">
        <v>1808</v>
      </c>
      <c r="AV82" s="5" t="s">
        <v>1809</v>
      </c>
      <c r="AW82" s="5" t="s">
        <v>1809</v>
      </c>
    </row>
    <row r="83" spans="1:49" x14ac:dyDescent="0.25">
      <c r="A83" s="5" t="s">
        <v>1810</v>
      </c>
      <c r="B83" s="6" t="s">
        <v>1811</v>
      </c>
      <c r="C83" s="5" t="s">
        <v>1812</v>
      </c>
      <c r="D83" s="5" t="s">
        <v>1812</v>
      </c>
      <c r="E83" s="5" t="s">
        <v>1812</v>
      </c>
      <c r="F83" s="5" t="s">
        <v>1813</v>
      </c>
      <c r="G83" s="4" t="s">
        <v>1814</v>
      </c>
      <c r="H83" s="7">
        <v>19787000</v>
      </c>
      <c r="I83" s="7">
        <v>0</v>
      </c>
      <c r="J83" s="7">
        <f t="shared" si="1"/>
        <v>0</v>
      </c>
      <c r="K83" s="5" t="s">
        <v>1815</v>
      </c>
      <c r="L83" s="5">
        <v>2</v>
      </c>
      <c r="M83" s="5">
        <v>3</v>
      </c>
      <c r="N83" s="5">
        <v>3</v>
      </c>
      <c r="O83" s="6">
        <v>3</v>
      </c>
      <c r="P83" s="5">
        <v>3</v>
      </c>
      <c r="Q83" s="5">
        <v>0</v>
      </c>
      <c r="R83" s="5">
        <v>3</v>
      </c>
      <c r="S83" s="5">
        <v>0</v>
      </c>
      <c r="T83" s="5">
        <v>3</v>
      </c>
      <c r="U83" s="5">
        <v>0</v>
      </c>
      <c r="V83" s="5">
        <v>1.7</v>
      </c>
      <c r="W83" s="5">
        <v>1.7</v>
      </c>
      <c r="X83" s="5">
        <v>1.7</v>
      </c>
      <c r="Y83" s="5">
        <v>273.61</v>
      </c>
      <c r="Z83" s="5">
        <v>2335</v>
      </c>
      <c r="AA83" s="5" t="s">
        <v>1816</v>
      </c>
      <c r="AB83" s="5">
        <v>0</v>
      </c>
      <c r="AC83" s="5">
        <v>25.61</v>
      </c>
      <c r="AD83" s="5" t="s">
        <v>49</v>
      </c>
      <c r="AF83" s="5">
        <v>1.7</v>
      </c>
      <c r="AG83" s="5">
        <v>0</v>
      </c>
      <c r="AH83" s="5">
        <v>19787000</v>
      </c>
      <c r="AI83" s="5">
        <v>19787000</v>
      </c>
      <c r="AJ83" s="5">
        <v>0</v>
      </c>
      <c r="AK83" s="5">
        <v>3</v>
      </c>
      <c r="AL83" s="5">
        <v>0</v>
      </c>
      <c r="AM83" s="5">
        <v>3</v>
      </c>
      <c r="AQ83" s="5">
        <v>342</v>
      </c>
      <c r="AR83" s="5" t="s">
        <v>1817</v>
      </c>
      <c r="AS83" s="5" t="s">
        <v>124</v>
      </c>
      <c r="AT83" s="5" t="s">
        <v>1818</v>
      </c>
      <c r="AU83" s="5" t="s">
        <v>1819</v>
      </c>
      <c r="AV83" s="5" t="s">
        <v>1820</v>
      </c>
      <c r="AW83" s="5" t="s">
        <v>1820</v>
      </c>
    </row>
    <row r="84" spans="1:49" x14ac:dyDescent="0.25">
      <c r="A84" s="5" t="s">
        <v>1821</v>
      </c>
      <c r="B84" s="6" t="s">
        <v>1821</v>
      </c>
      <c r="C84" s="5" t="s">
        <v>229</v>
      </c>
      <c r="D84" s="5" t="s">
        <v>229</v>
      </c>
      <c r="E84" s="5" t="s">
        <v>229</v>
      </c>
      <c r="F84" s="5" t="s">
        <v>1822</v>
      </c>
      <c r="G84" s="4" t="s">
        <v>1823</v>
      </c>
      <c r="H84" s="7">
        <v>19734000</v>
      </c>
      <c r="I84" s="7">
        <v>0</v>
      </c>
      <c r="J84" s="7">
        <f t="shared" si="1"/>
        <v>0</v>
      </c>
      <c r="K84" s="5" t="s">
        <v>1824</v>
      </c>
      <c r="L84" s="5">
        <v>4</v>
      </c>
      <c r="M84" s="5">
        <v>2</v>
      </c>
      <c r="N84" s="5">
        <v>2</v>
      </c>
      <c r="O84" s="6">
        <v>2</v>
      </c>
      <c r="P84" s="5">
        <v>2</v>
      </c>
      <c r="Q84" s="5">
        <v>0</v>
      </c>
      <c r="R84" s="5">
        <v>2</v>
      </c>
      <c r="S84" s="5">
        <v>0</v>
      </c>
      <c r="T84" s="5">
        <v>2</v>
      </c>
      <c r="U84" s="5">
        <v>0</v>
      </c>
      <c r="V84" s="5">
        <v>30.5</v>
      </c>
      <c r="W84" s="5">
        <v>30.5</v>
      </c>
      <c r="X84" s="5">
        <v>30.5</v>
      </c>
      <c r="Y84" s="5">
        <v>6.6698000000000004</v>
      </c>
      <c r="Z84" s="5">
        <v>59</v>
      </c>
      <c r="AA84" s="5" t="s">
        <v>1825</v>
      </c>
      <c r="AB84" s="5">
        <v>0</v>
      </c>
      <c r="AC84" s="5">
        <v>12.102</v>
      </c>
      <c r="AD84" s="5" t="s">
        <v>49</v>
      </c>
      <c r="AF84" s="5">
        <v>30.5</v>
      </c>
      <c r="AG84" s="5">
        <v>0</v>
      </c>
      <c r="AH84" s="5">
        <v>19734000</v>
      </c>
      <c r="AI84" s="5">
        <v>19734000</v>
      </c>
      <c r="AJ84" s="5">
        <v>0</v>
      </c>
      <c r="AK84" s="5">
        <v>2</v>
      </c>
      <c r="AL84" s="5">
        <v>0</v>
      </c>
      <c r="AM84" s="5">
        <v>2</v>
      </c>
      <c r="AQ84" s="5">
        <v>33</v>
      </c>
      <c r="AR84" s="5" t="s">
        <v>1826</v>
      </c>
      <c r="AS84" s="5" t="s">
        <v>51</v>
      </c>
      <c r="AT84" s="5" t="s">
        <v>1827</v>
      </c>
      <c r="AU84" s="5" t="s">
        <v>1828</v>
      </c>
      <c r="AV84" s="5" t="s">
        <v>1829</v>
      </c>
      <c r="AW84" s="5" t="s">
        <v>1829</v>
      </c>
    </row>
    <row r="85" spans="1:49" x14ac:dyDescent="0.25">
      <c r="A85" s="5" t="s">
        <v>1830</v>
      </c>
      <c r="B85" s="6" t="s">
        <v>1830</v>
      </c>
      <c r="C85" s="5">
        <v>2</v>
      </c>
      <c r="D85" s="5">
        <v>2</v>
      </c>
      <c r="E85" s="5">
        <v>2</v>
      </c>
      <c r="F85" s="5" t="s">
        <v>1831</v>
      </c>
      <c r="G85" s="4" t="s">
        <v>1832</v>
      </c>
      <c r="H85" s="7">
        <v>19606000</v>
      </c>
      <c r="I85" s="7">
        <v>0</v>
      </c>
      <c r="J85" s="7">
        <f t="shared" si="1"/>
        <v>0</v>
      </c>
      <c r="K85" s="5" t="s">
        <v>1833</v>
      </c>
      <c r="L85" s="5">
        <v>1</v>
      </c>
      <c r="M85" s="5">
        <v>2</v>
      </c>
      <c r="N85" s="5">
        <v>2</v>
      </c>
      <c r="O85" s="6">
        <v>2</v>
      </c>
      <c r="P85" s="5">
        <v>2</v>
      </c>
      <c r="Q85" s="5">
        <v>0</v>
      </c>
      <c r="R85" s="5">
        <v>2</v>
      </c>
      <c r="S85" s="5">
        <v>0</v>
      </c>
      <c r="T85" s="5">
        <v>2</v>
      </c>
      <c r="U85" s="5">
        <v>0</v>
      </c>
      <c r="V85" s="5">
        <v>4.4000000000000004</v>
      </c>
      <c r="W85" s="5">
        <v>4.4000000000000004</v>
      </c>
      <c r="X85" s="5">
        <v>4.4000000000000004</v>
      </c>
      <c r="Y85" s="5">
        <v>54.087000000000003</v>
      </c>
      <c r="Z85" s="5">
        <v>482</v>
      </c>
      <c r="AA85" s="5">
        <v>482</v>
      </c>
      <c r="AB85" s="5">
        <v>0</v>
      </c>
      <c r="AC85" s="5">
        <v>13.137</v>
      </c>
      <c r="AD85" s="5" t="s">
        <v>49</v>
      </c>
      <c r="AF85" s="5">
        <v>4.4000000000000004</v>
      </c>
      <c r="AG85" s="5">
        <v>0</v>
      </c>
      <c r="AH85" s="5">
        <v>19606000</v>
      </c>
      <c r="AI85" s="5">
        <v>19606000</v>
      </c>
      <c r="AJ85" s="5">
        <v>0</v>
      </c>
      <c r="AK85" s="5">
        <v>3</v>
      </c>
      <c r="AL85" s="5">
        <v>0</v>
      </c>
      <c r="AM85" s="5">
        <v>3</v>
      </c>
      <c r="AQ85" s="5">
        <v>246</v>
      </c>
      <c r="AR85" s="5" t="s">
        <v>1834</v>
      </c>
      <c r="AS85" s="5" t="s">
        <v>51</v>
      </c>
      <c r="AT85" s="5" t="s">
        <v>1835</v>
      </c>
      <c r="AU85" s="5" t="s">
        <v>1836</v>
      </c>
      <c r="AV85" s="5" t="s">
        <v>1837</v>
      </c>
      <c r="AW85" s="5" t="s">
        <v>1838</v>
      </c>
    </row>
    <row r="86" spans="1:49" x14ac:dyDescent="0.25">
      <c r="A86" s="5" t="s">
        <v>1839</v>
      </c>
      <c r="B86" s="6" t="s">
        <v>1839</v>
      </c>
      <c r="C86" s="5" t="s">
        <v>1672</v>
      </c>
      <c r="D86" s="5" t="s">
        <v>1672</v>
      </c>
      <c r="E86" s="5" t="s">
        <v>1672</v>
      </c>
      <c r="F86" s="5" t="s">
        <v>903</v>
      </c>
      <c r="G86" s="4" t="s">
        <v>1840</v>
      </c>
      <c r="H86" s="7">
        <v>19559000</v>
      </c>
      <c r="I86" s="7">
        <v>0</v>
      </c>
      <c r="J86" s="7">
        <f t="shared" si="1"/>
        <v>0</v>
      </c>
      <c r="K86" s="5" t="s">
        <v>1841</v>
      </c>
      <c r="L86" s="5">
        <v>2</v>
      </c>
      <c r="M86" s="5">
        <v>3</v>
      </c>
      <c r="N86" s="5">
        <v>3</v>
      </c>
      <c r="O86" s="6">
        <v>3</v>
      </c>
      <c r="P86" s="5">
        <v>3</v>
      </c>
      <c r="Q86" s="5">
        <v>0</v>
      </c>
      <c r="R86" s="5">
        <v>3</v>
      </c>
      <c r="S86" s="5">
        <v>0</v>
      </c>
      <c r="T86" s="5">
        <v>3</v>
      </c>
      <c r="U86" s="5">
        <v>0</v>
      </c>
      <c r="V86" s="5">
        <v>5.0999999999999996</v>
      </c>
      <c r="W86" s="5">
        <v>5.0999999999999996</v>
      </c>
      <c r="X86" s="5">
        <v>5.0999999999999996</v>
      </c>
      <c r="Y86" s="5">
        <v>69.447999999999993</v>
      </c>
      <c r="Z86" s="5">
        <v>669</v>
      </c>
      <c r="AA86" s="5" t="s">
        <v>1842</v>
      </c>
      <c r="AB86" s="5">
        <v>0</v>
      </c>
      <c r="AC86" s="5">
        <v>18.728999999999999</v>
      </c>
      <c r="AD86" s="5" t="s">
        <v>49</v>
      </c>
      <c r="AF86" s="5">
        <v>5.0999999999999996</v>
      </c>
      <c r="AG86" s="5">
        <v>0</v>
      </c>
      <c r="AH86" s="5">
        <v>19559000</v>
      </c>
      <c r="AI86" s="5">
        <v>19559000</v>
      </c>
      <c r="AJ86" s="5">
        <v>0</v>
      </c>
      <c r="AK86" s="5">
        <v>3</v>
      </c>
      <c r="AL86" s="5">
        <v>0</v>
      </c>
      <c r="AM86" s="5">
        <v>3</v>
      </c>
      <c r="AQ86" s="5">
        <v>308</v>
      </c>
      <c r="AR86" s="5" t="s">
        <v>1843</v>
      </c>
      <c r="AS86" s="5" t="s">
        <v>124</v>
      </c>
      <c r="AT86" s="5" t="s">
        <v>1844</v>
      </c>
      <c r="AU86" s="5" t="s">
        <v>1845</v>
      </c>
      <c r="AV86" s="5" t="s">
        <v>1846</v>
      </c>
      <c r="AW86" s="5" t="s">
        <v>1846</v>
      </c>
    </row>
    <row r="87" spans="1:49" x14ac:dyDescent="0.25">
      <c r="A87" s="5" t="s">
        <v>1847</v>
      </c>
      <c r="B87" s="6" t="s">
        <v>1847</v>
      </c>
      <c r="C87" s="5">
        <v>4</v>
      </c>
      <c r="D87" s="5">
        <v>4</v>
      </c>
      <c r="E87" s="5">
        <v>4</v>
      </c>
      <c r="F87" s="5" t="s">
        <v>1848</v>
      </c>
      <c r="G87" s="4" t="s">
        <v>1849</v>
      </c>
      <c r="H87" s="7">
        <v>19219000</v>
      </c>
      <c r="I87" s="7">
        <v>0</v>
      </c>
      <c r="J87" s="7">
        <f t="shared" si="1"/>
        <v>0</v>
      </c>
      <c r="K87" s="5" t="s">
        <v>1850</v>
      </c>
      <c r="L87" s="5">
        <v>1</v>
      </c>
      <c r="M87" s="5">
        <v>4</v>
      </c>
      <c r="N87" s="5">
        <v>4</v>
      </c>
      <c r="O87" s="6">
        <v>4</v>
      </c>
      <c r="P87" s="5">
        <v>4</v>
      </c>
      <c r="Q87" s="5">
        <v>0</v>
      </c>
      <c r="R87" s="5">
        <v>4</v>
      </c>
      <c r="S87" s="5">
        <v>0</v>
      </c>
      <c r="T87" s="5">
        <v>4</v>
      </c>
      <c r="U87" s="5">
        <v>0</v>
      </c>
      <c r="V87" s="5">
        <v>4.4000000000000004</v>
      </c>
      <c r="W87" s="5">
        <v>4.4000000000000004</v>
      </c>
      <c r="X87" s="5">
        <v>4.4000000000000004</v>
      </c>
      <c r="Y87" s="5">
        <v>135.55000000000001</v>
      </c>
      <c r="Z87" s="5">
        <v>1217</v>
      </c>
      <c r="AA87" s="5">
        <v>1217</v>
      </c>
      <c r="AB87" s="5">
        <v>0</v>
      </c>
      <c r="AC87" s="5">
        <v>27.062999999999999</v>
      </c>
      <c r="AD87" s="5" t="s">
        <v>49</v>
      </c>
      <c r="AF87" s="5">
        <v>4.4000000000000004</v>
      </c>
      <c r="AG87" s="5">
        <v>0</v>
      </c>
      <c r="AH87" s="5">
        <v>19219000</v>
      </c>
      <c r="AI87" s="5">
        <v>19219000</v>
      </c>
      <c r="AJ87" s="5">
        <v>0</v>
      </c>
      <c r="AK87" s="5">
        <v>4</v>
      </c>
      <c r="AL87" s="5">
        <v>0</v>
      </c>
      <c r="AM87" s="5">
        <v>4</v>
      </c>
      <c r="AQ87" s="5">
        <v>333</v>
      </c>
      <c r="AR87" s="5" t="s">
        <v>1851</v>
      </c>
      <c r="AS87" s="5" t="s">
        <v>134</v>
      </c>
      <c r="AT87" s="5" t="s">
        <v>1852</v>
      </c>
      <c r="AU87" s="5" t="s">
        <v>1853</v>
      </c>
      <c r="AV87" s="5" t="s">
        <v>1854</v>
      </c>
      <c r="AW87" s="5" t="s">
        <v>1854</v>
      </c>
    </row>
    <row r="88" spans="1:49" x14ac:dyDescent="0.25">
      <c r="A88" s="5" t="s">
        <v>1855</v>
      </c>
      <c r="B88" s="6" t="s">
        <v>1855</v>
      </c>
      <c r="C88" s="5">
        <v>2</v>
      </c>
      <c r="D88" s="5">
        <v>2</v>
      </c>
      <c r="E88" s="5">
        <v>2</v>
      </c>
      <c r="F88" s="5" t="s">
        <v>387</v>
      </c>
      <c r="G88" s="4" t="s">
        <v>1856</v>
      </c>
      <c r="H88" s="7">
        <v>18025000</v>
      </c>
      <c r="I88" s="7">
        <v>0</v>
      </c>
      <c r="J88" s="7">
        <f t="shared" si="1"/>
        <v>0</v>
      </c>
      <c r="K88" s="5" t="s">
        <v>1857</v>
      </c>
      <c r="L88" s="5">
        <v>1</v>
      </c>
      <c r="M88" s="5">
        <v>2</v>
      </c>
      <c r="N88" s="5">
        <v>2</v>
      </c>
      <c r="O88" s="6">
        <v>2</v>
      </c>
      <c r="P88" s="5">
        <v>2</v>
      </c>
      <c r="Q88" s="5">
        <v>0</v>
      </c>
      <c r="R88" s="5">
        <v>2</v>
      </c>
      <c r="S88" s="5">
        <v>0</v>
      </c>
      <c r="T88" s="5">
        <v>2</v>
      </c>
      <c r="U88" s="5">
        <v>0</v>
      </c>
      <c r="V88" s="5">
        <v>15.5</v>
      </c>
      <c r="W88" s="5">
        <v>15.5</v>
      </c>
      <c r="X88" s="5">
        <v>15.5</v>
      </c>
      <c r="Y88" s="5">
        <v>16.605</v>
      </c>
      <c r="Z88" s="5">
        <v>148</v>
      </c>
      <c r="AA88" s="5">
        <v>148</v>
      </c>
      <c r="AB88" s="5">
        <v>0</v>
      </c>
      <c r="AC88" s="5">
        <v>12.071999999999999</v>
      </c>
      <c r="AD88" s="5" t="s">
        <v>49</v>
      </c>
      <c r="AF88" s="5">
        <v>15.5</v>
      </c>
      <c r="AG88" s="5">
        <v>0</v>
      </c>
      <c r="AH88" s="5">
        <v>18025000</v>
      </c>
      <c r="AI88" s="5">
        <v>18025000</v>
      </c>
      <c r="AJ88" s="5">
        <v>0</v>
      </c>
      <c r="AK88" s="5">
        <v>2</v>
      </c>
      <c r="AL88" s="5">
        <v>0</v>
      </c>
      <c r="AM88" s="5">
        <v>2</v>
      </c>
      <c r="AQ88" s="5">
        <v>193</v>
      </c>
      <c r="AR88" s="5" t="s">
        <v>1858</v>
      </c>
      <c r="AS88" s="5" t="s">
        <v>51</v>
      </c>
      <c r="AT88" s="5" t="s">
        <v>1859</v>
      </c>
      <c r="AU88" s="5" t="s">
        <v>1860</v>
      </c>
      <c r="AV88" s="5" t="s">
        <v>1861</v>
      </c>
      <c r="AW88" s="5" t="s">
        <v>1861</v>
      </c>
    </row>
    <row r="89" spans="1:49" x14ac:dyDescent="0.25">
      <c r="A89" s="5" t="s">
        <v>1862</v>
      </c>
      <c r="B89" s="6" t="s">
        <v>1862</v>
      </c>
      <c r="C89" s="5" t="s">
        <v>1863</v>
      </c>
      <c r="D89" s="5" t="s">
        <v>1863</v>
      </c>
      <c r="E89" s="5" t="s">
        <v>1863</v>
      </c>
      <c r="F89" s="5" t="s">
        <v>439</v>
      </c>
      <c r="G89" s="4" t="s">
        <v>1864</v>
      </c>
      <c r="H89" s="7">
        <v>17260000</v>
      </c>
      <c r="I89" s="7">
        <v>0</v>
      </c>
      <c r="J89" s="7">
        <f t="shared" si="1"/>
        <v>0</v>
      </c>
      <c r="K89" s="5" t="s">
        <v>1865</v>
      </c>
      <c r="L89" s="5">
        <v>8</v>
      </c>
      <c r="M89" s="5">
        <v>2</v>
      </c>
      <c r="N89" s="5">
        <v>2</v>
      </c>
      <c r="O89" s="6">
        <v>2</v>
      </c>
      <c r="P89" s="5">
        <v>2</v>
      </c>
      <c r="Q89" s="5">
        <v>0</v>
      </c>
      <c r="R89" s="5">
        <v>2</v>
      </c>
      <c r="S89" s="5">
        <v>0</v>
      </c>
      <c r="T89" s="5">
        <v>2</v>
      </c>
      <c r="U89" s="5">
        <v>0</v>
      </c>
      <c r="V89" s="5">
        <v>8.1999999999999993</v>
      </c>
      <c r="W89" s="5">
        <v>8.1999999999999993</v>
      </c>
      <c r="X89" s="5">
        <v>8.1999999999999993</v>
      </c>
      <c r="Y89" s="5">
        <v>28.600999999999999</v>
      </c>
      <c r="Z89" s="5">
        <v>269</v>
      </c>
      <c r="AA89" s="5" t="s">
        <v>1866</v>
      </c>
      <c r="AB89" s="5">
        <v>0</v>
      </c>
      <c r="AC89" s="5">
        <v>11.952</v>
      </c>
      <c r="AD89" s="5" t="s">
        <v>49</v>
      </c>
      <c r="AF89" s="5">
        <v>8.1999999999999993</v>
      </c>
      <c r="AG89" s="5">
        <v>0</v>
      </c>
      <c r="AH89" s="5">
        <v>17260000</v>
      </c>
      <c r="AI89" s="5">
        <v>17260000</v>
      </c>
      <c r="AJ89" s="5">
        <v>0</v>
      </c>
      <c r="AK89" s="5">
        <v>2</v>
      </c>
      <c r="AL89" s="5">
        <v>0</v>
      </c>
      <c r="AM89" s="5">
        <v>2</v>
      </c>
      <c r="AQ89" s="5">
        <v>114</v>
      </c>
      <c r="AR89" s="5" t="s">
        <v>1867</v>
      </c>
      <c r="AS89" s="5" t="s">
        <v>51</v>
      </c>
      <c r="AT89" s="5" t="s">
        <v>1868</v>
      </c>
      <c r="AU89" s="5" t="s">
        <v>1869</v>
      </c>
      <c r="AV89" s="5" t="s">
        <v>1870</v>
      </c>
      <c r="AW89" s="5" t="s">
        <v>1870</v>
      </c>
    </row>
    <row r="90" spans="1:49" x14ac:dyDescent="0.25">
      <c r="A90" s="5" t="s">
        <v>1871</v>
      </c>
      <c r="B90" s="6" t="s">
        <v>1871</v>
      </c>
      <c r="C90" s="5" t="s">
        <v>56</v>
      </c>
      <c r="D90" s="5" t="s">
        <v>56</v>
      </c>
      <c r="E90" s="5" t="s">
        <v>56</v>
      </c>
      <c r="F90" s="5" t="s">
        <v>1872</v>
      </c>
      <c r="G90" s="4" t="s">
        <v>1873</v>
      </c>
      <c r="H90" s="7">
        <v>16847000</v>
      </c>
      <c r="I90" s="7">
        <v>0</v>
      </c>
      <c r="J90" s="7">
        <f t="shared" si="1"/>
        <v>0</v>
      </c>
      <c r="K90" s="5" t="s">
        <v>1874</v>
      </c>
      <c r="L90" s="5">
        <v>2</v>
      </c>
      <c r="M90" s="5">
        <v>1</v>
      </c>
      <c r="N90" s="5">
        <v>1</v>
      </c>
      <c r="O90" s="6">
        <v>1</v>
      </c>
      <c r="P90" s="5">
        <v>1</v>
      </c>
      <c r="Q90" s="5">
        <v>0</v>
      </c>
      <c r="R90" s="5">
        <v>1</v>
      </c>
      <c r="S90" s="5">
        <v>0</v>
      </c>
      <c r="T90" s="5">
        <v>1</v>
      </c>
      <c r="U90" s="5">
        <v>0</v>
      </c>
      <c r="V90" s="5">
        <v>4.8</v>
      </c>
      <c r="W90" s="5">
        <v>4.8</v>
      </c>
      <c r="X90" s="5">
        <v>4.8</v>
      </c>
      <c r="Y90" s="5">
        <v>26.161999999999999</v>
      </c>
      <c r="Z90" s="5">
        <v>230</v>
      </c>
      <c r="AA90" s="5" t="s">
        <v>1875</v>
      </c>
      <c r="AB90" s="5">
        <v>0</v>
      </c>
      <c r="AC90" s="5">
        <v>6.8380999999999998</v>
      </c>
      <c r="AD90" s="5" t="s">
        <v>49</v>
      </c>
      <c r="AF90" s="5">
        <v>4.8</v>
      </c>
      <c r="AG90" s="5">
        <v>0</v>
      </c>
      <c r="AH90" s="5">
        <v>16847000</v>
      </c>
      <c r="AI90" s="5">
        <v>16847000</v>
      </c>
      <c r="AJ90" s="5">
        <v>0</v>
      </c>
      <c r="AK90" s="5">
        <v>1</v>
      </c>
      <c r="AL90" s="5">
        <v>0</v>
      </c>
      <c r="AM90" s="5">
        <v>1</v>
      </c>
      <c r="AQ90" s="5">
        <v>155</v>
      </c>
      <c r="AR90" s="5">
        <v>541</v>
      </c>
      <c r="AS90" s="5" t="b">
        <v>1</v>
      </c>
      <c r="AT90" s="5">
        <v>563</v>
      </c>
      <c r="AU90" s="5">
        <v>751</v>
      </c>
      <c r="AV90" s="5">
        <v>747</v>
      </c>
      <c r="AW90" s="5">
        <v>747</v>
      </c>
    </row>
    <row r="91" spans="1:49" x14ac:dyDescent="0.25">
      <c r="A91" s="5" t="s">
        <v>1876</v>
      </c>
      <c r="B91" s="6" t="s">
        <v>1876</v>
      </c>
      <c r="C91" s="5">
        <v>4</v>
      </c>
      <c r="D91" s="5">
        <v>4</v>
      </c>
      <c r="E91" s="5">
        <v>4</v>
      </c>
      <c r="F91" s="5" t="s">
        <v>1877</v>
      </c>
      <c r="G91" s="4" t="s">
        <v>1878</v>
      </c>
      <c r="H91" s="7">
        <v>16448000</v>
      </c>
      <c r="I91" s="7">
        <v>0</v>
      </c>
      <c r="J91" s="7">
        <f t="shared" si="1"/>
        <v>0</v>
      </c>
      <c r="K91" s="5" t="s">
        <v>1879</v>
      </c>
      <c r="L91" s="5">
        <v>1</v>
      </c>
      <c r="M91" s="5">
        <v>4</v>
      </c>
      <c r="N91" s="5">
        <v>4</v>
      </c>
      <c r="O91" s="6">
        <v>4</v>
      </c>
      <c r="P91" s="5">
        <v>4</v>
      </c>
      <c r="Q91" s="5">
        <v>0</v>
      </c>
      <c r="R91" s="5">
        <v>4</v>
      </c>
      <c r="S91" s="5">
        <v>0</v>
      </c>
      <c r="T91" s="5">
        <v>4</v>
      </c>
      <c r="U91" s="5">
        <v>0</v>
      </c>
      <c r="V91" s="5">
        <v>8.4</v>
      </c>
      <c r="W91" s="5">
        <v>8.4</v>
      </c>
      <c r="X91" s="5">
        <v>8.4</v>
      </c>
      <c r="Y91" s="5">
        <v>103</v>
      </c>
      <c r="Z91" s="5">
        <v>922</v>
      </c>
      <c r="AA91" s="5">
        <v>922</v>
      </c>
      <c r="AB91" s="5">
        <v>0</v>
      </c>
      <c r="AC91" s="5">
        <v>28.56</v>
      </c>
      <c r="AD91" s="5" t="s">
        <v>49</v>
      </c>
      <c r="AF91" s="5">
        <v>8.4</v>
      </c>
      <c r="AG91" s="5">
        <v>0</v>
      </c>
      <c r="AH91" s="5">
        <v>16448000</v>
      </c>
      <c r="AI91" s="5">
        <v>16448000</v>
      </c>
      <c r="AJ91" s="5">
        <v>0</v>
      </c>
      <c r="AK91" s="5">
        <v>4</v>
      </c>
      <c r="AL91" s="5">
        <v>0</v>
      </c>
      <c r="AM91" s="5">
        <v>4</v>
      </c>
      <c r="AQ91" s="5">
        <v>324</v>
      </c>
      <c r="AR91" s="5" t="s">
        <v>1880</v>
      </c>
      <c r="AS91" s="5" t="s">
        <v>134</v>
      </c>
      <c r="AT91" s="5" t="s">
        <v>1881</v>
      </c>
      <c r="AU91" s="5" t="s">
        <v>1882</v>
      </c>
      <c r="AV91" s="5" t="s">
        <v>1883</v>
      </c>
      <c r="AW91" s="5" t="s">
        <v>1883</v>
      </c>
    </row>
    <row r="92" spans="1:49" x14ac:dyDescent="0.25">
      <c r="A92" s="5" t="s">
        <v>1884</v>
      </c>
      <c r="B92" s="6" t="s">
        <v>1884</v>
      </c>
      <c r="C92" s="5" t="s">
        <v>1885</v>
      </c>
      <c r="D92" s="5" t="s">
        <v>1885</v>
      </c>
      <c r="E92" s="5" t="s">
        <v>1885</v>
      </c>
      <c r="F92" s="5" t="s">
        <v>1886</v>
      </c>
      <c r="G92" s="4" t="s">
        <v>1887</v>
      </c>
      <c r="H92" s="7">
        <v>16088000</v>
      </c>
      <c r="I92" s="7">
        <v>0</v>
      </c>
      <c r="J92" s="7">
        <f t="shared" si="1"/>
        <v>0</v>
      </c>
      <c r="K92" s="5" t="s">
        <v>1888</v>
      </c>
      <c r="L92" s="5">
        <v>3</v>
      </c>
      <c r="M92" s="5">
        <v>4</v>
      </c>
      <c r="N92" s="5">
        <v>4</v>
      </c>
      <c r="O92" s="6">
        <v>4</v>
      </c>
      <c r="P92" s="5">
        <v>4</v>
      </c>
      <c r="Q92" s="5">
        <v>0</v>
      </c>
      <c r="R92" s="5">
        <v>4</v>
      </c>
      <c r="S92" s="5">
        <v>0</v>
      </c>
      <c r="T92" s="5">
        <v>4</v>
      </c>
      <c r="U92" s="5">
        <v>0</v>
      </c>
      <c r="V92" s="5">
        <v>4.7</v>
      </c>
      <c r="W92" s="5">
        <v>4.7</v>
      </c>
      <c r="X92" s="5">
        <v>4.7</v>
      </c>
      <c r="Y92" s="5">
        <v>108.34</v>
      </c>
      <c r="Z92" s="5">
        <v>962</v>
      </c>
      <c r="AA92" s="5" t="s">
        <v>1889</v>
      </c>
      <c r="AB92" s="5">
        <v>0</v>
      </c>
      <c r="AC92" s="5">
        <v>24.085000000000001</v>
      </c>
      <c r="AD92" s="5" t="s">
        <v>49</v>
      </c>
      <c r="AF92" s="5">
        <v>4.7</v>
      </c>
      <c r="AG92" s="5">
        <v>0</v>
      </c>
      <c r="AH92" s="5">
        <v>16088000</v>
      </c>
      <c r="AI92" s="5">
        <v>16088000</v>
      </c>
      <c r="AJ92" s="5">
        <v>0</v>
      </c>
      <c r="AK92" s="5">
        <v>3</v>
      </c>
      <c r="AL92" s="5">
        <v>0</v>
      </c>
      <c r="AM92" s="5">
        <v>3</v>
      </c>
      <c r="AQ92" s="5">
        <v>66</v>
      </c>
      <c r="AR92" s="5" t="s">
        <v>1890</v>
      </c>
      <c r="AS92" s="5" t="s">
        <v>134</v>
      </c>
      <c r="AT92" s="5" t="s">
        <v>1891</v>
      </c>
      <c r="AU92" s="5" t="s">
        <v>1892</v>
      </c>
      <c r="AV92" s="5" t="s">
        <v>1893</v>
      </c>
      <c r="AW92" s="5" t="s">
        <v>1893</v>
      </c>
    </row>
    <row r="93" spans="1:49" x14ac:dyDescent="0.25">
      <c r="A93" s="5" t="s">
        <v>1894</v>
      </c>
      <c r="B93" s="6" t="s">
        <v>1894</v>
      </c>
      <c r="C93" s="5" t="s">
        <v>1895</v>
      </c>
      <c r="D93" s="5" t="s">
        <v>1895</v>
      </c>
      <c r="E93" s="5" t="s">
        <v>1895</v>
      </c>
      <c r="F93" s="5" t="s">
        <v>1896</v>
      </c>
      <c r="G93" s="4" t="s">
        <v>1897</v>
      </c>
      <c r="H93" s="7">
        <v>16084000</v>
      </c>
      <c r="I93" s="7">
        <v>0</v>
      </c>
      <c r="J93" s="7">
        <f t="shared" si="1"/>
        <v>0</v>
      </c>
      <c r="K93" s="5" t="s">
        <v>1898</v>
      </c>
      <c r="L93" s="5">
        <v>3</v>
      </c>
      <c r="M93" s="5">
        <v>7</v>
      </c>
      <c r="N93" s="5">
        <v>7</v>
      </c>
      <c r="O93" s="6">
        <v>7</v>
      </c>
      <c r="P93" s="5">
        <v>7</v>
      </c>
      <c r="Q93" s="5">
        <v>0</v>
      </c>
      <c r="R93" s="5">
        <v>7</v>
      </c>
      <c r="S93" s="5">
        <v>0</v>
      </c>
      <c r="T93" s="5">
        <v>7</v>
      </c>
      <c r="U93" s="5">
        <v>0</v>
      </c>
      <c r="V93" s="5">
        <v>6.4</v>
      </c>
      <c r="W93" s="5">
        <v>6.4</v>
      </c>
      <c r="X93" s="5">
        <v>6.4</v>
      </c>
      <c r="Y93" s="5">
        <v>162.88999999999999</v>
      </c>
      <c r="Z93" s="5">
        <v>1447</v>
      </c>
      <c r="AA93" s="5" t="s">
        <v>1899</v>
      </c>
      <c r="AB93" s="5">
        <v>0</v>
      </c>
      <c r="AC93" s="5">
        <v>44.981000000000002</v>
      </c>
      <c r="AD93" s="5" t="s">
        <v>49</v>
      </c>
      <c r="AF93" s="5">
        <v>6.4</v>
      </c>
      <c r="AG93" s="5">
        <v>0</v>
      </c>
      <c r="AH93" s="5">
        <v>16084000</v>
      </c>
      <c r="AI93" s="5">
        <v>16084000</v>
      </c>
      <c r="AJ93" s="5">
        <v>0</v>
      </c>
      <c r="AK93" s="5">
        <v>7</v>
      </c>
      <c r="AL93" s="5">
        <v>0</v>
      </c>
      <c r="AM93" s="5">
        <v>7</v>
      </c>
      <c r="AQ93" s="5">
        <v>44</v>
      </c>
      <c r="AR93" s="5" t="s">
        <v>1900</v>
      </c>
      <c r="AS93" s="5" t="s">
        <v>519</v>
      </c>
      <c r="AT93" s="5" t="s">
        <v>1901</v>
      </c>
      <c r="AU93" s="5" t="s">
        <v>1902</v>
      </c>
      <c r="AV93" s="5" t="s">
        <v>1903</v>
      </c>
      <c r="AW93" s="5" t="s">
        <v>1903</v>
      </c>
    </row>
    <row r="94" spans="1:49" x14ac:dyDescent="0.25">
      <c r="A94" s="5" t="s">
        <v>1904</v>
      </c>
      <c r="B94" s="6" t="s">
        <v>1904</v>
      </c>
      <c r="C94" s="5">
        <v>5</v>
      </c>
      <c r="D94" s="5">
        <v>5</v>
      </c>
      <c r="E94" s="5">
        <v>5</v>
      </c>
      <c r="F94" s="5" t="s">
        <v>1905</v>
      </c>
      <c r="G94" s="4" t="s">
        <v>1906</v>
      </c>
      <c r="H94" s="7">
        <v>15679000</v>
      </c>
      <c r="I94" s="7">
        <v>0</v>
      </c>
      <c r="J94" s="7">
        <f t="shared" si="1"/>
        <v>0</v>
      </c>
      <c r="K94" s="5" t="s">
        <v>1907</v>
      </c>
      <c r="L94" s="5">
        <v>1</v>
      </c>
      <c r="M94" s="5">
        <v>5</v>
      </c>
      <c r="N94" s="5">
        <v>5</v>
      </c>
      <c r="O94" s="6">
        <v>5</v>
      </c>
      <c r="P94" s="5">
        <v>5</v>
      </c>
      <c r="Q94" s="5">
        <v>0</v>
      </c>
      <c r="R94" s="5">
        <v>5</v>
      </c>
      <c r="S94" s="5">
        <v>0</v>
      </c>
      <c r="T94" s="5">
        <v>5</v>
      </c>
      <c r="U94" s="5">
        <v>0</v>
      </c>
      <c r="V94" s="5">
        <v>5.6</v>
      </c>
      <c r="W94" s="5">
        <v>5.6</v>
      </c>
      <c r="X94" s="5">
        <v>5.6</v>
      </c>
      <c r="Y94" s="5">
        <v>129.69</v>
      </c>
      <c r="Z94" s="5">
        <v>1172</v>
      </c>
      <c r="AA94" s="5">
        <v>1172</v>
      </c>
      <c r="AB94" s="5">
        <v>0</v>
      </c>
      <c r="AC94" s="5">
        <v>30.731000000000002</v>
      </c>
      <c r="AD94" s="5" t="s">
        <v>49</v>
      </c>
      <c r="AF94" s="5">
        <v>5.6</v>
      </c>
      <c r="AG94" s="5">
        <v>0</v>
      </c>
      <c r="AH94" s="5">
        <v>15679000</v>
      </c>
      <c r="AI94" s="5">
        <v>15679000</v>
      </c>
      <c r="AJ94" s="5">
        <v>0</v>
      </c>
      <c r="AK94" s="5">
        <v>4</v>
      </c>
      <c r="AL94" s="5">
        <v>0</v>
      </c>
      <c r="AM94" s="5">
        <v>4</v>
      </c>
      <c r="AQ94" s="5">
        <v>340</v>
      </c>
      <c r="AR94" s="5" t="s">
        <v>1908</v>
      </c>
      <c r="AS94" s="5" t="s">
        <v>101</v>
      </c>
      <c r="AT94" s="5" t="s">
        <v>1909</v>
      </c>
      <c r="AU94" s="5" t="s">
        <v>1910</v>
      </c>
      <c r="AV94" s="5" t="s">
        <v>1911</v>
      </c>
      <c r="AW94" s="5" t="s">
        <v>1911</v>
      </c>
    </row>
    <row r="95" spans="1:49" x14ac:dyDescent="0.25">
      <c r="A95" s="5" t="s">
        <v>1912</v>
      </c>
      <c r="B95" s="6" t="s">
        <v>1913</v>
      </c>
      <c r="C95" s="5" t="s">
        <v>1914</v>
      </c>
      <c r="D95" s="5" t="s">
        <v>1915</v>
      </c>
      <c r="E95" s="5" t="s">
        <v>1916</v>
      </c>
      <c r="F95" s="5" t="s">
        <v>1917</v>
      </c>
      <c r="G95" s="4" t="s">
        <v>1918</v>
      </c>
      <c r="H95" s="7">
        <v>15312000</v>
      </c>
      <c r="I95" s="7">
        <v>0</v>
      </c>
      <c r="J95" s="7">
        <f t="shared" si="1"/>
        <v>0</v>
      </c>
      <c r="K95" s="5" t="s">
        <v>1919</v>
      </c>
      <c r="L95" s="5">
        <v>7</v>
      </c>
      <c r="M95" s="5">
        <v>10</v>
      </c>
      <c r="N95" s="5">
        <v>4</v>
      </c>
      <c r="O95" s="6">
        <v>3</v>
      </c>
      <c r="P95" s="5">
        <v>10</v>
      </c>
      <c r="Q95" s="5">
        <v>0</v>
      </c>
      <c r="R95" s="5">
        <v>4</v>
      </c>
      <c r="S95" s="5">
        <v>0</v>
      </c>
      <c r="T95" s="5">
        <v>3</v>
      </c>
      <c r="U95" s="5">
        <v>0</v>
      </c>
      <c r="V95" s="5">
        <v>16.399999999999999</v>
      </c>
      <c r="W95" s="5">
        <v>6.8</v>
      </c>
      <c r="X95" s="5">
        <v>5.5</v>
      </c>
      <c r="Y95" s="5">
        <v>67.852000000000004</v>
      </c>
      <c r="Z95" s="5">
        <v>615</v>
      </c>
      <c r="AA95" s="5" t="s">
        <v>1920</v>
      </c>
      <c r="AB95" s="5">
        <v>0</v>
      </c>
      <c r="AC95" s="5">
        <v>25.984999999999999</v>
      </c>
      <c r="AD95" s="5" t="s">
        <v>49</v>
      </c>
      <c r="AF95" s="5">
        <v>16.399999999999999</v>
      </c>
      <c r="AG95" s="5">
        <v>0</v>
      </c>
      <c r="AH95" s="5">
        <v>15312000</v>
      </c>
      <c r="AI95" s="5">
        <v>15312000</v>
      </c>
      <c r="AJ95" s="5">
        <v>0</v>
      </c>
      <c r="AK95" s="5">
        <v>4</v>
      </c>
      <c r="AL95" s="5">
        <v>0</v>
      </c>
      <c r="AM95" s="5">
        <v>4</v>
      </c>
      <c r="AQ95" s="5">
        <v>78</v>
      </c>
      <c r="AR95" s="5" t="s">
        <v>1921</v>
      </c>
      <c r="AS95" s="5" t="s">
        <v>1922</v>
      </c>
      <c r="AT95" s="5" t="s">
        <v>1923</v>
      </c>
      <c r="AU95" s="5" t="s">
        <v>1924</v>
      </c>
      <c r="AV95" s="5" t="s">
        <v>1925</v>
      </c>
      <c r="AW95" s="5" t="s">
        <v>1925</v>
      </c>
    </row>
    <row r="96" spans="1:49" x14ac:dyDescent="0.25">
      <c r="A96" s="5" t="s">
        <v>1926</v>
      </c>
      <c r="B96" s="6" t="s">
        <v>1926</v>
      </c>
      <c r="C96" s="5">
        <v>5</v>
      </c>
      <c r="D96" s="5">
        <v>5</v>
      </c>
      <c r="E96" s="5">
        <v>5</v>
      </c>
      <c r="F96" s="5" t="s">
        <v>1927</v>
      </c>
      <c r="G96" s="4" t="s">
        <v>1928</v>
      </c>
      <c r="H96" s="7">
        <v>14983000</v>
      </c>
      <c r="I96" s="7">
        <v>0</v>
      </c>
      <c r="J96" s="7">
        <f t="shared" si="1"/>
        <v>0</v>
      </c>
      <c r="K96" s="5" t="s">
        <v>1929</v>
      </c>
      <c r="L96" s="5">
        <v>1</v>
      </c>
      <c r="M96" s="5">
        <v>5</v>
      </c>
      <c r="N96" s="5">
        <v>5</v>
      </c>
      <c r="O96" s="6">
        <v>5</v>
      </c>
      <c r="P96" s="5">
        <v>5</v>
      </c>
      <c r="Q96" s="5">
        <v>0</v>
      </c>
      <c r="R96" s="5">
        <v>5</v>
      </c>
      <c r="S96" s="5">
        <v>0</v>
      </c>
      <c r="T96" s="5">
        <v>5</v>
      </c>
      <c r="U96" s="5">
        <v>0</v>
      </c>
      <c r="V96" s="5">
        <v>9.4</v>
      </c>
      <c r="W96" s="5">
        <v>9.4</v>
      </c>
      <c r="X96" s="5">
        <v>9.4</v>
      </c>
      <c r="Y96" s="5">
        <v>75.656000000000006</v>
      </c>
      <c r="Z96" s="5">
        <v>692</v>
      </c>
      <c r="AA96" s="5">
        <v>692</v>
      </c>
      <c r="AB96" s="5">
        <v>0</v>
      </c>
      <c r="AC96" s="5">
        <v>32.957000000000001</v>
      </c>
      <c r="AD96" s="5" t="s">
        <v>49</v>
      </c>
      <c r="AF96" s="5">
        <v>9.4</v>
      </c>
      <c r="AG96" s="5">
        <v>0</v>
      </c>
      <c r="AH96" s="5">
        <v>14983000</v>
      </c>
      <c r="AI96" s="5">
        <v>14983000</v>
      </c>
      <c r="AJ96" s="5">
        <v>0</v>
      </c>
      <c r="AK96" s="5">
        <v>5</v>
      </c>
      <c r="AL96" s="5">
        <v>0</v>
      </c>
      <c r="AM96" s="5">
        <v>5</v>
      </c>
      <c r="AQ96" s="5">
        <v>274</v>
      </c>
      <c r="AR96" s="5" t="s">
        <v>1930</v>
      </c>
      <c r="AS96" s="5" t="s">
        <v>101</v>
      </c>
      <c r="AT96" s="5" t="s">
        <v>1931</v>
      </c>
      <c r="AU96" s="5" t="s">
        <v>1932</v>
      </c>
      <c r="AV96" s="5" t="s">
        <v>1933</v>
      </c>
      <c r="AW96" s="5" t="s">
        <v>1933</v>
      </c>
    </row>
    <row r="97" spans="1:49" x14ac:dyDescent="0.25">
      <c r="A97" s="5" t="s">
        <v>1934</v>
      </c>
      <c r="B97" s="6" t="s">
        <v>1934</v>
      </c>
      <c r="C97" s="5" t="s">
        <v>1935</v>
      </c>
      <c r="D97" s="5" t="s">
        <v>1935</v>
      </c>
      <c r="E97" s="5" t="s">
        <v>1935</v>
      </c>
      <c r="F97" s="5" t="s">
        <v>1936</v>
      </c>
      <c r="G97" s="4" t="s">
        <v>1937</v>
      </c>
      <c r="H97" s="7">
        <v>14885000</v>
      </c>
      <c r="I97" s="7">
        <v>0</v>
      </c>
      <c r="J97" s="7">
        <f t="shared" si="1"/>
        <v>0</v>
      </c>
      <c r="K97" s="5" t="s">
        <v>1938</v>
      </c>
      <c r="L97" s="5">
        <v>5</v>
      </c>
      <c r="M97" s="5">
        <v>2</v>
      </c>
      <c r="N97" s="5">
        <v>2</v>
      </c>
      <c r="O97" s="6">
        <v>2</v>
      </c>
      <c r="P97" s="5">
        <v>2</v>
      </c>
      <c r="Q97" s="5">
        <v>0</v>
      </c>
      <c r="R97" s="5">
        <v>2</v>
      </c>
      <c r="S97" s="5">
        <v>0</v>
      </c>
      <c r="T97" s="5">
        <v>2</v>
      </c>
      <c r="U97" s="5">
        <v>0</v>
      </c>
      <c r="V97" s="5">
        <v>8.1999999999999993</v>
      </c>
      <c r="W97" s="5">
        <v>8.1999999999999993</v>
      </c>
      <c r="X97" s="5">
        <v>8.1999999999999993</v>
      </c>
      <c r="Y97" s="5">
        <v>29.939</v>
      </c>
      <c r="Z97" s="5">
        <v>280</v>
      </c>
      <c r="AA97" s="5" t="s">
        <v>1939</v>
      </c>
      <c r="AB97" s="5">
        <v>0</v>
      </c>
      <c r="AC97" s="5">
        <v>12.092000000000001</v>
      </c>
      <c r="AD97" s="5" t="s">
        <v>49</v>
      </c>
      <c r="AF97" s="5">
        <v>8.1999999999999993</v>
      </c>
      <c r="AG97" s="5">
        <v>0</v>
      </c>
      <c r="AH97" s="5">
        <v>14885000</v>
      </c>
      <c r="AI97" s="5">
        <v>14885000</v>
      </c>
      <c r="AJ97" s="5">
        <v>0</v>
      </c>
      <c r="AK97" s="5">
        <v>2</v>
      </c>
      <c r="AL97" s="5">
        <v>0</v>
      </c>
      <c r="AM97" s="5">
        <v>2</v>
      </c>
      <c r="AQ97" s="5">
        <v>20</v>
      </c>
      <c r="AR97" s="5" t="s">
        <v>1940</v>
      </c>
      <c r="AS97" s="5" t="s">
        <v>51</v>
      </c>
      <c r="AT97" s="5" t="s">
        <v>1941</v>
      </c>
      <c r="AU97" s="5" t="s">
        <v>1942</v>
      </c>
      <c r="AV97" s="5" t="s">
        <v>1943</v>
      </c>
      <c r="AW97" s="5" t="s">
        <v>1943</v>
      </c>
    </row>
    <row r="98" spans="1:49" x14ac:dyDescent="0.25">
      <c r="A98" s="5" t="s">
        <v>1944</v>
      </c>
      <c r="B98" s="6" t="s">
        <v>1944</v>
      </c>
      <c r="C98" s="5">
        <v>4</v>
      </c>
      <c r="D98" s="5">
        <v>4</v>
      </c>
      <c r="E98" s="5">
        <v>4</v>
      </c>
      <c r="F98" s="5" t="s">
        <v>1945</v>
      </c>
      <c r="G98" s="4" t="s">
        <v>1946</v>
      </c>
      <c r="H98" s="7">
        <v>14393000</v>
      </c>
      <c r="I98" s="7">
        <v>0</v>
      </c>
      <c r="J98" s="7">
        <f t="shared" si="1"/>
        <v>0</v>
      </c>
      <c r="K98" s="5" t="s">
        <v>1947</v>
      </c>
      <c r="L98" s="5">
        <v>1</v>
      </c>
      <c r="M98" s="5">
        <v>4</v>
      </c>
      <c r="N98" s="5">
        <v>4</v>
      </c>
      <c r="O98" s="6">
        <v>4</v>
      </c>
      <c r="P98" s="5">
        <v>4</v>
      </c>
      <c r="Q98" s="5">
        <v>0</v>
      </c>
      <c r="R98" s="5">
        <v>4</v>
      </c>
      <c r="S98" s="5">
        <v>0</v>
      </c>
      <c r="T98" s="5">
        <v>4</v>
      </c>
      <c r="U98" s="5">
        <v>0</v>
      </c>
      <c r="V98" s="5">
        <v>6.2</v>
      </c>
      <c r="W98" s="5">
        <v>6.2</v>
      </c>
      <c r="X98" s="5">
        <v>6.2</v>
      </c>
      <c r="Y98" s="5">
        <v>91.926000000000002</v>
      </c>
      <c r="Z98" s="5">
        <v>790</v>
      </c>
      <c r="AA98" s="5">
        <v>790</v>
      </c>
      <c r="AB98" s="5">
        <v>0</v>
      </c>
      <c r="AC98" s="5">
        <v>23.684999999999999</v>
      </c>
      <c r="AD98" s="5" t="s">
        <v>49</v>
      </c>
      <c r="AF98" s="5">
        <v>6.2</v>
      </c>
      <c r="AG98" s="5">
        <v>0</v>
      </c>
      <c r="AH98" s="5">
        <v>14393000</v>
      </c>
      <c r="AI98" s="5">
        <v>14393000</v>
      </c>
      <c r="AJ98" s="5">
        <v>0</v>
      </c>
      <c r="AK98" s="5">
        <v>4</v>
      </c>
      <c r="AL98" s="5">
        <v>0</v>
      </c>
      <c r="AM98" s="5">
        <v>4</v>
      </c>
      <c r="AQ98" s="5">
        <v>270</v>
      </c>
      <c r="AR98" s="5" t="s">
        <v>1948</v>
      </c>
      <c r="AS98" s="5" t="s">
        <v>134</v>
      </c>
      <c r="AT98" s="5" t="s">
        <v>1949</v>
      </c>
      <c r="AU98" s="5" t="s">
        <v>1950</v>
      </c>
      <c r="AV98" s="5" t="s">
        <v>1951</v>
      </c>
      <c r="AW98" s="5" t="s">
        <v>1951</v>
      </c>
    </row>
    <row r="99" spans="1:49" x14ac:dyDescent="0.25">
      <c r="A99" s="5" t="s">
        <v>1952</v>
      </c>
      <c r="B99" s="6" t="s">
        <v>1952</v>
      </c>
      <c r="C99" s="5" t="s">
        <v>1953</v>
      </c>
      <c r="D99" s="5" t="s">
        <v>1953</v>
      </c>
      <c r="E99" s="5" t="s">
        <v>1953</v>
      </c>
      <c r="F99" s="5" t="s">
        <v>894</v>
      </c>
      <c r="G99" s="4" t="s">
        <v>1954</v>
      </c>
      <c r="H99" s="7">
        <v>14350000</v>
      </c>
      <c r="I99" s="7">
        <v>0</v>
      </c>
      <c r="J99" s="7">
        <f t="shared" si="1"/>
        <v>0</v>
      </c>
      <c r="K99" s="5" t="s">
        <v>1955</v>
      </c>
      <c r="L99" s="5">
        <v>9</v>
      </c>
      <c r="M99" s="5">
        <v>2</v>
      </c>
      <c r="N99" s="5">
        <v>2</v>
      </c>
      <c r="O99" s="6">
        <v>2</v>
      </c>
      <c r="P99" s="5">
        <v>2</v>
      </c>
      <c r="Q99" s="5">
        <v>0</v>
      </c>
      <c r="R99" s="5">
        <v>2</v>
      </c>
      <c r="S99" s="5">
        <v>0</v>
      </c>
      <c r="T99" s="5">
        <v>2</v>
      </c>
      <c r="U99" s="5">
        <v>0</v>
      </c>
      <c r="V99" s="5">
        <v>5.0999999999999996</v>
      </c>
      <c r="W99" s="5">
        <v>5.0999999999999996</v>
      </c>
      <c r="X99" s="5">
        <v>5.0999999999999996</v>
      </c>
      <c r="Y99" s="5">
        <v>68.692999999999998</v>
      </c>
      <c r="Z99" s="5">
        <v>624</v>
      </c>
      <c r="AA99" s="5" t="s">
        <v>1956</v>
      </c>
      <c r="AB99" s="5">
        <v>0</v>
      </c>
      <c r="AC99" s="5">
        <v>13.429</v>
      </c>
      <c r="AD99" s="5" t="s">
        <v>49</v>
      </c>
      <c r="AF99" s="5">
        <v>5.0999999999999996</v>
      </c>
      <c r="AG99" s="5">
        <v>0</v>
      </c>
      <c r="AH99" s="5">
        <v>14350000</v>
      </c>
      <c r="AI99" s="5">
        <v>14350000</v>
      </c>
      <c r="AJ99" s="5">
        <v>0</v>
      </c>
      <c r="AK99" s="5">
        <v>3</v>
      </c>
      <c r="AL99" s="5">
        <v>0</v>
      </c>
      <c r="AM99" s="5">
        <v>3</v>
      </c>
      <c r="AQ99" s="5">
        <v>88</v>
      </c>
      <c r="AR99" s="5" t="s">
        <v>1957</v>
      </c>
      <c r="AS99" s="5" t="s">
        <v>51</v>
      </c>
      <c r="AT99" s="5" t="s">
        <v>1958</v>
      </c>
      <c r="AU99" s="5" t="s">
        <v>1959</v>
      </c>
      <c r="AV99" s="5" t="s">
        <v>1960</v>
      </c>
      <c r="AW99" s="5" t="s">
        <v>1961</v>
      </c>
    </row>
    <row r="100" spans="1:49" x14ac:dyDescent="0.25">
      <c r="A100" s="5" t="s">
        <v>1962</v>
      </c>
      <c r="B100" s="6" t="s">
        <v>1962</v>
      </c>
      <c r="C100" s="5">
        <v>4</v>
      </c>
      <c r="D100" s="5">
        <v>4</v>
      </c>
      <c r="E100" s="5">
        <v>4</v>
      </c>
      <c r="F100" s="5" t="s">
        <v>1963</v>
      </c>
      <c r="G100" s="4" t="s">
        <v>1964</v>
      </c>
      <c r="H100" s="7">
        <v>14310000</v>
      </c>
      <c r="I100" s="7">
        <v>0</v>
      </c>
      <c r="J100" s="7">
        <f t="shared" si="1"/>
        <v>0</v>
      </c>
      <c r="K100" s="5" t="s">
        <v>1965</v>
      </c>
      <c r="L100" s="5">
        <v>1</v>
      </c>
      <c r="M100" s="5">
        <v>4</v>
      </c>
      <c r="N100" s="5">
        <v>4</v>
      </c>
      <c r="O100" s="6">
        <v>4</v>
      </c>
      <c r="P100" s="5">
        <v>4</v>
      </c>
      <c r="Q100" s="5">
        <v>0</v>
      </c>
      <c r="R100" s="5">
        <v>4</v>
      </c>
      <c r="S100" s="5">
        <v>0</v>
      </c>
      <c r="T100" s="5">
        <v>4</v>
      </c>
      <c r="U100" s="5">
        <v>0</v>
      </c>
      <c r="V100" s="5">
        <v>10.199999999999999</v>
      </c>
      <c r="W100" s="5">
        <v>10.199999999999999</v>
      </c>
      <c r="X100" s="5">
        <v>10.199999999999999</v>
      </c>
      <c r="Y100" s="5">
        <v>63.45</v>
      </c>
      <c r="Z100" s="5">
        <v>577</v>
      </c>
      <c r="AA100" s="5">
        <v>577</v>
      </c>
      <c r="AB100" s="5">
        <v>0</v>
      </c>
      <c r="AC100" s="5">
        <v>24.338000000000001</v>
      </c>
      <c r="AD100" s="5" t="s">
        <v>49</v>
      </c>
      <c r="AF100" s="5">
        <v>10.199999999999999</v>
      </c>
      <c r="AG100" s="5">
        <v>0</v>
      </c>
      <c r="AH100" s="5">
        <v>14310000</v>
      </c>
      <c r="AI100" s="5">
        <v>14310000</v>
      </c>
      <c r="AJ100" s="5">
        <v>0</v>
      </c>
      <c r="AK100" s="5">
        <v>4</v>
      </c>
      <c r="AL100" s="5">
        <v>0</v>
      </c>
      <c r="AM100" s="5">
        <v>4</v>
      </c>
      <c r="AQ100" s="5">
        <v>179</v>
      </c>
      <c r="AR100" s="5" t="s">
        <v>1966</v>
      </c>
      <c r="AS100" s="5" t="s">
        <v>134</v>
      </c>
      <c r="AT100" s="5" t="s">
        <v>1967</v>
      </c>
      <c r="AU100" s="5" t="s">
        <v>1968</v>
      </c>
      <c r="AV100" s="5" t="s">
        <v>1969</v>
      </c>
      <c r="AW100" s="5" t="s">
        <v>1969</v>
      </c>
    </row>
    <row r="101" spans="1:49" x14ac:dyDescent="0.25">
      <c r="A101" s="5" t="s">
        <v>1970</v>
      </c>
      <c r="B101" s="6" t="s">
        <v>1970</v>
      </c>
      <c r="C101" s="5" t="s">
        <v>1971</v>
      </c>
      <c r="D101" s="5" t="s">
        <v>1971</v>
      </c>
      <c r="E101" s="5" t="s">
        <v>1971</v>
      </c>
      <c r="F101" s="5" t="s">
        <v>1972</v>
      </c>
      <c r="G101" s="4" t="s">
        <v>1973</v>
      </c>
      <c r="H101" s="7">
        <v>13965000</v>
      </c>
      <c r="I101" s="7">
        <v>0</v>
      </c>
      <c r="J101" s="7">
        <f t="shared" si="1"/>
        <v>0</v>
      </c>
      <c r="K101" s="5" t="s">
        <v>1974</v>
      </c>
      <c r="L101" s="5">
        <v>4</v>
      </c>
      <c r="M101" s="5">
        <v>4</v>
      </c>
      <c r="N101" s="5">
        <v>4</v>
      </c>
      <c r="O101" s="6">
        <v>4</v>
      </c>
      <c r="P101" s="5">
        <v>4</v>
      </c>
      <c r="Q101" s="5">
        <v>0</v>
      </c>
      <c r="R101" s="5">
        <v>4</v>
      </c>
      <c r="S101" s="5">
        <v>0</v>
      </c>
      <c r="T101" s="5">
        <v>4</v>
      </c>
      <c r="U101" s="5">
        <v>0</v>
      </c>
      <c r="V101" s="5">
        <v>4.7</v>
      </c>
      <c r="W101" s="5">
        <v>4.7</v>
      </c>
      <c r="X101" s="5">
        <v>4.7</v>
      </c>
      <c r="Y101" s="5">
        <v>105.44</v>
      </c>
      <c r="Z101" s="5">
        <v>994</v>
      </c>
      <c r="AA101" s="5" t="s">
        <v>1975</v>
      </c>
      <c r="AB101" s="5">
        <v>0</v>
      </c>
      <c r="AC101" s="5">
        <v>23.931999999999999</v>
      </c>
      <c r="AD101" s="5" t="s">
        <v>49</v>
      </c>
      <c r="AF101" s="5">
        <v>4.7</v>
      </c>
      <c r="AG101" s="5">
        <v>0</v>
      </c>
      <c r="AH101" s="5">
        <v>13965000</v>
      </c>
      <c r="AI101" s="5">
        <v>13965000</v>
      </c>
      <c r="AJ101" s="5">
        <v>0</v>
      </c>
      <c r="AK101" s="5">
        <v>3</v>
      </c>
      <c r="AL101" s="5">
        <v>0</v>
      </c>
      <c r="AM101" s="5">
        <v>3</v>
      </c>
      <c r="AQ101" s="5">
        <v>257</v>
      </c>
      <c r="AR101" s="5" t="s">
        <v>1976</v>
      </c>
      <c r="AS101" s="5" t="s">
        <v>134</v>
      </c>
      <c r="AT101" s="5" t="s">
        <v>1977</v>
      </c>
      <c r="AU101" s="5" t="s">
        <v>1978</v>
      </c>
      <c r="AV101" s="5" t="s">
        <v>1979</v>
      </c>
      <c r="AW101" s="5" t="s">
        <v>1979</v>
      </c>
    </row>
    <row r="102" spans="1:49" x14ac:dyDescent="0.25">
      <c r="A102" s="5" t="s">
        <v>1980</v>
      </c>
      <c r="B102" s="6" t="s">
        <v>1980</v>
      </c>
      <c r="C102" s="5">
        <v>2</v>
      </c>
      <c r="D102" s="5">
        <v>2</v>
      </c>
      <c r="E102" s="5">
        <v>2</v>
      </c>
      <c r="F102" s="5" t="s">
        <v>1981</v>
      </c>
      <c r="G102" s="4" t="s">
        <v>1982</v>
      </c>
      <c r="H102" s="7">
        <v>13818000</v>
      </c>
      <c r="I102" s="7">
        <v>0</v>
      </c>
      <c r="J102" s="7">
        <f t="shared" si="1"/>
        <v>0</v>
      </c>
      <c r="K102" s="5" t="s">
        <v>1983</v>
      </c>
      <c r="L102" s="5">
        <v>1</v>
      </c>
      <c r="M102" s="5">
        <v>2</v>
      </c>
      <c r="N102" s="5">
        <v>2</v>
      </c>
      <c r="O102" s="6">
        <v>2</v>
      </c>
      <c r="P102" s="5">
        <v>2</v>
      </c>
      <c r="Q102" s="5">
        <v>0</v>
      </c>
      <c r="R102" s="5">
        <v>2</v>
      </c>
      <c r="S102" s="5">
        <v>0</v>
      </c>
      <c r="T102" s="5">
        <v>2</v>
      </c>
      <c r="U102" s="5">
        <v>0</v>
      </c>
      <c r="V102" s="5">
        <v>11.9</v>
      </c>
      <c r="W102" s="5">
        <v>11.9</v>
      </c>
      <c r="X102" s="5">
        <v>11.9</v>
      </c>
      <c r="Y102" s="5">
        <v>20.731999999999999</v>
      </c>
      <c r="Z102" s="5">
        <v>176</v>
      </c>
      <c r="AA102" s="5">
        <v>176</v>
      </c>
      <c r="AB102" s="5">
        <v>0</v>
      </c>
      <c r="AC102" s="5">
        <v>12.693</v>
      </c>
      <c r="AD102" s="5" t="s">
        <v>49</v>
      </c>
      <c r="AF102" s="5">
        <v>11.9</v>
      </c>
      <c r="AG102" s="5">
        <v>0</v>
      </c>
      <c r="AH102" s="5">
        <v>13818000</v>
      </c>
      <c r="AI102" s="5">
        <v>13818000</v>
      </c>
      <c r="AJ102" s="5">
        <v>0</v>
      </c>
      <c r="AK102" s="5">
        <v>2</v>
      </c>
      <c r="AL102" s="5">
        <v>0</v>
      </c>
      <c r="AM102" s="5">
        <v>2</v>
      </c>
      <c r="AQ102" s="5">
        <v>223</v>
      </c>
      <c r="AR102" s="5" t="s">
        <v>1984</v>
      </c>
      <c r="AS102" s="5" t="s">
        <v>51</v>
      </c>
      <c r="AT102" s="5" t="s">
        <v>1985</v>
      </c>
      <c r="AU102" s="5" t="s">
        <v>1986</v>
      </c>
      <c r="AV102" s="5" t="s">
        <v>1987</v>
      </c>
      <c r="AW102" s="5" t="s">
        <v>1987</v>
      </c>
    </row>
    <row r="103" spans="1:49" x14ac:dyDescent="0.25">
      <c r="A103" s="5" t="s">
        <v>1988</v>
      </c>
      <c r="B103" s="6" t="s">
        <v>1988</v>
      </c>
      <c r="C103" s="5">
        <v>2</v>
      </c>
      <c r="D103" s="5">
        <v>2</v>
      </c>
      <c r="E103" s="5">
        <v>2</v>
      </c>
      <c r="F103" s="5" t="s">
        <v>805</v>
      </c>
      <c r="G103" s="4" t="s">
        <v>1989</v>
      </c>
      <c r="H103" s="7">
        <v>13734000</v>
      </c>
      <c r="I103" s="7">
        <v>0</v>
      </c>
      <c r="J103" s="7">
        <f t="shared" si="1"/>
        <v>0</v>
      </c>
      <c r="K103" s="5" t="s">
        <v>1990</v>
      </c>
      <c r="L103" s="5">
        <v>1</v>
      </c>
      <c r="M103" s="5">
        <v>2</v>
      </c>
      <c r="N103" s="5">
        <v>2</v>
      </c>
      <c r="O103" s="6">
        <v>2</v>
      </c>
      <c r="P103" s="5">
        <v>2</v>
      </c>
      <c r="Q103" s="5">
        <v>0</v>
      </c>
      <c r="R103" s="5">
        <v>2</v>
      </c>
      <c r="S103" s="5">
        <v>0</v>
      </c>
      <c r="T103" s="5">
        <v>2</v>
      </c>
      <c r="U103" s="5">
        <v>0</v>
      </c>
      <c r="V103" s="5">
        <v>5.4</v>
      </c>
      <c r="W103" s="5">
        <v>5.4</v>
      </c>
      <c r="X103" s="5">
        <v>5.4</v>
      </c>
      <c r="Y103" s="5">
        <v>48.37</v>
      </c>
      <c r="Z103" s="5">
        <v>443</v>
      </c>
      <c r="AA103" s="5">
        <v>443</v>
      </c>
      <c r="AB103" s="5">
        <v>0</v>
      </c>
      <c r="AC103" s="5">
        <v>13.63</v>
      </c>
      <c r="AD103" s="5" t="s">
        <v>49</v>
      </c>
      <c r="AF103" s="5">
        <v>5.4</v>
      </c>
      <c r="AG103" s="5">
        <v>0</v>
      </c>
      <c r="AH103" s="5">
        <v>13734000</v>
      </c>
      <c r="AI103" s="5">
        <v>13734000</v>
      </c>
      <c r="AJ103" s="5">
        <v>0</v>
      </c>
      <c r="AK103" s="5">
        <v>2</v>
      </c>
      <c r="AL103" s="5">
        <v>0</v>
      </c>
      <c r="AM103" s="5">
        <v>2</v>
      </c>
      <c r="AQ103" s="5">
        <v>279</v>
      </c>
      <c r="AR103" s="5" t="s">
        <v>1991</v>
      </c>
      <c r="AS103" s="5" t="s">
        <v>51</v>
      </c>
      <c r="AT103" s="5" t="s">
        <v>1992</v>
      </c>
      <c r="AU103" s="5" t="s">
        <v>1993</v>
      </c>
      <c r="AV103" s="5" t="s">
        <v>1994</v>
      </c>
      <c r="AW103" s="5" t="s">
        <v>1994</v>
      </c>
    </row>
    <row r="104" spans="1:49" x14ac:dyDescent="0.25">
      <c r="A104" s="5" t="s">
        <v>1995</v>
      </c>
      <c r="B104" s="6" t="s">
        <v>1995</v>
      </c>
      <c r="C104" s="5" t="s">
        <v>56</v>
      </c>
      <c r="D104" s="5" t="s">
        <v>56</v>
      </c>
      <c r="E104" s="5" t="s">
        <v>56</v>
      </c>
      <c r="F104" s="5" t="s">
        <v>1996</v>
      </c>
      <c r="G104" s="4" t="s">
        <v>1997</v>
      </c>
      <c r="H104" s="7">
        <v>13599000</v>
      </c>
      <c r="I104" s="7">
        <v>0</v>
      </c>
      <c r="J104" s="7">
        <f t="shared" si="1"/>
        <v>0</v>
      </c>
      <c r="K104" s="5" t="s">
        <v>1998</v>
      </c>
      <c r="L104" s="5">
        <v>2</v>
      </c>
      <c r="M104" s="5">
        <v>1</v>
      </c>
      <c r="N104" s="5">
        <v>1</v>
      </c>
      <c r="O104" s="6">
        <v>1</v>
      </c>
      <c r="P104" s="5">
        <v>1</v>
      </c>
      <c r="Q104" s="5">
        <v>0</v>
      </c>
      <c r="R104" s="5">
        <v>1</v>
      </c>
      <c r="S104" s="5">
        <v>0</v>
      </c>
      <c r="T104" s="5">
        <v>1</v>
      </c>
      <c r="U104" s="5">
        <v>0</v>
      </c>
      <c r="V104" s="5">
        <v>8.6999999999999993</v>
      </c>
      <c r="W104" s="5">
        <v>8.6999999999999993</v>
      </c>
      <c r="X104" s="5">
        <v>8.6999999999999993</v>
      </c>
      <c r="Y104" s="5">
        <v>16.701000000000001</v>
      </c>
      <c r="Z104" s="5">
        <v>149</v>
      </c>
      <c r="AA104" s="5" t="s">
        <v>1999</v>
      </c>
      <c r="AB104" s="5">
        <v>0</v>
      </c>
      <c r="AC104" s="5">
        <v>15.035</v>
      </c>
      <c r="AD104" s="5" t="s">
        <v>49</v>
      </c>
      <c r="AF104" s="5">
        <v>8.6999999999999993</v>
      </c>
      <c r="AG104" s="5">
        <v>0</v>
      </c>
      <c r="AH104" s="5">
        <v>13599000</v>
      </c>
      <c r="AI104" s="5">
        <v>13599000</v>
      </c>
      <c r="AJ104" s="5">
        <v>0</v>
      </c>
      <c r="AK104" s="5">
        <v>1</v>
      </c>
      <c r="AL104" s="5">
        <v>0</v>
      </c>
      <c r="AM104" s="5">
        <v>1</v>
      </c>
      <c r="AQ104" s="5">
        <v>218</v>
      </c>
      <c r="AR104" s="5">
        <v>30</v>
      </c>
      <c r="AS104" s="5" t="b">
        <v>1</v>
      </c>
      <c r="AT104" s="5">
        <v>30</v>
      </c>
      <c r="AU104" s="5">
        <v>35</v>
      </c>
      <c r="AV104" s="5">
        <v>34</v>
      </c>
      <c r="AW104" s="5">
        <v>34</v>
      </c>
    </row>
    <row r="105" spans="1:49" x14ac:dyDescent="0.25">
      <c r="A105" s="5" t="s">
        <v>2000</v>
      </c>
      <c r="B105" s="6" t="s">
        <v>2001</v>
      </c>
      <c r="C105" s="5" t="s">
        <v>2002</v>
      </c>
      <c r="D105" s="5" t="s">
        <v>2002</v>
      </c>
      <c r="E105" s="5" t="s">
        <v>2002</v>
      </c>
      <c r="F105" s="5" t="s">
        <v>2003</v>
      </c>
      <c r="G105" s="4" t="s">
        <v>2004</v>
      </c>
      <c r="H105" s="7">
        <v>13523000</v>
      </c>
      <c r="I105" s="7">
        <v>0</v>
      </c>
      <c r="J105" s="7">
        <f t="shared" si="1"/>
        <v>0</v>
      </c>
      <c r="K105" s="5" t="s">
        <v>2005</v>
      </c>
      <c r="L105" s="5">
        <v>6</v>
      </c>
      <c r="M105" s="5">
        <v>3</v>
      </c>
      <c r="N105" s="5">
        <v>3</v>
      </c>
      <c r="O105" s="6">
        <v>3</v>
      </c>
      <c r="P105" s="5">
        <v>3</v>
      </c>
      <c r="Q105" s="5">
        <v>0</v>
      </c>
      <c r="R105" s="5">
        <v>3</v>
      </c>
      <c r="S105" s="5">
        <v>0</v>
      </c>
      <c r="T105" s="5">
        <v>3</v>
      </c>
      <c r="U105" s="5">
        <v>0</v>
      </c>
      <c r="V105" s="5">
        <v>8.8000000000000007</v>
      </c>
      <c r="W105" s="5">
        <v>8.8000000000000007</v>
      </c>
      <c r="X105" s="5">
        <v>8.8000000000000007</v>
      </c>
      <c r="Y105" s="5">
        <v>39.024999999999999</v>
      </c>
      <c r="Z105" s="5">
        <v>339</v>
      </c>
      <c r="AA105" s="5" t="s">
        <v>2006</v>
      </c>
      <c r="AB105" s="5">
        <v>0</v>
      </c>
      <c r="AC105" s="5">
        <v>18.706</v>
      </c>
      <c r="AD105" s="5" t="s">
        <v>49</v>
      </c>
      <c r="AF105" s="5">
        <v>8.8000000000000007</v>
      </c>
      <c r="AG105" s="5">
        <v>0</v>
      </c>
      <c r="AH105" s="5">
        <v>13523000</v>
      </c>
      <c r="AI105" s="5">
        <v>13523000</v>
      </c>
      <c r="AJ105" s="5">
        <v>0</v>
      </c>
      <c r="AK105" s="5">
        <v>3</v>
      </c>
      <c r="AL105" s="5">
        <v>0</v>
      </c>
      <c r="AM105" s="5">
        <v>3</v>
      </c>
      <c r="AQ105" s="5">
        <v>260</v>
      </c>
      <c r="AR105" s="5" t="s">
        <v>2007</v>
      </c>
      <c r="AS105" s="5" t="s">
        <v>124</v>
      </c>
      <c r="AT105" s="5" t="s">
        <v>2008</v>
      </c>
      <c r="AU105" s="5" t="s">
        <v>2009</v>
      </c>
      <c r="AV105" s="5" t="s">
        <v>2010</v>
      </c>
      <c r="AW105" s="5" t="s">
        <v>2010</v>
      </c>
    </row>
    <row r="106" spans="1:49" x14ac:dyDescent="0.25">
      <c r="A106" s="5" t="s">
        <v>2011</v>
      </c>
      <c r="B106" s="6" t="s">
        <v>2012</v>
      </c>
      <c r="C106" s="5" t="s">
        <v>2013</v>
      </c>
      <c r="D106" s="5" t="s">
        <v>2014</v>
      </c>
      <c r="E106" s="5" t="s">
        <v>2014</v>
      </c>
      <c r="F106" s="5" t="s">
        <v>2015</v>
      </c>
      <c r="G106" s="4" t="s">
        <v>2016</v>
      </c>
      <c r="H106" s="7">
        <v>13405000</v>
      </c>
      <c r="I106" s="7">
        <v>0</v>
      </c>
      <c r="J106" s="7">
        <f t="shared" si="1"/>
        <v>0</v>
      </c>
      <c r="K106" s="5" t="s">
        <v>2017</v>
      </c>
      <c r="L106" s="5">
        <v>3</v>
      </c>
      <c r="M106" s="5">
        <v>5</v>
      </c>
      <c r="N106" s="5">
        <v>2</v>
      </c>
      <c r="O106" s="6">
        <v>2</v>
      </c>
      <c r="P106" s="5">
        <v>5</v>
      </c>
      <c r="Q106" s="5">
        <v>1</v>
      </c>
      <c r="R106" s="5">
        <v>2</v>
      </c>
      <c r="S106" s="5">
        <v>0</v>
      </c>
      <c r="T106" s="5">
        <v>2</v>
      </c>
      <c r="U106" s="5">
        <v>0</v>
      </c>
      <c r="V106" s="5">
        <v>14.2</v>
      </c>
      <c r="W106" s="5">
        <v>6.1</v>
      </c>
      <c r="X106" s="5">
        <v>6.1</v>
      </c>
      <c r="Y106" s="5">
        <v>49.83</v>
      </c>
      <c r="Z106" s="5">
        <v>445</v>
      </c>
      <c r="AA106" s="5" t="s">
        <v>2018</v>
      </c>
      <c r="AB106" s="5">
        <v>0</v>
      </c>
      <c r="AC106" s="5">
        <v>12.39</v>
      </c>
      <c r="AD106" s="5" t="s">
        <v>49</v>
      </c>
      <c r="AE106" s="5" t="s">
        <v>55</v>
      </c>
      <c r="AF106" s="5">
        <v>14.2</v>
      </c>
      <c r="AG106" s="5">
        <v>2.7</v>
      </c>
      <c r="AH106" s="5">
        <v>13405000</v>
      </c>
      <c r="AI106" s="5">
        <v>13405000</v>
      </c>
      <c r="AJ106" s="5">
        <v>0</v>
      </c>
      <c r="AK106" s="5">
        <v>2</v>
      </c>
      <c r="AL106" s="5">
        <v>0</v>
      </c>
      <c r="AM106" s="5">
        <v>2</v>
      </c>
      <c r="AQ106" s="5">
        <v>238</v>
      </c>
      <c r="AR106" s="5" t="s">
        <v>2019</v>
      </c>
      <c r="AS106" s="5" t="s">
        <v>2020</v>
      </c>
      <c r="AT106" s="5" t="s">
        <v>2021</v>
      </c>
      <c r="AU106" s="5" t="s">
        <v>2022</v>
      </c>
      <c r="AV106" s="5" t="s">
        <v>2023</v>
      </c>
      <c r="AW106" s="5" t="s">
        <v>2023</v>
      </c>
    </row>
    <row r="107" spans="1:49" x14ac:dyDescent="0.25">
      <c r="A107" s="5" t="s">
        <v>2024</v>
      </c>
      <c r="B107" s="6" t="s">
        <v>2024</v>
      </c>
      <c r="C107" s="5">
        <v>1</v>
      </c>
      <c r="D107" s="5">
        <v>1</v>
      </c>
      <c r="E107" s="5">
        <v>1</v>
      </c>
      <c r="F107" s="5" t="s">
        <v>2025</v>
      </c>
      <c r="G107" s="4" t="s">
        <v>2026</v>
      </c>
      <c r="H107" s="7">
        <v>13299000</v>
      </c>
      <c r="I107" s="7">
        <v>0</v>
      </c>
      <c r="J107" s="7">
        <f t="shared" si="1"/>
        <v>0</v>
      </c>
      <c r="K107" s="5" t="s">
        <v>2027</v>
      </c>
      <c r="L107" s="5">
        <v>1</v>
      </c>
      <c r="M107" s="5">
        <v>1</v>
      </c>
      <c r="N107" s="5">
        <v>1</v>
      </c>
      <c r="O107" s="6">
        <v>1</v>
      </c>
      <c r="P107" s="5">
        <v>1</v>
      </c>
      <c r="Q107" s="5">
        <v>0</v>
      </c>
      <c r="R107" s="5">
        <v>1</v>
      </c>
      <c r="S107" s="5">
        <v>0</v>
      </c>
      <c r="T107" s="5">
        <v>1</v>
      </c>
      <c r="U107" s="5">
        <v>0</v>
      </c>
      <c r="V107" s="5">
        <v>10.3</v>
      </c>
      <c r="W107" s="5">
        <v>10.3</v>
      </c>
      <c r="X107" s="5">
        <v>10.3</v>
      </c>
      <c r="Y107" s="5">
        <v>21.785</v>
      </c>
      <c r="Z107" s="5">
        <v>213</v>
      </c>
      <c r="AA107" s="5">
        <v>213</v>
      </c>
      <c r="AB107" s="5">
        <v>0</v>
      </c>
      <c r="AC107" s="5">
        <v>14.196999999999999</v>
      </c>
      <c r="AD107" s="5" t="s">
        <v>49</v>
      </c>
      <c r="AF107" s="5">
        <v>10.3</v>
      </c>
      <c r="AG107" s="5">
        <v>0</v>
      </c>
      <c r="AH107" s="5">
        <v>13299000</v>
      </c>
      <c r="AI107" s="5">
        <v>13299000</v>
      </c>
      <c r="AJ107" s="5">
        <v>0</v>
      </c>
      <c r="AK107" s="5">
        <v>2</v>
      </c>
      <c r="AL107" s="5">
        <v>0</v>
      </c>
      <c r="AM107" s="5">
        <v>2</v>
      </c>
      <c r="AQ107" s="5">
        <v>204</v>
      </c>
      <c r="AR107" s="5">
        <v>975</v>
      </c>
      <c r="AS107" s="5" t="b">
        <v>1</v>
      </c>
      <c r="AT107" s="5">
        <v>1055</v>
      </c>
      <c r="AU107" s="5">
        <v>1492</v>
      </c>
      <c r="AV107" s="5" t="s">
        <v>2028</v>
      </c>
      <c r="AW107" s="5">
        <v>1471</v>
      </c>
    </row>
    <row r="108" spans="1:49" x14ac:dyDescent="0.25">
      <c r="A108" s="5" t="s">
        <v>2029</v>
      </c>
      <c r="B108" s="6" t="s">
        <v>2029</v>
      </c>
      <c r="C108" s="5">
        <v>3</v>
      </c>
      <c r="D108" s="5">
        <v>3</v>
      </c>
      <c r="E108" s="5">
        <v>3</v>
      </c>
      <c r="F108" s="5" t="s">
        <v>2030</v>
      </c>
      <c r="G108" s="4" t="s">
        <v>2031</v>
      </c>
      <c r="H108" s="7">
        <v>13223000</v>
      </c>
      <c r="I108" s="7">
        <v>0</v>
      </c>
      <c r="J108" s="7">
        <f t="shared" si="1"/>
        <v>0</v>
      </c>
      <c r="K108" s="5" t="s">
        <v>2032</v>
      </c>
      <c r="L108" s="5">
        <v>1</v>
      </c>
      <c r="M108" s="5">
        <v>3</v>
      </c>
      <c r="N108" s="5">
        <v>3</v>
      </c>
      <c r="O108" s="6">
        <v>3</v>
      </c>
      <c r="P108" s="5">
        <v>3</v>
      </c>
      <c r="Q108" s="5">
        <v>0</v>
      </c>
      <c r="R108" s="5">
        <v>3</v>
      </c>
      <c r="S108" s="5">
        <v>0</v>
      </c>
      <c r="T108" s="5">
        <v>3</v>
      </c>
      <c r="U108" s="5">
        <v>0</v>
      </c>
      <c r="V108" s="5">
        <v>5.5</v>
      </c>
      <c r="W108" s="5">
        <v>5.5</v>
      </c>
      <c r="X108" s="5">
        <v>5.5</v>
      </c>
      <c r="Y108" s="5">
        <v>57.542999999999999</v>
      </c>
      <c r="Z108" s="5">
        <v>513</v>
      </c>
      <c r="AA108" s="5">
        <v>513</v>
      </c>
      <c r="AB108" s="5">
        <v>0</v>
      </c>
      <c r="AC108" s="5">
        <v>19.355</v>
      </c>
      <c r="AD108" s="5" t="s">
        <v>49</v>
      </c>
      <c r="AF108" s="5">
        <v>5.5</v>
      </c>
      <c r="AG108" s="5">
        <v>0</v>
      </c>
      <c r="AH108" s="5">
        <v>13223000</v>
      </c>
      <c r="AI108" s="5">
        <v>13223000</v>
      </c>
      <c r="AJ108" s="5">
        <v>0</v>
      </c>
      <c r="AK108" s="5">
        <v>3</v>
      </c>
      <c r="AL108" s="5">
        <v>0</v>
      </c>
      <c r="AM108" s="5">
        <v>3</v>
      </c>
      <c r="AQ108" s="5">
        <v>268</v>
      </c>
      <c r="AR108" s="5" t="s">
        <v>2033</v>
      </c>
      <c r="AS108" s="5" t="s">
        <v>124</v>
      </c>
      <c r="AT108" s="5" t="s">
        <v>2034</v>
      </c>
      <c r="AU108" s="5" t="s">
        <v>2035</v>
      </c>
      <c r="AV108" s="5" t="s">
        <v>2036</v>
      </c>
      <c r="AW108" s="5" t="s">
        <v>2036</v>
      </c>
    </row>
    <row r="109" spans="1:49" x14ac:dyDescent="0.25">
      <c r="A109" s="5" t="s">
        <v>2037</v>
      </c>
      <c r="B109" s="6" t="s">
        <v>2037</v>
      </c>
      <c r="C109" s="5" t="s">
        <v>1539</v>
      </c>
      <c r="D109" s="5" t="s">
        <v>1727</v>
      </c>
      <c r="E109" s="5" t="s">
        <v>1727</v>
      </c>
      <c r="F109" s="5" t="s">
        <v>2038</v>
      </c>
      <c r="G109" s="4" t="s">
        <v>2039</v>
      </c>
      <c r="H109" s="7">
        <v>13074000</v>
      </c>
      <c r="I109" s="7">
        <v>0</v>
      </c>
      <c r="J109" s="7">
        <f t="shared" si="1"/>
        <v>0</v>
      </c>
      <c r="K109" s="5" t="s">
        <v>2040</v>
      </c>
      <c r="L109" s="5">
        <v>3</v>
      </c>
      <c r="M109" s="5">
        <v>4</v>
      </c>
      <c r="N109" s="5">
        <v>3</v>
      </c>
      <c r="O109" s="6">
        <v>3</v>
      </c>
      <c r="P109" s="5">
        <v>4</v>
      </c>
      <c r="Q109" s="5">
        <v>0</v>
      </c>
      <c r="R109" s="5">
        <v>3</v>
      </c>
      <c r="S109" s="5">
        <v>0</v>
      </c>
      <c r="T109" s="5">
        <v>3</v>
      </c>
      <c r="U109" s="5">
        <v>0</v>
      </c>
      <c r="V109" s="5">
        <v>7.3</v>
      </c>
      <c r="W109" s="5">
        <v>5.6</v>
      </c>
      <c r="X109" s="5">
        <v>5.6</v>
      </c>
      <c r="Y109" s="5">
        <v>73.100999999999999</v>
      </c>
      <c r="Z109" s="5">
        <v>662</v>
      </c>
      <c r="AA109" s="5" t="s">
        <v>2041</v>
      </c>
      <c r="AB109" s="5">
        <v>0</v>
      </c>
      <c r="AC109" s="5">
        <v>18.707000000000001</v>
      </c>
      <c r="AD109" s="5" t="s">
        <v>49</v>
      </c>
      <c r="AF109" s="5">
        <v>7.3</v>
      </c>
      <c r="AG109" s="5">
        <v>0</v>
      </c>
      <c r="AH109" s="5">
        <v>13074000</v>
      </c>
      <c r="AI109" s="5">
        <v>13074000</v>
      </c>
      <c r="AJ109" s="5">
        <v>0</v>
      </c>
      <c r="AK109" s="5">
        <v>3</v>
      </c>
      <c r="AL109" s="5">
        <v>0</v>
      </c>
      <c r="AM109" s="5">
        <v>3</v>
      </c>
      <c r="AQ109" s="5">
        <v>285</v>
      </c>
      <c r="AR109" s="5" t="s">
        <v>2042</v>
      </c>
      <c r="AS109" s="5" t="s">
        <v>2043</v>
      </c>
      <c r="AT109" s="5" t="s">
        <v>2044</v>
      </c>
      <c r="AU109" s="5" t="s">
        <v>2045</v>
      </c>
      <c r="AV109" s="5" t="s">
        <v>2046</v>
      </c>
      <c r="AW109" s="5" t="s">
        <v>2046</v>
      </c>
    </row>
    <row r="110" spans="1:49" x14ac:dyDescent="0.25">
      <c r="A110" s="5" t="s">
        <v>2047</v>
      </c>
      <c r="B110" s="6" t="s">
        <v>2047</v>
      </c>
      <c r="C110" s="5" t="s">
        <v>1672</v>
      </c>
      <c r="D110" s="5" t="s">
        <v>1672</v>
      </c>
      <c r="E110" s="5" t="s">
        <v>1672</v>
      </c>
      <c r="F110" s="5" t="s">
        <v>2048</v>
      </c>
      <c r="G110" s="4" t="s">
        <v>2049</v>
      </c>
      <c r="H110" s="7">
        <v>12709000</v>
      </c>
      <c r="I110" s="7">
        <v>0</v>
      </c>
      <c r="J110" s="7">
        <f t="shared" si="1"/>
        <v>0</v>
      </c>
      <c r="K110" s="5" t="s">
        <v>2050</v>
      </c>
      <c r="L110" s="5">
        <v>2</v>
      </c>
      <c r="M110" s="5">
        <v>3</v>
      </c>
      <c r="N110" s="5">
        <v>3</v>
      </c>
      <c r="O110" s="6">
        <v>3</v>
      </c>
      <c r="P110" s="5">
        <v>3</v>
      </c>
      <c r="Q110" s="5">
        <v>0</v>
      </c>
      <c r="R110" s="5">
        <v>3</v>
      </c>
      <c r="S110" s="5">
        <v>0</v>
      </c>
      <c r="T110" s="5">
        <v>3</v>
      </c>
      <c r="U110" s="5">
        <v>0</v>
      </c>
      <c r="V110" s="5">
        <v>23.6</v>
      </c>
      <c r="W110" s="5">
        <v>23.6</v>
      </c>
      <c r="X110" s="5">
        <v>23.6</v>
      </c>
      <c r="Y110" s="5">
        <v>17.803999999999998</v>
      </c>
      <c r="Z110" s="5">
        <v>165</v>
      </c>
      <c r="AA110" s="5" t="s">
        <v>2051</v>
      </c>
      <c r="AB110" s="5">
        <v>0</v>
      </c>
      <c r="AC110" s="5">
        <v>18.312000000000001</v>
      </c>
      <c r="AD110" s="5" t="s">
        <v>49</v>
      </c>
      <c r="AF110" s="5">
        <v>23.6</v>
      </c>
      <c r="AG110" s="5">
        <v>0</v>
      </c>
      <c r="AH110" s="5">
        <v>12709000</v>
      </c>
      <c r="AI110" s="5">
        <v>12709000</v>
      </c>
      <c r="AJ110" s="5">
        <v>0</v>
      </c>
      <c r="AK110" s="5">
        <v>3</v>
      </c>
      <c r="AL110" s="5">
        <v>0</v>
      </c>
      <c r="AM110" s="5">
        <v>3</v>
      </c>
      <c r="AQ110" s="5">
        <v>201</v>
      </c>
      <c r="AR110" s="5" t="s">
        <v>2052</v>
      </c>
      <c r="AS110" s="5" t="s">
        <v>124</v>
      </c>
      <c r="AT110" s="5" t="s">
        <v>2053</v>
      </c>
      <c r="AU110" s="5" t="s">
        <v>2054</v>
      </c>
      <c r="AV110" s="5" t="s">
        <v>2055</v>
      </c>
      <c r="AW110" s="5" t="s">
        <v>2055</v>
      </c>
    </row>
    <row r="111" spans="1:49" x14ac:dyDescent="0.25">
      <c r="A111" s="5" t="s">
        <v>2056</v>
      </c>
      <c r="B111" s="6" t="s">
        <v>2056</v>
      </c>
      <c r="C111" s="5">
        <v>2</v>
      </c>
      <c r="D111" s="5">
        <v>2</v>
      </c>
      <c r="E111" s="5">
        <v>2</v>
      </c>
      <c r="F111" s="5" t="s">
        <v>790</v>
      </c>
      <c r="G111" s="4" t="s">
        <v>2057</v>
      </c>
      <c r="H111" s="7">
        <v>12503000</v>
      </c>
      <c r="I111" s="7">
        <v>0</v>
      </c>
      <c r="J111" s="7">
        <f t="shared" si="1"/>
        <v>0</v>
      </c>
      <c r="K111" s="5" t="s">
        <v>2058</v>
      </c>
      <c r="L111" s="5">
        <v>1</v>
      </c>
      <c r="M111" s="5">
        <v>2</v>
      </c>
      <c r="N111" s="5">
        <v>2</v>
      </c>
      <c r="O111" s="6">
        <v>2</v>
      </c>
      <c r="P111" s="5">
        <v>2</v>
      </c>
      <c r="Q111" s="5">
        <v>0</v>
      </c>
      <c r="R111" s="5">
        <v>2</v>
      </c>
      <c r="S111" s="5">
        <v>0</v>
      </c>
      <c r="T111" s="5">
        <v>2</v>
      </c>
      <c r="U111" s="5">
        <v>0</v>
      </c>
      <c r="V111" s="5">
        <v>11.2</v>
      </c>
      <c r="W111" s="5">
        <v>11.2</v>
      </c>
      <c r="X111" s="5">
        <v>11.2</v>
      </c>
      <c r="Y111" s="5">
        <v>34.883000000000003</v>
      </c>
      <c r="Z111" s="5">
        <v>321</v>
      </c>
      <c r="AA111" s="5">
        <v>321</v>
      </c>
      <c r="AB111" s="5">
        <v>0</v>
      </c>
      <c r="AC111" s="5">
        <v>12.041</v>
      </c>
      <c r="AD111" s="5" t="s">
        <v>49</v>
      </c>
      <c r="AF111" s="5">
        <v>11.2</v>
      </c>
      <c r="AG111" s="5">
        <v>0</v>
      </c>
      <c r="AH111" s="5">
        <v>12503000</v>
      </c>
      <c r="AI111" s="5">
        <v>12503000</v>
      </c>
      <c r="AJ111" s="5">
        <v>0</v>
      </c>
      <c r="AK111" s="5">
        <v>2</v>
      </c>
      <c r="AL111" s="5">
        <v>0</v>
      </c>
      <c r="AM111" s="5">
        <v>2</v>
      </c>
      <c r="AQ111" s="5">
        <v>203</v>
      </c>
      <c r="AR111" s="5" t="s">
        <v>2059</v>
      </c>
      <c r="AS111" s="5" t="s">
        <v>51</v>
      </c>
      <c r="AT111" s="5" t="s">
        <v>2060</v>
      </c>
      <c r="AU111" s="5" t="s">
        <v>2061</v>
      </c>
      <c r="AV111" s="5" t="s">
        <v>2062</v>
      </c>
      <c r="AW111" s="5" t="s">
        <v>2062</v>
      </c>
    </row>
    <row r="112" spans="1:49" x14ac:dyDescent="0.25">
      <c r="A112" s="5" t="s">
        <v>2063</v>
      </c>
      <c r="B112" s="6" t="s">
        <v>2063</v>
      </c>
      <c r="C112" s="5">
        <v>2</v>
      </c>
      <c r="D112" s="5">
        <v>2</v>
      </c>
      <c r="E112" s="5">
        <v>2</v>
      </c>
      <c r="F112" s="5" t="s">
        <v>283</v>
      </c>
      <c r="G112" s="4" t="s">
        <v>2064</v>
      </c>
      <c r="H112" s="7">
        <v>12200000</v>
      </c>
      <c r="I112" s="7">
        <v>0</v>
      </c>
      <c r="J112" s="7">
        <f t="shared" si="1"/>
        <v>0</v>
      </c>
      <c r="K112" s="5" t="s">
        <v>2065</v>
      </c>
      <c r="L112" s="5">
        <v>1</v>
      </c>
      <c r="M112" s="5">
        <v>2</v>
      </c>
      <c r="N112" s="5">
        <v>2</v>
      </c>
      <c r="O112" s="6">
        <v>2</v>
      </c>
      <c r="P112" s="5">
        <v>2</v>
      </c>
      <c r="Q112" s="5">
        <v>0</v>
      </c>
      <c r="R112" s="5">
        <v>2</v>
      </c>
      <c r="S112" s="5">
        <v>0</v>
      </c>
      <c r="T112" s="5">
        <v>2</v>
      </c>
      <c r="U112" s="5">
        <v>0</v>
      </c>
      <c r="V112" s="5">
        <v>5.0999999999999996</v>
      </c>
      <c r="W112" s="5">
        <v>5.0999999999999996</v>
      </c>
      <c r="X112" s="5">
        <v>5.0999999999999996</v>
      </c>
      <c r="Y112" s="5">
        <v>43.061999999999998</v>
      </c>
      <c r="Z112" s="5">
        <v>390</v>
      </c>
      <c r="AA112" s="5">
        <v>390</v>
      </c>
      <c r="AB112" s="5">
        <v>0</v>
      </c>
      <c r="AC112" s="5">
        <v>11.971</v>
      </c>
      <c r="AD112" s="5" t="s">
        <v>49</v>
      </c>
      <c r="AF112" s="5">
        <v>5.0999999999999996</v>
      </c>
      <c r="AG112" s="5">
        <v>0</v>
      </c>
      <c r="AH112" s="5">
        <v>13239000</v>
      </c>
      <c r="AI112" s="5">
        <v>13239000</v>
      </c>
      <c r="AJ112" s="5">
        <v>0</v>
      </c>
      <c r="AK112" s="5">
        <v>3</v>
      </c>
      <c r="AL112" s="5">
        <v>0</v>
      </c>
      <c r="AM112" s="5">
        <v>3</v>
      </c>
      <c r="AQ112" s="5">
        <v>349</v>
      </c>
      <c r="AR112" s="5" t="s">
        <v>2066</v>
      </c>
      <c r="AS112" s="5" t="s">
        <v>51</v>
      </c>
      <c r="AT112" s="5" t="s">
        <v>2067</v>
      </c>
      <c r="AU112" s="5" t="s">
        <v>2068</v>
      </c>
      <c r="AV112" s="5" t="s">
        <v>2069</v>
      </c>
      <c r="AW112" s="5" t="s">
        <v>2070</v>
      </c>
    </row>
    <row r="113" spans="1:53" x14ac:dyDescent="0.25">
      <c r="A113" s="5" t="s">
        <v>2071</v>
      </c>
      <c r="B113" s="6" t="s">
        <v>2071</v>
      </c>
      <c r="C113" s="5">
        <v>2</v>
      </c>
      <c r="D113" s="5">
        <v>2</v>
      </c>
      <c r="E113" s="5">
        <v>2</v>
      </c>
      <c r="F113" s="5" t="s">
        <v>2072</v>
      </c>
      <c r="G113" s="4" t="s">
        <v>2073</v>
      </c>
      <c r="H113" s="7">
        <v>12095000</v>
      </c>
      <c r="I113" s="7">
        <v>0</v>
      </c>
      <c r="J113" s="7">
        <f t="shared" si="1"/>
        <v>0</v>
      </c>
      <c r="K113" s="5" t="s">
        <v>2074</v>
      </c>
      <c r="L113" s="5">
        <v>1</v>
      </c>
      <c r="M113" s="5">
        <v>2</v>
      </c>
      <c r="N113" s="5">
        <v>2</v>
      </c>
      <c r="O113" s="6">
        <v>2</v>
      </c>
      <c r="P113" s="5">
        <v>2</v>
      </c>
      <c r="Q113" s="5">
        <v>0</v>
      </c>
      <c r="R113" s="5">
        <v>2</v>
      </c>
      <c r="S113" s="5">
        <v>0</v>
      </c>
      <c r="T113" s="5">
        <v>2</v>
      </c>
      <c r="U113" s="5">
        <v>0</v>
      </c>
      <c r="V113" s="5">
        <v>19.100000000000001</v>
      </c>
      <c r="W113" s="5">
        <v>19.100000000000001</v>
      </c>
      <c r="X113" s="5">
        <v>19.100000000000001</v>
      </c>
      <c r="Y113" s="5">
        <v>12.404999999999999</v>
      </c>
      <c r="Z113" s="5">
        <v>110</v>
      </c>
      <c r="AA113" s="5">
        <v>110</v>
      </c>
      <c r="AB113" s="5">
        <v>0</v>
      </c>
      <c r="AC113" s="5">
        <v>13.782</v>
      </c>
      <c r="AD113" s="5" t="s">
        <v>49</v>
      </c>
      <c r="AF113" s="5">
        <v>19.100000000000001</v>
      </c>
      <c r="AG113" s="5">
        <v>0</v>
      </c>
      <c r="AH113" s="5">
        <v>12095000</v>
      </c>
      <c r="AI113" s="5">
        <v>12095000</v>
      </c>
      <c r="AJ113" s="5">
        <v>0</v>
      </c>
      <c r="AK113" s="5">
        <v>2</v>
      </c>
      <c r="AL113" s="5">
        <v>0</v>
      </c>
      <c r="AM113" s="5">
        <v>2</v>
      </c>
      <c r="AQ113" s="5">
        <v>241</v>
      </c>
      <c r="AR113" s="5" t="s">
        <v>2075</v>
      </c>
      <c r="AS113" s="5" t="s">
        <v>51</v>
      </c>
      <c r="AT113" s="5" t="s">
        <v>2076</v>
      </c>
      <c r="AU113" s="5" t="s">
        <v>2077</v>
      </c>
      <c r="AV113" s="5" t="s">
        <v>2078</v>
      </c>
      <c r="AW113" s="5" t="s">
        <v>2078</v>
      </c>
    </row>
    <row r="114" spans="1:53" x14ac:dyDescent="0.25">
      <c r="A114" s="5" t="s">
        <v>2079</v>
      </c>
      <c r="B114" s="6" t="s">
        <v>2079</v>
      </c>
      <c r="C114" s="5">
        <v>1</v>
      </c>
      <c r="D114" s="5">
        <v>1</v>
      </c>
      <c r="E114" s="5">
        <v>1</v>
      </c>
      <c r="F114" s="5" t="s">
        <v>2080</v>
      </c>
      <c r="G114" s="4" t="s">
        <v>2081</v>
      </c>
      <c r="H114" s="7">
        <v>12065000</v>
      </c>
      <c r="I114" s="7">
        <v>0</v>
      </c>
      <c r="J114" s="7">
        <f t="shared" si="1"/>
        <v>0</v>
      </c>
      <c r="K114" s="5" t="s">
        <v>2082</v>
      </c>
      <c r="L114" s="5">
        <v>1</v>
      </c>
      <c r="M114" s="5">
        <v>1</v>
      </c>
      <c r="N114" s="5">
        <v>1</v>
      </c>
      <c r="O114" s="6">
        <v>1</v>
      </c>
      <c r="P114" s="5">
        <v>1</v>
      </c>
      <c r="Q114" s="5">
        <v>0</v>
      </c>
      <c r="R114" s="5">
        <v>1</v>
      </c>
      <c r="S114" s="5">
        <v>0</v>
      </c>
      <c r="T114" s="5">
        <v>1</v>
      </c>
      <c r="U114" s="5">
        <v>0</v>
      </c>
      <c r="V114" s="5">
        <v>10.9</v>
      </c>
      <c r="W114" s="5">
        <v>10.9</v>
      </c>
      <c r="X114" s="5">
        <v>10.9</v>
      </c>
      <c r="Y114" s="5">
        <v>12.554</v>
      </c>
      <c r="Z114" s="5">
        <v>110</v>
      </c>
      <c r="AA114" s="5">
        <v>110</v>
      </c>
      <c r="AB114" s="5">
        <v>0</v>
      </c>
      <c r="AC114" s="5">
        <v>7.5122999999999998</v>
      </c>
      <c r="AD114" s="5" t="s">
        <v>49</v>
      </c>
      <c r="AF114" s="5">
        <v>10.9</v>
      </c>
      <c r="AG114" s="5">
        <v>0</v>
      </c>
      <c r="AH114" s="5">
        <v>12065000</v>
      </c>
      <c r="AI114" s="5">
        <v>12065000</v>
      </c>
      <c r="AJ114" s="5">
        <v>0</v>
      </c>
      <c r="AK114" s="5">
        <v>2</v>
      </c>
      <c r="AL114" s="5">
        <v>0</v>
      </c>
      <c r="AM114" s="5">
        <v>2</v>
      </c>
      <c r="AQ114" s="5">
        <v>178</v>
      </c>
      <c r="AR114" s="5">
        <v>793</v>
      </c>
      <c r="AS114" s="5" t="b">
        <v>1</v>
      </c>
      <c r="AT114" s="5">
        <v>831</v>
      </c>
      <c r="AU114" s="5" t="s">
        <v>2083</v>
      </c>
      <c r="AV114" s="5" t="s">
        <v>2084</v>
      </c>
      <c r="AW114" s="5">
        <v>1172</v>
      </c>
    </row>
    <row r="115" spans="1:53" x14ac:dyDescent="0.25">
      <c r="A115" s="5" t="s">
        <v>2085</v>
      </c>
      <c r="B115" s="6" t="s">
        <v>2085</v>
      </c>
      <c r="C115" s="5" t="s">
        <v>229</v>
      </c>
      <c r="D115" s="5" t="s">
        <v>229</v>
      </c>
      <c r="E115" s="5" t="s">
        <v>229</v>
      </c>
      <c r="F115" s="5" t="s">
        <v>75</v>
      </c>
      <c r="G115" s="4" t="s">
        <v>2086</v>
      </c>
      <c r="H115" s="7">
        <v>12001000</v>
      </c>
      <c r="I115" s="7">
        <v>0</v>
      </c>
      <c r="J115" s="7">
        <f t="shared" si="1"/>
        <v>0</v>
      </c>
      <c r="K115" s="5" t="s">
        <v>2087</v>
      </c>
      <c r="L115" s="5">
        <v>4</v>
      </c>
      <c r="M115" s="5">
        <v>2</v>
      </c>
      <c r="N115" s="5">
        <v>2</v>
      </c>
      <c r="O115" s="6">
        <v>2</v>
      </c>
      <c r="P115" s="5">
        <v>2</v>
      </c>
      <c r="Q115" s="5">
        <v>0</v>
      </c>
      <c r="R115" s="5">
        <v>2</v>
      </c>
      <c r="S115" s="5">
        <v>0</v>
      </c>
      <c r="T115" s="5">
        <v>2</v>
      </c>
      <c r="U115" s="5">
        <v>0</v>
      </c>
      <c r="V115" s="5">
        <v>10.4</v>
      </c>
      <c r="W115" s="5">
        <v>10.4</v>
      </c>
      <c r="X115" s="5">
        <v>10.4</v>
      </c>
      <c r="Y115" s="5">
        <v>23.071999999999999</v>
      </c>
      <c r="Z115" s="5">
        <v>201</v>
      </c>
      <c r="AA115" s="5" t="s">
        <v>2088</v>
      </c>
      <c r="AB115" s="5">
        <v>0</v>
      </c>
      <c r="AC115" s="5">
        <v>12.510999999999999</v>
      </c>
      <c r="AD115" s="5" t="s">
        <v>49</v>
      </c>
      <c r="AF115" s="5">
        <v>10.4</v>
      </c>
      <c r="AG115" s="5">
        <v>0</v>
      </c>
      <c r="AH115" s="5">
        <v>13078000</v>
      </c>
      <c r="AI115" s="5">
        <v>13078000</v>
      </c>
      <c r="AJ115" s="5">
        <v>0</v>
      </c>
      <c r="AK115" s="5">
        <v>2</v>
      </c>
      <c r="AL115" s="5">
        <v>0</v>
      </c>
      <c r="AM115" s="5">
        <v>2</v>
      </c>
      <c r="AQ115" s="5">
        <v>171</v>
      </c>
      <c r="AR115" s="5" t="s">
        <v>2089</v>
      </c>
      <c r="AS115" s="5" t="s">
        <v>51</v>
      </c>
      <c r="AT115" s="5" t="s">
        <v>2090</v>
      </c>
      <c r="AU115" s="5" t="s">
        <v>2091</v>
      </c>
      <c r="AV115" s="5" t="s">
        <v>2092</v>
      </c>
      <c r="AW115" s="5" t="s">
        <v>2093</v>
      </c>
    </row>
    <row r="116" spans="1:53" x14ac:dyDescent="0.25">
      <c r="A116" s="5" t="s">
        <v>2094</v>
      </c>
      <c r="B116" s="6" t="s">
        <v>2094</v>
      </c>
      <c r="C116" s="5">
        <v>3</v>
      </c>
      <c r="D116" s="5">
        <v>3</v>
      </c>
      <c r="E116" s="5">
        <v>3</v>
      </c>
      <c r="F116" s="5" t="s">
        <v>2095</v>
      </c>
      <c r="G116" s="4" t="s">
        <v>2096</v>
      </c>
      <c r="H116" s="7">
        <v>11863000</v>
      </c>
      <c r="I116" s="7">
        <v>0</v>
      </c>
      <c r="J116" s="7">
        <f t="shared" si="1"/>
        <v>0</v>
      </c>
      <c r="K116" s="5" t="s">
        <v>2097</v>
      </c>
      <c r="L116" s="5">
        <v>1</v>
      </c>
      <c r="M116" s="5">
        <v>3</v>
      </c>
      <c r="N116" s="5">
        <v>3</v>
      </c>
      <c r="O116" s="6">
        <v>3</v>
      </c>
      <c r="P116" s="5">
        <v>3</v>
      </c>
      <c r="Q116" s="5">
        <v>0</v>
      </c>
      <c r="R116" s="5">
        <v>3</v>
      </c>
      <c r="S116" s="5">
        <v>0</v>
      </c>
      <c r="T116" s="5">
        <v>3</v>
      </c>
      <c r="U116" s="5">
        <v>0</v>
      </c>
      <c r="V116" s="5">
        <v>3.4</v>
      </c>
      <c r="W116" s="5">
        <v>3.4</v>
      </c>
      <c r="X116" s="5">
        <v>3.4</v>
      </c>
      <c r="Y116" s="5">
        <v>116.86</v>
      </c>
      <c r="Z116" s="5">
        <v>1074</v>
      </c>
      <c r="AA116" s="5">
        <v>1074</v>
      </c>
      <c r="AB116" s="5">
        <v>0</v>
      </c>
      <c r="AC116" s="5">
        <v>17.024000000000001</v>
      </c>
      <c r="AD116" s="5" t="s">
        <v>49</v>
      </c>
      <c r="AF116" s="5">
        <v>3.4</v>
      </c>
      <c r="AG116" s="5">
        <v>0</v>
      </c>
      <c r="AH116" s="5">
        <v>11863000</v>
      </c>
      <c r="AI116" s="5">
        <v>11863000</v>
      </c>
      <c r="AJ116" s="5">
        <v>0</v>
      </c>
      <c r="AK116" s="5">
        <v>3</v>
      </c>
      <c r="AL116" s="5">
        <v>0</v>
      </c>
      <c r="AM116" s="5">
        <v>3</v>
      </c>
      <c r="AQ116" s="5">
        <v>180</v>
      </c>
      <c r="AR116" s="5" t="s">
        <v>2098</v>
      </c>
      <c r="AS116" s="5" t="s">
        <v>124</v>
      </c>
      <c r="AT116" s="5" t="s">
        <v>2099</v>
      </c>
      <c r="AU116" s="5" t="s">
        <v>2100</v>
      </c>
      <c r="AV116" s="5" t="s">
        <v>2101</v>
      </c>
      <c r="AW116" s="5" t="s">
        <v>2101</v>
      </c>
    </row>
    <row r="117" spans="1:53" x14ac:dyDescent="0.25">
      <c r="A117" s="5" t="s">
        <v>2102</v>
      </c>
      <c r="B117" s="6" t="s">
        <v>2102</v>
      </c>
      <c r="C117" s="5" t="s">
        <v>229</v>
      </c>
      <c r="D117" s="5" t="s">
        <v>229</v>
      </c>
      <c r="E117" s="5" t="s">
        <v>229</v>
      </c>
      <c r="F117" s="5" t="s">
        <v>2103</v>
      </c>
      <c r="G117" s="4" t="s">
        <v>2104</v>
      </c>
      <c r="H117" s="7">
        <v>11834000</v>
      </c>
      <c r="I117" s="7">
        <v>0</v>
      </c>
      <c r="J117" s="7">
        <f t="shared" si="1"/>
        <v>0</v>
      </c>
      <c r="K117" s="5" t="s">
        <v>2105</v>
      </c>
      <c r="L117" s="5">
        <v>4</v>
      </c>
      <c r="M117" s="5">
        <v>2</v>
      </c>
      <c r="N117" s="5">
        <v>2</v>
      </c>
      <c r="O117" s="6">
        <v>2</v>
      </c>
      <c r="P117" s="5">
        <v>2</v>
      </c>
      <c r="Q117" s="5">
        <v>0</v>
      </c>
      <c r="R117" s="5">
        <v>2</v>
      </c>
      <c r="S117" s="5">
        <v>0</v>
      </c>
      <c r="T117" s="5">
        <v>2</v>
      </c>
      <c r="U117" s="5">
        <v>0</v>
      </c>
      <c r="V117" s="5">
        <v>14.7</v>
      </c>
      <c r="W117" s="5">
        <v>14.7</v>
      </c>
      <c r="X117" s="5">
        <v>14.7</v>
      </c>
      <c r="Y117" s="5">
        <v>16.733000000000001</v>
      </c>
      <c r="Z117" s="5">
        <v>143</v>
      </c>
      <c r="AA117" s="5" t="s">
        <v>2106</v>
      </c>
      <c r="AB117" s="5">
        <v>0</v>
      </c>
      <c r="AC117" s="5">
        <v>12.005000000000001</v>
      </c>
      <c r="AD117" s="5" t="s">
        <v>49</v>
      </c>
      <c r="AF117" s="5">
        <v>14.7</v>
      </c>
      <c r="AG117" s="5">
        <v>0</v>
      </c>
      <c r="AH117" s="5">
        <v>17069000</v>
      </c>
      <c r="AI117" s="5">
        <v>17069000</v>
      </c>
      <c r="AJ117" s="5">
        <v>0</v>
      </c>
      <c r="AK117" s="5">
        <v>3</v>
      </c>
      <c r="AL117" s="5">
        <v>0</v>
      </c>
      <c r="AM117" s="5">
        <v>3</v>
      </c>
      <c r="AQ117" s="5">
        <v>52</v>
      </c>
      <c r="AR117" s="5" t="s">
        <v>2107</v>
      </c>
      <c r="AS117" s="5" t="s">
        <v>51</v>
      </c>
      <c r="AT117" s="5" t="s">
        <v>2108</v>
      </c>
      <c r="AU117" s="5" t="s">
        <v>2109</v>
      </c>
      <c r="AV117" s="5" t="s">
        <v>2110</v>
      </c>
      <c r="AW117" s="5" t="s">
        <v>2111</v>
      </c>
    </row>
    <row r="118" spans="1:53" x14ac:dyDescent="0.25">
      <c r="A118" s="5" t="s">
        <v>2112</v>
      </c>
      <c r="B118" s="6" t="s">
        <v>2113</v>
      </c>
      <c r="C118" s="5" t="s">
        <v>1254</v>
      </c>
      <c r="D118" s="5" t="s">
        <v>1254</v>
      </c>
      <c r="E118" s="5" t="s">
        <v>1254</v>
      </c>
      <c r="F118" s="5" t="s">
        <v>2114</v>
      </c>
      <c r="G118" s="4" t="s">
        <v>2115</v>
      </c>
      <c r="H118" s="7">
        <v>11740000</v>
      </c>
      <c r="I118" s="7">
        <v>0</v>
      </c>
      <c r="J118" s="7">
        <f t="shared" si="1"/>
        <v>0</v>
      </c>
      <c r="K118" s="5" t="s">
        <v>2116</v>
      </c>
      <c r="L118" s="5">
        <v>4</v>
      </c>
      <c r="M118" s="5">
        <v>3</v>
      </c>
      <c r="N118" s="5">
        <v>3</v>
      </c>
      <c r="O118" s="6">
        <v>3</v>
      </c>
      <c r="P118" s="5">
        <v>3</v>
      </c>
      <c r="Q118" s="5">
        <v>0</v>
      </c>
      <c r="R118" s="5">
        <v>3</v>
      </c>
      <c r="S118" s="5">
        <v>0</v>
      </c>
      <c r="T118" s="5">
        <v>3</v>
      </c>
      <c r="U118" s="5">
        <v>0</v>
      </c>
      <c r="V118" s="5">
        <v>12.7</v>
      </c>
      <c r="W118" s="5">
        <v>12.7</v>
      </c>
      <c r="X118" s="5">
        <v>12.7</v>
      </c>
      <c r="Y118" s="5">
        <v>30.337</v>
      </c>
      <c r="Z118" s="5">
        <v>268</v>
      </c>
      <c r="AA118" s="5" t="s">
        <v>2117</v>
      </c>
      <c r="AB118" s="5">
        <v>0</v>
      </c>
      <c r="AC118" s="5">
        <v>18.305</v>
      </c>
      <c r="AD118" s="5" t="s">
        <v>49</v>
      </c>
      <c r="AF118" s="5">
        <v>12.7</v>
      </c>
      <c r="AG118" s="5">
        <v>0</v>
      </c>
      <c r="AH118" s="5">
        <v>11740000</v>
      </c>
      <c r="AI118" s="5">
        <v>11740000</v>
      </c>
      <c r="AJ118" s="5">
        <v>0</v>
      </c>
      <c r="AK118" s="5">
        <v>3</v>
      </c>
      <c r="AL118" s="5">
        <v>0</v>
      </c>
      <c r="AM118" s="5">
        <v>3</v>
      </c>
      <c r="AQ118" s="5">
        <v>49</v>
      </c>
      <c r="AR118" s="5" t="s">
        <v>2118</v>
      </c>
      <c r="AS118" s="5" t="s">
        <v>124</v>
      </c>
      <c r="AT118" s="5" t="s">
        <v>2119</v>
      </c>
      <c r="AU118" s="5" t="s">
        <v>2120</v>
      </c>
      <c r="AV118" s="5" t="s">
        <v>2121</v>
      </c>
      <c r="AW118" s="5" t="s">
        <v>2121</v>
      </c>
    </row>
    <row r="119" spans="1:53" x14ac:dyDescent="0.25">
      <c r="A119" s="5" t="s">
        <v>2122</v>
      </c>
      <c r="B119" s="6" t="s">
        <v>2122</v>
      </c>
      <c r="C119" s="5">
        <v>2</v>
      </c>
      <c r="D119" s="5">
        <v>2</v>
      </c>
      <c r="E119" s="5">
        <v>2</v>
      </c>
      <c r="F119" s="5" t="s">
        <v>2123</v>
      </c>
      <c r="G119" s="4" t="s">
        <v>2124</v>
      </c>
      <c r="H119" s="7">
        <v>11672000</v>
      </c>
      <c r="I119" s="7">
        <v>0</v>
      </c>
      <c r="J119" s="7">
        <f t="shared" si="1"/>
        <v>0</v>
      </c>
      <c r="K119" s="5" t="s">
        <v>2125</v>
      </c>
      <c r="L119" s="5">
        <v>1</v>
      </c>
      <c r="M119" s="5">
        <v>2</v>
      </c>
      <c r="N119" s="5">
        <v>2</v>
      </c>
      <c r="O119" s="6">
        <v>2</v>
      </c>
      <c r="P119" s="5">
        <v>2</v>
      </c>
      <c r="Q119" s="5">
        <v>0</v>
      </c>
      <c r="R119" s="5">
        <v>2</v>
      </c>
      <c r="S119" s="5">
        <v>0</v>
      </c>
      <c r="T119" s="5">
        <v>2</v>
      </c>
      <c r="U119" s="5">
        <v>0</v>
      </c>
      <c r="V119" s="5">
        <v>4.4000000000000004</v>
      </c>
      <c r="W119" s="5">
        <v>4.4000000000000004</v>
      </c>
      <c r="X119" s="5">
        <v>4.4000000000000004</v>
      </c>
      <c r="Y119" s="5">
        <v>55.238</v>
      </c>
      <c r="Z119" s="5">
        <v>504</v>
      </c>
      <c r="AA119" s="5">
        <v>504</v>
      </c>
      <c r="AB119" s="5">
        <v>0</v>
      </c>
      <c r="AC119" s="5">
        <v>11.426</v>
      </c>
      <c r="AD119" s="5" t="s">
        <v>49</v>
      </c>
      <c r="AF119" s="5">
        <v>4.4000000000000004</v>
      </c>
      <c r="AG119" s="5">
        <v>0</v>
      </c>
      <c r="AH119" s="5">
        <v>11672000</v>
      </c>
      <c r="AI119" s="5">
        <v>11672000</v>
      </c>
      <c r="AJ119" s="5">
        <v>0</v>
      </c>
      <c r="AK119" s="5">
        <v>2</v>
      </c>
      <c r="AL119" s="5">
        <v>0</v>
      </c>
      <c r="AM119" s="5">
        <v>2</v>
      </c>
      <c r="AQ119" s="5">
        <v>337</v>
      </c>
      <c r="AR119" s="5" t="s">
        <v>2126</v>
      </c>
      <c r="AS119" s="5" t="s">
        <v>51</v>
      </c>
      <c r="AT119" s="5" t="s">
        <v>2127</v>
      </c>
      <c r="AU119" s="5" t="s">
        <v>2128</v>
      </c>
      <c r="AV119" s="5" t="s">
        <v>2129</v>
      </c>
      <c r="AW119" s="5" t="s">
        <v>2129</v>
      </c>
    </row>
    <row r="120" spans="1:53" x14ac:dyDescent="0.25">
      <c r="A120" s="5" t="s">
        <v>2130</v>
      </c>
      <c r="B120" s="6" t="s">
        <v>2130</v>
      </c>
      <c r="C120" s="5" t="s">
        <v>56</v>
      </c>
      <c r="D120" s="5" t="s">
        <v>56</v>
      </c>
      <c r="E120" s="5" t="s">
        <v>56</v>
      </c>
      <c r="F120" s="5" t="s">
        <v>2131</v>
      </c>
      <c r="G120" s="4" t="s">
        <v>2132</v>
      </c>
      <c r="H120" s="7">
        <v>11556000</v>
      </c>
      <c r="I120" s="7">
        <v>0</v>
      </c>
      <c r="J120" s="7">
        <f t="shared" si="1"/>
        <v>0</v>
      </c>
      <c r="K120" s="5" t="s">
        <v>2133</v>
      </c>
      <c r="L120" s="5">
        <v>2</v>
      </c>
      <c r="M120" s="5">
        <v>1</v>
      </c>
      <c r="N120" s="5">
        <v>1</v>
      </c>
      <c r="O120" s="6">
        <v>1</v>
      </c>
      <c r="P120" s="5">
        <v>1</v>
      </c>
      <c r="Q120" s="5">
        <v>0</v>
      </c>
      <c r="R120" s="5">
        <v>1</v>
      </c>
      <c r="S120" s="5">
        <v>0</v>
      </c>
      <c r="T120" s="5">
        <v>1</v>
      </c>
      <c r="U120" s="5">
        <v>0</v>
      </c>
      <c r="V120" s="5">
        <v>5.5</v>
      </c>
      <c r="W120" s="5">
        <v>5.5</v>
      </c>
      <c r="X120" s="5">
        <v>5.5</v>
      </c>
      <c r="Y120" s="5">
        <v>29.456</v>
      </c>
      <c r="Z120" s="5">
        <v>255</v>
      </c>
      <c r="AA120" s="5" t="s">
        <v>2134</v>
      </c>
      <c r="AB120" s="5">
        <v>0</v>
      </c>
      <c r="AC120" s="5">
        <v>6.8708</v>
      </c>
      <c r="AD120" s="5" t="s">
        <v>49</v>
      </c>
      <c r="AF120" s="5">
        <v>5.5</v>
      </c>
      <c r="AG120" s="5">
        <v>0</v>
      </c>
      <c r="AH120" s="5">
        <v>11556000</v>
      </c>
      <c r="AI120" s="5">
        <v>11556000</v>
      </c>
      <c r="AJ120" s="5">
        <v>0</v>
      </c>
      <c r="AK120" s="5">
        <v>2</v>
      </c>
      <c r="AL120" s="5">
        <v>0</v>
      </c>
      <c r="AM120" s="5">
        <v>2</v>
      </c>
      <c r="AQ120" s="5">
        <v>74</v>
      </c>
      <c r="AR120" s="5">
        <v>651</v>
      </c>
      <c r="AS120" s="5" t="b">
        <v>1</v>
      </c>
      <c r="AT120" s="5" t="s">
        <v>2135</v>
      </c>
      <c r="AU120" s="5" t="s">
        <v>2136</v>
      </c>
      <c r="AV120" s="5" t="s">
        <v>2137</v>
      </c>
      <c r="AW120" s="5">
        <v>966</v>
      </c>
      <c r="AX120" s="5" t="s">
        <v>2138</v>
      </c>
      <c r="BA120" s="5" t="s">
        <v>2139</v>
      </c>
    </row>
    <row r="121" spans="1:53" x14ac:dyDescent="0.25">
      <c r="A121" s="5" t="s">
        <v>2140</v>
      </c>
      <c r="B121" s="6" t="s">
        <v>2141</v>
      </c>
      <c r="C121" s="5" t="s">
        <v>2142</v>
      </c>
      <c r="D121" s="5" t="s">
        <v>2142</v>
      </c>
      <c r="E121" s="5" t="s">
        <v>2142</v>
      </c>
      <c r="F121" s="5" t="s">
        <v>2143</v>
      </c>
      <c r="G121" s="4" t="s">
        <v>2144</v>
      </c>
      <c r="H121" s="7">
        <v>11543000</v>
      </c>
      <c r="I121" s="7">
        <v>0</v>
      </c>
      <c r="J121" s="7">
        <f t="shared" si="1"/>
        <v>0</v>
      </c>
      <c r="K121" s="5" t="s">
        <v>2145</v>
      </c>
      <c r="L121" s="5">
        <v>3</v>
      </c>
      <c r="M121" s="5">
        <v>6</v>
      </c>
      <c r="N121" s="5">
        <v>6</v>
      </c>
      <c r="O121" s="6">
        <v>6</v>
      </c>
      <c r="P121" s="5">
        <v>6</v>
      </c>
      <c r="Q121" s="5">
        <v>0</v>
      </c>
      <c r="R121" s="5">
        <v>6</v>
      </c>
      <c r="S121" s="5">
        <v>0</v>
      </c>
      <c r="T121" s="5">
        <v>6</v>
      </c>
      <c r="U121" s="5">
        <v>0</v>
      </c>
      <c r="V121" s="5">
        <v>14.3</v>
      </c>
      <c r="W121" s="5">
        <v>14.3</v>
      </c>
      <c r="X121" s="5">
        <v>14.3</v>
      </c>
      <c r="Y121" s="5">
        <v>63.573999999999998</v>
      </c>
      <c r="Z121" s="5">
        <v>579</v>
      </c>
      <c r="AA121" s="5" t="s">
        <v>2146</v>
      </c>
      <c r="AB121" s="5">
        <v>0</v>
      </c>
      <c r="AC121" s="5">
        <v>36.97</v>
      </c>
      <c r="AD121" s="5" t="s">
        <v>49</v>
      </c>
      <c r="AF121" s="5">
        <v>14.3</v>
      </c>
      <c r="AG121" s="5">
        <v>0</v>
      </c>
      <c r="AH121" s="5">
        <v>11543000</v>
      </c>
      <c r="AI121" s="5">
        <v>11543000</v>
      </c>
      <c r="AJ121" s="5">
        <v>0</v>
      </c>
      <c r="AK121" s="5">
        <v>6</v>
      </c>
      <c r="AL121" s="5">
        <v>0</v>
      </c>
      <c r="AM121" s="5">
        <v>6</v>
      </c>
      <c r="AQ121" s="5">
        <v>343</v>
      </c>
      <c r="AR121" s="5" t="s">
        <v>2147</v>
      </c>
      <c r="AS121" s="5" t="s">
        <v>105</v>
      </c>
      <c r="AT121" s="5" t="s">
        <v>2148</v>
      </c>
      <c r="AU121" s="5" t="s">
        <v>2149</v>
      </c>
      <c r="AV121" s="5" t="s">
        <v>2150</v>
      </c>
      <c r="AW121" s="5" t="s">
        <v>2150</v>
      </c>
    </row>
    <row r="122" spans="1:53" x14ac:dyDescent="0.25">
      <c r="A122" s="5" t="s">
        <v>2151</v>
      </c>
      <c r="B122" s="6" t="s">
        <v>2151</v>
      </c>
      <c r="C122" s="5">
        <v>3</v>
      </c>
      <c r="D122" s="5">
        <v>3</v>
      </c>
      <c r="E122" s="5">
        <v>3</v>
      </c>
      <c r="F122" s="5" t="s">
        <v>470</v>
      </c>
      <c r="G122" s="4" t="s">
        <v>2152</v>
      </c>
      <c r="H122" s="7">
        <v>11472000</v>
      </c>
      <c r="I122" s="7">
        <v>0</v>
      </c>
      <c r="J122" s="7">
        <f t="shared" si="1"/>
        <v>0</v>
      </c>
      <c r="K122" s="5" t="s">
        <v>2153</v>
      </c>
      <c r="L122" s="5">
        <v>1</v>
      </c>
      <c r="M122" s="5">
        <v>3</v>
      </c>
      <c r="N122" s="5">
        <v>3</v>
      </c>
      <c r="O122" s="6">
        <v>3</v>
      </c>
      <c r="P122" s="5">
        <v>3</v>
      </c>
      <c r="Q122" s="5">
        <v>0</v>
      </c>
      <c r="R122" s="5">
        <v>3</v>
      </c>
      <c r="S122" s="5">
        <v>0</v>
      </c>
      <c r="T122" s="5">
        <v>3</v>
      </c>
      <c r="U122" s="5">
        <v>0</v>
      </c>
      <c r="V122" s="5">
        <v>5.4</v>
      </c>
      <c r="W122" s="5">
        <v>5.4</v>
      </c>
      <c r="X122" s="5">
        <v>5.4</v>
      </c>
      <c r="Y122" s="5">
        <v>84.938999999999993</v>
      </c>
      <c r="Z122" s="5">
        <v>745</v>
      </c>
      <c r="AA122" s="5">
        <v>745</v>
      </c>
      <c r="AB122" s="5">
        <v>0</v>
      </c>
      <c r="AC122" s="5">
        <v>20.986999999999998</v>
      </c>
      <c r="AD122" s="5" t="s">
        <v>49</v>
      </c>
      <c r="AF122" s="5">
        <v>5.4</v>
      </c>
      <c r="AG122" s="5">
        <v>0</v>
      </c>
      <c r="AH122" s="5">
        <v>11472000</v>
      </c>
      <c r="AI122" s="5">
        <v>11472000</v>
      </c>
      <c r="AJ122" s="5">
        <v>0</v>
      </c>
      <c r="AK122" s="5">
        <v>3</v>
      </c>
      <c r="AL122" s="5">
        <v>0</v>
      </c>
      <c r="AM122" s="5">
        <v>3</v>
      </c>
      <c r="AQ122" s="5">
        <v>250</v>
      </c>
      <c r="AR122" s="5" t="s">
        <v>2154</v>
      </c>
      <c r="AS122" s="5" t="s">
        <v>124</v>
      </c>
      <c r="AT122" s="5" t="s">
        <v>2155</v>
      </c>
      <c r="AU122" s="5" t="s">
        <v>2156</v>
      </c>
      <c r="AV122" s="5" t="s">
        <v>2157</v>
      </c>
      <c r="AW122" s="5" t="s">
        <v>2157</v>
      </c>
    </row>
    <row r="123" spans="1:53" x14ac:dyDescent="0.25">
      <c r="A123" s="5" t="s">
        <v>2158</v>
      </c>
      <c r="B123" s="6" t="s">
        <v>2158</v>
      </c>
      <c r="C123" s="5" t="s">
        <v>118</v>
      </c>
      <c r="D123" s="5" t="s">
        <v>118</v>
      </c>
      <c r="E123" s="5" t="s">
        <v>118</v>
      </c>
      <c r="F123" s="5" t="s">
        <v>2159</v>
      </c>
      <c r="G123" s="4" t="s">
        <v>2160</v>
      </c>
      <c r="H123" s="7">
        <v>11459000</v>
      </c>
      <c r="I123" s="7">
        <v>0</v>
      </c>
      <c r="J123" s="7">
        <f t="shared" si="1"/>
        <v>0</v>
      </c>
      <c r="K123" s="5" t="s">
        <v>2161</v>
      </c>
      <c r="L123" s="5">
        <v>2</v>
      </c>
      <c r="M123" s="5">
        <v>3</v>
      </c>
      <c r="N123" s="5">
        <v>3</v>
      </c>
      <c r="O123" s="6">
        <v>3</v>
      </c>
      <c r="P123" s="5">
        <v>3</v>
      </c>
      <c r="Q123" s="5">
        <v>0</v>
      </c>
      <c r="R123" s="5">
        <v>3</v>
      </c>
      <c r="S123" s="5">
        <v>0</v>
      </c>
      <c r="T123" s="5">
        <v>3</v>
      </c>
      <c r="U123" s="5">
        <v>0</v>
      </c>
      <c r="V123" s="5">
        <v>3.5</v>
      </c>
      <c r="W123" s="5">
        <v>3.5</v>
      </c>
      <c r="X123" s="5">
        <v>3.5</v>
      </c>
      <c r="Y123" s="5">
        <v>121.15</v>
      </c>
      <c r="Z123" s="5">
        <v>1072</v>
      </c>
      <c r="AA123" s="5" t="s">
        <v>2162</v>
      </c>
      <c r="AB123" s="5">
        <v>0</v>
      </c>
      <c r="AC123" s="5">
        <v>17.536000000000001</v>
      </c>
      <c r="AD123" s="5" t="s">
        <v>49</v>
      </c>
      <c r="AF123" s="5">
        <v>3.5</v>
      </c>
      <c r="AG123" s="5">
        <v>0</v>
      </c>
      <c r="AH123" s="5">
        <v>11459000</v>
      </c>
      <c r="AI123" s="5">
        <v>11459000</v>
      </c>
      <c r="AJ123" s="5">
        <v>0</v>
      </c>
      <c r="AK123" s="5">
        <v>3</v>
      </c>
      <c r="AL123" s="5">
        <v>0</v>
      </c>
      <c r="AM123" s="5">
        <v>3</v>
      </c>
      <c r="AQ123" s="5">
        <v>293</v>
      </c>
      <c r="AR123" s="5" t="s">
        <v>2163</v>
      </c>
      <c r="AS123" s="5" t="s">
        <v>124</v>
      </c>
      <c r="AT123" s="5" t="s">
        <v>2164</v>
      </c>
      <c r="AU123" s="5" t="s">
        <v>2165</v>
      </c>
      <c r="AV123" s="5" t="s">
        <v>2166</v>
      </c>
      <c r="AW123" s="5" t="s">
        <v>2166</v>
      </c>
    </row>
    <row r="124" spans="1:53" x14ac:dyDescent="0.25">
      <c r="A124" s="5" t="s">
        <v>2167</v>
      </c>
      <c r="B124" s="6" t="s">
        <v>2167</v>
      </c>
      <c r="C124" s="5">
        <v>1</v>
      </c>
      <c r="D124" s="5">
        <v>1</v>
      </c>
      <c r="E124" s="5">
        <v>1</v>
      </c>
      <c r="F124" s="5" t="s">
        <v>2168</v>
      </c>
      <c r="G124" s="4" t="s">
        <v>2169</v>
      </c>
      <c r="H124" s="7">
        <v>11386000</v>
      </c>
      <c r="I124" s="7">
        <v>0</v>
      </c>
      <c r="J124" s="7">
        <f t="shared" si="1"/>
        <v>0</v>
      </c>
      <c r="K124" s="5" t="s">
        <v>2170</v>
      </c>
      <c r="L124" s="5">
        <v>1</v>
      </c>
      <c r="M124" s="5">
        <v>1</v>
      </c>
      <c r="N124" s="5">
        <v>1</v>
      </c>
      <c r="O124" s="6">
        <v>1</v>
      </c>
      <c r="P124" s="5">
        <v>1</v>
      </c>
      <c r="Q124" s="5">
        <v>0</v>
      </c>
      <c r="R124" s="5">
        <v>1</v>
      </c>
      <c r="S124" s="5">
        <v>0</v>
      </c>
      <c r="T124" s="5">
        <v>1</v>
      </c>
      <c r="U124" s="5">
        <v>0</v>
      </c>
      <c r="V124" s="5">
        <v>4.5</v>
      </c>
      <c r="W124" s="5">
        <v>4.5</v>
      </c>
      <c r="X124" s="5">
        <v>4.5</v>
      </c>
      <c r="Y124" s="5">
        <v>30.817</v>
      </c>
      <c r="Z124" s="5">
        <v>267</v>
      </c>
      <c r="AA124" s="5">
        <v>267</v>
      </c>
      <c r="AB124" s="5">
        <v>0</v>
      </c>
      <c r="AC124" s="5">
        <v>6.7343999999999999</v>
      </c>
      <c r="AD124" s="5" t="s">
        <v>49</v>
      </c>
      <c r="AF124" s="5">
        <v>4.5</v>
      </c>
      <c r="AG124" s="5">
        <v>0</v>
      </c>
      <c r="AH124" s="5">
        <v>11386000</v>
      </c>
      <c r="AI124" s="5">
        <v>11386000</v>
      </c>
      <c r="AJ124" s="5">
        <v>0</v>
      </c>
      <c r="AK124" s="5">
        <v>1</v>
      </c>
      <c r="AL124" s="5">
        <v>0</v>
      </c>
      <c r="AM124" s="5">
        <v>1</v>
      </c>
      <c r="AQ124" s="5">
        <v>304</v>
      </c>
      <c r="AR124" s="5">
        <v>1296</v>
      </c>
      <c r="AS124" s="5" t="b">
        <v>1</v>
      </c>
      <c r="AT124" s="5">
        <v>1401</v>
      </c>
      <c r="AU124" s="5">
        <v>1986</v>
      </c>
      <c r="AV124" s="5">
        <v>1959</v>
      </c>
      <c r="AW124" s="5">
        <v>1959</v>
      </c>
    </row>
    <row r="125" spans="1:53" x14ac:dyDescent="0.25">
      <c r="A125" s="5" t="s">
        <v>2171</v>
      </c>
      <c r="B125" s="6" t="s">
        <v>2171</v>
      </c>
      <c r="C125" s="5">
        <v>2</v>
      </c>
      <c r="D125" s="5">
        <v>2</v>
      </c>
      <c r="E125" s="5">
        <v>2</v>
      </c>
      <c r="F125" s="5" t="s">
        <v>2172</v>
      </c>
      <c r="G125" s="4" t="s">
        <v>2173</v>
      </c>
      <c r="H125" s="7">
        <v>11378000</v>
      </c>
      <c r="I125" s="7">
        <v>0</v>
      </c>
      <c r="J125" s="7">
        <f t="shared" si="1"/>
        <v>0</v>
      </c>
      <c r="K125" s="5" t="s">
        <v>2174</v>
      </c>
      <c r="L125" s="5">
        <v>1</v>
      </c>
      <c r="M125" s="5">
        <v>2</v>
      </c>
      <c r="N125" s="5">
        <v>2</v>
      </c>
      <c r="O125" s="6">
        <v>2</v>
      </c>
      <c r="P125" s="5">
        <v>2</v>
      </c>
      <c r="Q125" s="5">
        <v>0</v>
      </c>
      <c r="R125" s="5">
        <v>2</v>
      </c>
      <c r="S125" s="5">
        <v>0</v>
      </c>
      <c r="T125" s="5">
        <v>2</v>
      </c>
      <c r="U125" s="5">
        <v>0</v>
      </c>
      <c r="V125" s="5">
        <v>21.7</v>
      </c>
      <c r="W125" s="5">
        <v>21.7</v>
      </c>
      <c r="X125" s="5">
        <v>21.7</v>
      </c>
      <c r="Y125" s="5">
        <v>12.784000000000001</v>
      </c>
      <c r="Z125" s="5">
        <v>115</v>
      </c>
      <c r="AA125" s="5">
        <v>115</v>
      </c>
      <c r="AB125" s="5">
        <v>0</v>
      </c>
      <c r="AC125" s="5">
        <v>11.744999999999999</v>
      </c>
      <c r="AD125" s="5" t="s">
        <v>49</v>
      </c>
      <c r="AF125" s="5">
        <v>21.7</v>
      </c>
      <c r="AG125" s="5">
        <v>0</v>
      </c>
      <c r="AH125" s="5">
        <v>11378000</v>
      </c>
      <c r="AI125" s="5">
        <v>11378000</v>
      </c>
      <c r="AJ125" s="5">
        <v>0</v>
      </c>
      <c r="AK125" s="5">
        <v>2</v>
      </c>
      <c r="AL125" s="5">
        <v>0</v>
      </c>
      <c r="AM125" s="5">
        <v>2</v>
      </c>
      <c r="AQ125" s="5">
        <v>229</v>
      </c>
      <c r="AR125" s="5" t="s">
        <v>2175</v>
      </c>
      <c r="AS125" s="5" t="s">
        <v>51</v>
      </c>
      <c r="AT125" s="5" t="s">
        <v>2176</v>
      </c>
      <c r="AU125" s="5" t="s">
        <v>2177</v>
      </c>
      <c r="AV125" s="5" t="s">
        <v>2178</v>
      </c>
      <c r="AW125" s="5" t="s">
        <v>2178</v>
      </c>
    </row>
    <row r="126" spans="1:53" x14ac:dyDescent="0.25">
      <c r="A126" s="5" t="s">
        <v>2179</v>
      </c>
      <c r="B126" s="6" t="s">
        <v>2179</v>
      </c>
      <c r="C126" s="5" t="s">
        <v>118</v>
      </c>
      <c r="D126" s="5" t="s">
        <v>118</v>
      </c>
      <c r="E126" s="5" t="s">
        <v>118</v>
      </c>
      <c r="F126" s="5" t="s">
        <v>2180</v>
      </c>
      <c r="G126" s="4" t="s">
        <v>2181</v>
      </c>
      <c r="H126" s="7">
        <v>11308000</v>
      </c>
      <c r="I126" s="7">
        <v>0</v>
      </c>
      <c r="J126" s="7">
        <f t="shared" si="1"/>
        <v>0</v>
      </c>
      <c r="K126" s="5" t="s">
        <v>2182</v>
      </c>
      <c r="L126" s="5">
        <v>2</v>
      </c>
      <c r="M126" s="5">
        <v>3</v>
      </c>
      <c r="N126" s="5">
        <v>3</v>
      </c>
      <c r="O126" s="6">
        <v>3</v>
      </c>
      <c r="P126" s="5">
        <v>3</v>
      </c>
      <c r="Q126" s="5">
        <v>0</v>
      </c>
      <c r="R126" s="5">
        <v>3</v>
      </c>
      <c r="S126" s="5">
        <v>0</v>
      </c>
      <c r="T126" s="5">
        <v>3</v>
      </c>
      <c r="U126" s="5">
        <v>0</v>
      </c>
      <c r="V126" s="5">
        <v>6</v>
      </c>
      <c r="W126" s="5">
        <v>6</v>
      </c>
      <c r="X126" s="5">
        <v>6</v>
      </c>
      <c r="Y126" s="5">
        <v>61.460999999999999</v>
      </c>
      <c r="Z126" s="5">
        <v>536</v>
      </c>
      <c r="AA126" s="5" t="s">
        <v>2183</v>
      </c>
      <c r="AB126" s="5">
        <v>0</v>
      </c>
      <c r="AC126" s="5">
        <v>33.771999999999998</v>
      </c>
      <c r="AD126" s="5" t="s">
        <v>49</v>
      </c>
      <c r="AF126" s="5">
        <v>6</v>
      </c>
      <c r="AG126" s="5">
        <v>0</v>
      </c>
      <c r="AH126" s="5">
        <v>11308000</v>
      </c>
      <c r="AI126" s="5">
        <v>11308000</v>
      </c>
      <c r="AJ126" s="5">
        <v>0</v>
      </c>
      <c r="AK126" s="5">
        <v>1</v>
      </c>
      <c r="AL126" s="5">
        <v>0</v>
      </c>
      <c r="AM126" s="5">
        <v>1</v>
      </c>
      <c r="AQ126" s="5">
        <v>28</v>
      </c>
      <c r="AR126" s="5" t="s">
        <v>2184</v>
      </c>
      <c r="AS126" s="5" t="s">
        <v>124</v>
      </c>
      <c r="AT126" s="5" t="s">
        <v>2185</v>
      </c>
      <c r="AU126" s="5" t="s">
        <v>2186</v>
      </c>
      <c r="AV126" s="5" t="s">
        <v>2187</v>
      </c>
      <c r="AW126" s="5" t="s">
        <v>2187</v>
      </c>
    </row>
    <row r="127" spans="1:53" x14ac:dyDescent="0.25">
      <c r="A127" s="5" t="s">
        <v>2188</v>
      </c>
      <c r="B127" s="6" t="s">
        <v>2188</v>
      </c>
      <c r="C127" s="5" t="s">
        <v>64</v>
      </c>
      <c r="D127" s="5" t="s">
        <v>64</v>
      </c>
      <c r="E127" s="5" t="s">
        <v>64</v>
      </c>
      <c r="F127" s="5" t="s">
        <v>2189</v>
      </c>
      <c r="G127" s="4" t="s">
        <v>2190</v>
      </c>
      <c r="H127" s="7">
        <v>11203000</v>
      </c>
      <c r="I127" s="7">
        <v>0</v>
      </c>
      <c r="J127" s="7">
        <f t="shared" si="1"/>
        <v>0</v>
      </c>
      <c r="K127" s="5" t="s">
        <v>2191</v>
      </c>
      <c r="L127" s="5">
        <v>7</v>
      </c>
      <c r="M127" s="5">
        <v>2</v>
      </c>
      <c r="N127" s="5">
        <v>2</v>
      </c>
      <c r="O127" s="6">
        <v>2</v>
      </c>
      <c r="P127" s="5">
        <v>2</v>
      </c>
      <c r="Q127" s="5">
        <v>0</v>
      </c>
      <c r="R127" s="5">
        <v>2</v>
      </c>
      <c r="S127" s="5">
        <v>0</v>
      </c>
      <c r="T127" s="5">
        <v>2</v>
      </c>
      <c r="U127" s="5">
        <v>0</v>
      </c>
      <c r="V127" s="5">
        <v>25.6</v>
      </c>
      <c r="W127" s="5">
        <v>25.6</v>
      </c>
      <c r="X127" s="5">
        <v>25.6</v>
      </c>
      <c r="Y127" s="5">
        <v>9.2326999999999995</v>
      </c>
      <c r="Z127" s="5">
        <v>82</v>
      </c>
      <c r="AA127" s="5" t="s">
        <v>2192</v>
      </c>
      <c r="AB127" s="5">
        <v>0</v>
      </c>
      <c r="AC127" s="5">
        <v>12.497</v>
      </c>
      <c r="AD127" s="5" t="s">
        <v>49</v>
      </c>
      <c r="AF127" s="5">
        <v>25.6</v>
      </c>
      <c r="AG127" s="5">
        <v>0</v>
      </c>
      <c r="AH127" s="5">
        <v>11203000</v>
      </c>
      <c r="AI127" s="5">
        <v>11203000</v>
      </c>
      <c r="AJ127" s="5">
        <v>0</v>
      </c>
      <c r="AK127" s="5">
        <v>2</v>
      </c>
      <c r="AL127" s="5">
        <v>0</v>
      </c>
      <c r="AM127" s="5">
        <v>2</v>
      </c>
      <c r="AQ127" s="5">
        <v>31</v>
      </c>
      <c r="AR127" s="5" t="s">
        <v>2193</v>
      </c>
      <c r="AS127" s="5" t="s">
        <v>51</v>
      </c>
      <c r="AT127" s="5" t="s">
        <v>2194</v>
      </c>
      <c r="AU127" s="5" t="s">
        <v>2195</v>
      </c>
      <c r="AV127" s="5" t="s">
        <v>2196</v>
      </c>
      <c r="AW127" s="5" t="s">
        <v>2196</v>
      </c>
    </row>
    <row r="128" spans="1:53" x14ac:dyDescent="0.25">
      <c r="A128" s="5" t="s">
        <v>2197</v>
      </c>
      <c r="B128" s="6" t="s">
        <v>2197</v>
      </c>
      <c r="C128" s="5" t="s">
        <v>594</v>
      </c>
      <c r="D128" s="5" t="s">
        <v>594</v>
      </c>
      <c r="E128" s="5" t="s">
        <v>2198</v>
      </c>
      <c r="F128" s="5" t="s">
        <v>2199</v>
      </c>
      <c r="G128" s="4" t="s">
        <v>2200</v>
      </c>
      <c r="H128" s="7">
        <v>11177000</v>
      </c>
      <c r="I128" s="7">
        <v>0</v>
      </c>
      <c r="J128" s="7">
        <f t="shared" si="1"/>
        <v>0</v>
      </c>
      <c r="K128" s="5" t="s">
        <v>2201</v>
      </c>
      <c r="L128" s="5">
        <v>3</v>
      </c>
      <c r="M128" s="5">
        <v>2</v>
      </c>
      <c r="N128" s="5">
        <v>2</v>
      </c>
      <c r="O128" s="6">
        <v>1</v>
      </c>
      <c r="P128" s="5">
        <v>2</v>
      </c>
      <c r="Q128" s="5">
        <v>0</v>
      </c>
      <c r="R128" s="5">
        <v>2</v>
      </c>
      <c r="S128" s="5">
        <v>0</v>
      </c>
      <c r="T128" s="5">
        <v>1</v>
      </c>
      <c r="U128" s="5">
        <v>0</v>
      </c>
      <c r="V128" s="5">
        <v>5.9</v>
      </c>
      <c r="W128" s="5">
        <v>5.9</v>
      </c>
      <c r="X128" s="5">
        <v>3</v>
      </c>
      <c r="Y128" s="5">
        <v>39.293999999999997</v>
      </c>
      <c r="Z128" s="5">
        <v>371</v>
      </c>
      <c r="AA128" s="5" t="s">
        <v>2202</v>
      </c>
      <c r="AB128" s="5">
        <v>0</v>
      </c>
      <c r="AC128" s="5">
        <v>12.401999999999999</v>
      </c>
      <c r="AD128" s="5" t="s">
        <v>49</v>
      </c>
      <c r="AF128" s="5">
        <v>5.9</v>
      </c>
      <c r="AG128" s="5">
        <v>0</v>
      </c>
      <c r="AH128" s="5">
        <v>11177000</v>
      </c>
      <c r="AI128" s="5">
        <v>11177000</v>
      </c>
      <c r="AJ128" s="5">
        <v>0</v>
      </c>
      <c r="AK128" s="5">
        <v>2</v>
      </c>
      <c r="AL128" s="5">
        <v>0</v>
      </c>
      <c r="AM128" s="5">
        <v>2</v>
      </c>
      <c r="AQ128" s="5">
        <v>211</v>
      </c>
      <c r="AR128" s="5" t="s">
        <v>2203</v>
      </c>
      <c r="AS128" s="5" t="s">
        <v>51</v>
      </c>
      <c r="AT128" s="5" t="s">
        <v>2204</v>
      </c>
      <c r="AU128" s="5" t="s">
        <v>2205</v>
      </c>
      <c r="AV128" s="5" t="s">
        <v>2206</v>
      </c>
      <c r="AW128" s="5" t="s">
        <v>2206</v>
      </c>
    </row>
    <row r="129" spans="1:55" x14ac:dyDescent="0.25">
      <c r="A129" s="5" t="s">
        <v>2207</v>
      </c>
      <c r="B129" s="6" t="s">
        <v>2207</v>
      </c>
      <c r="C129" s="5" t="s">
        <v>56</v>
      </c>
      <c r="D129" s="5" t="s">
        <v>56</v>
      </c>
      <c r="E129" s="5" t="s">
        <v>56</v>
      </c>
      <c r="F129" s="5" t="s">
        <v>2208</v>
      </c>
      <c r="G129" s="4" t="s">
        <v>2209</v>
      </c>
      <c r="H129" s="7">
        <v>10952000</v>
      </c>
      <c r="I129" s="7">
        <v>0</v>
      </c>
      <c r="J129" s="7">
        <f t="shared" si="1"/>
        <v>0</v>
      </c>
      <c r="K129" s="5" t="s">
        <v>2210</v>
      </c>
      <c r="L129" s="5">
        <v>2</v>
      </c>
      <c r="M129" s="5">
        <v>1</v>
      </c>
      <c r="N129" s="5">
        <v>1</v>
      </c>
      <c r="O129" s="6">
        <v>1</v>
      </c>
      <c r="P129" s="5">
        <v>1</v>
      </c>
      <c r="Q129" s="5">
        <v>0</v>
      </c>
      <c r="R129" s="5">
        <v>1</v>
      </c>
      <c r="S129" s="5">
        <v>0</v>
      </c>
      <c r="T129" s="5">
        <v>1</v>
      </c>
      <c r="U129" s="5">
        <v>0</v>
      </c>
      <c r="V129" s="5">
        <v>7.7</v>
      </c>
      <c r="W129" s="5">
        <v>7.7</v>
      </c>
      <c r="X129" s="5">
        <v>7.7</v>
      </c>
      <c r="Y129" s="5">
        <v>16.009</v>
      </c>
      <c r="Z129" s="5">
        <v>143</v>
      </c>
      <c r="AA129" s="5" t="s">
        <v>2211</v>
      </c>
      <c r="AB129" s="5">
        <v>0</v>
      </c>
      <c r="AC129" s="5">
        <v>6.4393000000000002</v>
      </c>
      <c r="AD129" s="5" t="s">
        <v>49</v>
      </c>
      <c r="AF129" s="5">
        <v>7.7</v>
      </c>
      <c r="AG129" s="5">
        <v>0</v>
      </c>
      <c r="AH129" s="5">
        <v>10952000</v>
      </c>
      <c r="AI129" s="5">
        <v>10952000</v>
      </c>
      <c r="AJ129" s="5">
        <v>0</v>
      </c>
      <c r="AK129" s="5">
        <v>1</v>
      </c>
      <c r="AL129" s="5">
        <v>0</v>
      </c>
      <c r="AM129" s="5">
        <v>1</v>
      </c>
      <c r="AQ129" s="5">
        <v>77</v>
      </c>
      <c r="AR129" s="5">
        <v>1134</v>
      </c>
      <c r="AS129" s="5" t="b">
        <v>1</v>
      </c>
      <c r="AT129" s="5">
        <v>1223</v>
      </c>
      <c r="AU129" s="5">
        <v>1731</v>
      </c>
      <c r="AV129" s="5">
        <v>1704</v>
      </c>
      <c r="AW129" s="5">
        <v>1704</v>
      </c>
    </row>
    <row r="130" spans="1:55" x14ac:dyDescent="0.25">
      <c r="A130" s="5" t="s">
        <v>2212</v>
      </c>
      <c r="B130" s="6" t="s">
        <v>2212</v>
      </c>
      <c r="C130" s="5">
        <v>3</v>
      </c>
      <c r="D130" s="5">
        <v>3</v>
      </c>
      <c r="E130" s="5">
        <v>3</v>
      </c>
      <c r="F130" s="5" t="s">
        <v>2213</v>
      </c>
      <c r="G130" s="4" t="s">
        <v>2214</v>
      </c>
      <c r="H130" s="7">
        <v>10657000</v>
      </c>
      <c r="I130" s="7">
        <v>0</v>
      </c>
      <c r="J130" s="7">
        <f t="shared" si="1"/>
        <v>0</v>
      </c>
      <c r="K130" s="5" t="s">
        <v>2215</v>
      </c>
      <c r="L130" s="5">
        <v>1</v>
      </c>
      <c r="M130" s="5">
        <v>3</v>
      </c>
      <c r="N130" s="5">
        <v>3</v>
      </c>
      <c r="O130" s="6">
        <v>3</v>
      </c>
      <c r="P130" s="5">
        <v>3</v>
      </c>
      <c r="Q130" s="5">
        <v>0</v>
      </c>
      <c r="R130" s="5">
        <v>3</v>
      </c>
      <c r="S130" s="5">
        <v>0</v>
      </c>
      <c r="T130" s="5">
        <v>3</v>
      </c>
      <c r="U130" s="5">
        <v>0</v>
      </c>
      <c r="V130" s="5">
        <v>10.8</v>
      </c>
      <c r="W130" s="5">
        <v>10.8</v>
      </c>
      <c r="X130" s="5">
        <v>10.8</v>
      </c>
      <c r="Y130" s="5">
        <v>30.53</v>
      </c>
      <c r="Z130" s="5">
        <v>305</v>
      </c>
      <c r="AA130" s="5">
        <v>305</v>
      </c>
      <c r="AB130" s="5">
        <v>0</v>
      </c>
      <c r="AC130" s="5">
        <v>19.923999999999999</v>
      </c>
      <c r="AD130" s="5" t="s">
        <v>49</v>
      </c>
      <c r="AF130" s="5">
        <v>10.8</v>
      </c>
      <c r="AG130" s="5">
        <v>0</v>
      </c>
      <c r="AH130" s="5">
        <v>10657000</v>
      </c>
      <c r="AI130" s="5">
        <v>10657000</v>
      </c>
      <c r="AJ130" s="5">
        <v>0</v>
      </c>
      <c r="AK130" s="5">
        <v>3</v>
      </c>
      <c r="AL130" s="5">
        <v>0</v>
      </c>
      <c r="AM130" s="5">
        <v>3</v>
      </c>
      <c r="AQ130" s="5">
        <v>348</v>
      </c>
      <c r="AR130" s="5" t="s">
        <v>2216</v>
      </c>
      <c r="AS130" s="5" t="s">
        <v>124</v>
      </c>
      <c r="AT130" s="5" t="s">
        <v>2217</v>
      </c>
      <c r="AU130" s="5" t="s">
        <v>2218</v>
      </c>
      <c r="AV130" s="5" t="s">
        <v>2219</v>
      </c>
      <c r="AW130" s="5" t="s">
        <v>2219</v>
      </c>
    </row>
    <row r="131" spans="1:55" x14ac:dyDescent="0.25">
      <c r="A131" s="5" t="s">
        <v>2220</v>
      </c>
      <c r="B131" s="6" t="s">
        <v>2220</v>
      </c>
      <c r="C131" s="5">
        <v>1</v>
      </c>
      <c r="D131" s="5">
        <v>1</v>
      </c>
      <c r="E131" s="5">
        <v>1</v>
      </c>
      <c r="F131" s="5" t="s">
        <v>2221</v>
      </c>
      <c r="G131" s="4" t="s">
        <v>2222</v>
      </c>
      <c r="H131" s="7">
        <v>10638000</v>
      </c>
      <c r="I131" s="7">
        <v>0</v>
      </c>
      <c r="J131" s="7">
        <f t="shared" ref="J131:J194" si="2">I131/H131</f>
        <v>0</v>
      </c>
      <c r="K131" s="5" t="s">
        <v>2223</v>
      </c>
      <c r="L131" s="5">
        <v>1</v>
      </c>
      <c r="M131" s="5">
        <v>1</v>
      </c>
      <c r="N131" s="5">
        <v>1</v>
      </c>
      <c r="O131" s="6">
        <v>1</v>
      </c>
      <c r="P131" s="5">
        <v>1</v>
      </c>
      <c r="Q131" s="5">
        <v>0</v>
      </c>
      <c r="R131" s="5">
        <v>1</v>
      </c>
      <c r="S131" s="5">
        <v>0</v>
      </c>
      <c r="T131" s="5">
        <v>1</v>
      </c>
      <c r="U131" s="5">
        <v>0</v>
      </c>
      <c r="V131" s="5">
        <v>8.3000000000000007</v>
      </c>
      <c r="W131" s="5">
        <v>8.3000000000000007</v>
      </c>
      <c r="X131" s="5">
        <v>8.3000000000000007</v>
      </c>
      <c r="Y131" s="5">
        <v>17.779</v>
      </c>
      <c r="Z131" s="5">
        <v>157</v>
      </c>
      <c r="AA131" s="5">
        <v>157</v>
      </c>
      <c r="AB131" s="5">
        <v>0</v>
      </c>
      <c r="AC131" s="5">
        <v>7.6734</v>
      </c>
      <c r="AD131" s="5" t="s">
        <v>49</v>
      </c>
      <c r="AF131" s="5">
        <v>8.3000000000000007</v>
      </c>
      <c r="AG131" s="5">
        <v>0</v>
      </c>
      <c r="AH131" s="5">
        <v>11769000</v>
      </c>
      <c r="AI131" s="5">
        <v>11769000</v>
      </c>
      <c r="AJ131" s="5">
        <v>0</v>
      </c>
      <c r="AK131" s="5">
        <v>1</v>
      </c>
      <c r="AL131" s="5">
        <v>0</v>
      </c>
      <c r="AM131" s="5">
        <v>1</v>
      </c>
      <c r="AQ131" s="5">
        <v>305</v>
      </c>
      <c r="AR131" s="5">
        <v>67</v>
      </c>
      <c r="AS131" s="5" t="b">
        <v>1</v>
      </c>
      <c r="AT131" s="5" t="s">
        <v>2224</v>
      </c>
      <c r="AU131" s="5" t="s">
        <v>2225</v>
      </c>
      <c r="AV131" s="5" t="s">
        <v>2226</v>
      </c>
      <c r="AW131" s="5">
        <v>88</v>
      </c>
      <c r="AZ131" s="5">
        <v>33</v>
      </c>
      <c r="BC131" s="5">
        <v>91</v>
      </c>
    </row>
    <row r="132" spans="1:55" x14ac:dyDescent="0.25">
      <c r="A132" s="5" t="s">
        <v>2227</v>
      </c>
      <c r="B132" s="6" t="s">
        <v>2227</v>
      </c>
      <c r="C132" s="5">
        <v>2</v>
      </c>
      <c r="D132" s="5">
        <v>2</v>
      </c>
      <c r="E132" s="5">
        <v>2</v>
      </c>
      <c r="F132" s="5" t="s">
        <v>2228</v>
      </c>
      <c r="G132" s="4" t="s">
        <v>2229</v>
      </c>
      <c r="H132" s="7">
        <v>10485000</v>
      </c>
      <c r="I132" s="7">
        <v>0</v>
      </c>
      <c r="J132" s="7">
        <f t="shared" si="2"/>
        <v>0</v>
      </c>
      <c r="K132" s="5" t="s">
        <v>2230</v>
      </c>
      <c r="L132" s="5">
        <v>1</v>
      </c>
      <c r="M132" s="5">
        <v>2</v>
      </c>
      <c r="N132" s="5">
        <v>2</v>
      </c>
      <c r="O132" s="6">
        <v>2</v>
      </c>
      <c r="P132" s="5">
        <v>2</v>
      </c>
      <c r="Q132" s="5">
        <v>0</v>
      </c>
      <c r="R132" s="5">
        <v>2</v>
      </c>
      <c r="S132" s="5">
        <v>0</v>
      </c>
      <c r="T132" s="5">
        <v>2</v>
      </c>
      <c r="U132" s="5">
        <v>0</v>
      </c>
      <c r="V132" s="5">
        <v>7.4</v>
      </c>
      <c r="W132" s="5">
        <v>7.4</v>
      </c>
      <c r="X132" s="5">
        <v>7.4</v>
      </c>
      <c r="Y132" s="5">
        <v>78.168000000000006</v>
      </c>
      <c r="Z132" s="5">
        <v>707</v>
      </c>
      <c r="AA132" s="5">
        <v>707</v>
      </c>
      <c r="AB132" s="5">
        <v>0</v>
      </c>
      <c r="AC132" s="5">
        <v>14.430999999999999</v>
      </c>
      <c r="AD132" s="5" t="s">
        <v>49</v>
      </c>
      <c r="AF132" s="5">
        <v>7.4</v>
      </c>
      <c r="AG132" s="5">
        <v>0</v>
      </c>
      <c r="AH132" s="5">
        <v>10485000</v>
      </c>
      <c r="AI132" s="5">
        <v>10485000</v>
      </c>
      <c r="AJ132" s="5">
        <v>0</v>
      </c>
      <c r="AK132" s="5">
        <v>3</v>
      </c>
      <c r="AL132" s="5">
        <v>0</v>
      </c>
      <c r="AM132" s="5">
        <v>3</v>
      </c>
      <c r="AQ132" s="5">
        <v>280</v>
      </c>
      <c r="AR132" s="5" t="s">
        <v>2231</v>
      </c>
      <c r="AS132" s="5" t="s">
        <v>51</v>
      </c>
      <c r="AT132" s="5" t="s">
        <v>2232</v>
      </c>
      <c r="AU132" s="5" t="s">
        <v>2233</v>
      </c>
      <c r="AV132" s="5" t="s">
        <v>2234</v>
      </c>
      <c r="AW132" s="5" t="s">
        <v>2235</v>
      </c>
    </row>
    <row r="133" spans="1:55" x14ac:dyDescent="0.25">
      <c r="A133" s="5" t="s">
        <v>2236</v>
      </c>
      <c r="B133" s="6" t="s">
        <v>2236</v>
      </c>
      <c r="C133" s="5" t="s">
        <v>2237</v>
      </c>
      <c r="D133" s="5" t="s">
        <v>2237</v>
      </c>
      <c r="E133" s="5" t="s">
        <v>2237</v>
      </c>
      <c r="F133" s="5" t="s">
        <v>2238</v>
      </c>
      <c r="G133" s="4" t="s">
        <v>2239</v>
      </c>
      <c r="H133" s="7">
        <v>10323000</v>
      </c>
      <c r="I133" s="7">
        <v>0</v>
      </c>
      <c r="J133" s="7">
        <f t="shared" si="2"/>
        <v>0</v>
      </c>
      <c r="K133" s="5" t="s">
        <v>2240</v>
      </c>
      <c r="L133" s="5">
        <v>2</v>
      </c>
      <c r="M133" s="5">
        <v>5</v>
      </c>
      <c r="N133" s="5">
        <v>5</v>
      </c>
      <c r="O133" s="6">
        <v>5</v>
      </c>
      <c r="P133" s="5">
        <v>5</v>
      </c>
      <c r="Q133" s="5">
        <v>0</v>
      </c>
      <c r="R133" s="5">
        <v>5</v>
      </c>
      <c r="S133" s="5">
        <v>0</v>
      </c>
      <c r="T133" s="5">
        <v>5</v>
      </c>
      <c r="U133" s="5">
        <v>0</v>
      </c>
      <c r="V133" s="5">
        <v>6</v>
      </c>
      <c r="W133" s="5">
        <v>6</v>
      </c>
      <c r="X133" s="5">
        <v>6</v>
      </c>
      <c r="Y133" s="5">
        <v>134.36000000000001</v>
      </c>
      <c r="Z133" s="5">
        <v>1174</v>
      </c>
      <c r="AA133" s="5" t="s">
        <v>2241</v>
      </c>
      <c r="AB133" s="5">
        <v>0</v>
      </c>
      <c r="AC133" s="5">
        <v>31.44</v>
      </c>
      <c r="AD133" s="5" t="s">
        <v>49</v>
      </c>
      <c r="AF133" s="5">
        <v>6</v>
      </c>
      <c r="AG133" s="5">
        <v>0</v>
      </c>
      <c r="AH133" s="5">
        <v>10323000</v>
      </c>
      <c r="AI133" s="5">
        <v>10323000</v>
      </c>
      <c r="AJ133" s="5">
        <v>0</v>
      </c>
      <c r="AK133" s="5">
        <v>5</v>
      </c>
      <c r="AL133" s="5">
        <v>0</v>
      </c>
      <c r="AM133" s="5">
        <v>5</v>
      </c>
      <c r="AQ133" s="5">
        <v>57</v>
      </c>
      <c r="AR133" s="5" t="s">
        <v>2242</v>
      </c>
      <c r="AS133" s="5" t="s">
        <v>101</v>
      </c>
      <c r="AT133" s="5" t="s">
        <v>2243</v>
      </c>
      <c r="AU133" s="5" t="s">
        <v>2244</v>
      </c>
      <c r="AV133" s="5" t="s">
        <v>2245</v>
      </c>
      <c r="AW133" s="5" t="s">
        <v>2245</v>
      </c>
    </row>
    <row r="134" spans="1:55" x14ac:dyDescent="0.25">
      <c r="A134" s="5" t="s">
        <v>2246</v>
      </c>
      <c r="B134" s="6" t="s">
        <v>2246</v>
      </c>
      <c r="C134" s="5">
        <v>2</v>
      </c>
      <c r="D134" s="5">
        <v>2</v>
      </c>
      <c r="E134" s="5">
        <v>2</v>
      </c>
      <c r="F134" s="5" t="s">
        <v>2247</v>
      </c>
      <c r="G134" s="4" t="s">
        <v>2248</v>
      </c>
      <c r="H134" s="7">
        <v>10285000</v>
      </c>
      <c r="I134" s="7">
        <v>0</v>
      </c>
      <c r="J134" s="7">
        <f t="shared" si="2"/>
        <v>0</v>
      </c>
      <c r="K134" s="5" t="s">
        <v>2249</v>
      </c>
      <c r="L134" s="5">
        <v>1</v>
      </c>
      <c r="M134" s="5">
        <v>2</v>
      </c>
      <c r="N134" s="5">
        <v>2</v>
      </c>
      <c r="O134" s="6">
        <v>2</v>
      </c>
      <c r="P134" s="5">
        <v>2</v>
      </c>
      <c r="Q134" s="5">
        <v>0</v>
      </c>
      <c r="R134" s="5">
        <v>2</v>
      </c>
      <c r="S134" s="5">
        <v>0</v>
      </c>
      <c r="T134" s="5">
        <v>2</v>
      </c>
      <c r="U134" s="5">
        <v>0</v>
      </c>
      <c r="V134" s="5">
        <v>3.6</v>
      </c>
      <c r="W134" s="5">
        <v>3.6</v>
      </c>
      <c r="X134" s="5">
        <v>3.6</v>
      </c>
      <c r="Y134" s="5">
        <v>58.841000000000001</v>
      </c>
      <c r="Z134" s="5">
        <v>501</v>
      </c>
      <c r="AA134" s="5">
        <v>501</v>
      </c>
      <c r="AB134" s="5">
        <v>0</v>
      </c>
      <c r="AC134" s="5">
        <v>12.128</v>
      </c>
      <c r="AD134" s="5" t="s">
        <v>49</v>
      </c>
      <c r="AF134" s="5">
        <v>3.6</v>
      </c>
      <c r="AG134" s="5">
        <v>0</v>
      </c>
      <c r="AH134" s="5">
        <v>10285000</v>
      </c>
      <c r="AI134" s="5">
        <v>10285000</v>
      </c>
      <c r="AJ134" s="5">
        <v>0</v>
      </c>
      <c r="AK134" s="5">
        <v>2</v>
      </c>
      <c r="AL134" s="5">
        <v>0</v>
      </c>
      <c r="AM134" s="5">
        <v>2</v>
      </c>
      <c r="AQ134" s="5">
        <v>354</v>
      </c>
      <c r="AR134" s="5" t="s">
        <v>2250</v>
      </c>
      <c r="AS134" s="5" t="s">
        <v>51</v>
      </c>
      <c r="AT134" s="5" t="s">
        <v>2251</v>
      </c>
      <c r="AU134" s="5" t="s">
        <v>2252</v>
      </c>
      <c r="AV134" s="5" t="s">
        <v>2253</v>
      </c>
      <c r="AW134" s="5" t="s">
        <v>2253</v>
      </c>
    </row>
    <row r="135" spans="1:55" x14ac:dyDescent="0.25">
      <c r="A135" s="5" t="s">
        <v>2254</v>
      </c>
      <c r="B135" s="6" t="s">
        <v>2254</v>
      </c>
      <c r="C135" s="5" t="s">
        <v>188</v>
      </c>
      <c r="D135" s="5" t="s">
        <v>188</v>
      </c>
      <c r="E135" s="5" t="s">
        <v>188</v>
      </c>
      <c r="F135" s="5" t="s">
        <v>2255</v>
      </c>
      <c r="G135" s="4" t="s">
        <v>2256</v>
      </c>
      <c r="H135" s="7">
        <v>9877100</v>
      </c>
      <c r="I135" s="7">
        <v>0</v>
      </c>
      <c r="J135" s="7">
        <f t="shared" si="2"/>
        <v>0</v>
      </c>
      <c r="K135" s="5" t="s">
        <v>2257</v>
      </c>
      <c r="L135" s="5">
        <v>2</v>
      </c>
      <c r="M135" s="5">
        <v>2</v>
      </c>
      <c r="N135" s="5">
        <v>2</v>
      </c>
      <c r="O135" s="6">
        <v>2</v>
      </c>
      <c r="P135" s="5">
        <v>2</v>
      </c>
      <c r="Q135" s="5">
        <v>0</v>
      </c>
      <c r="R135" s="5">
        <v>2</v>
      </c>
      <c r="S135" s="5">
        <v>0</v>
      </c>
      <c r="T135" s="5">
        <v>2</v>
      </c>
      <c r="U135" s="5">
        <v>0</v>
      </c>
      <c r="V135" s="5">
        <v>7.8</v>
      </c>
      <c r="W135" s="5">
        <v>7.8</v>
      </c>
      <c r="X135" s="5">
        <v>7.8</v>
      </c>
      <c r="Y135" s="5">
        <v>38.832999999999998</v>
      </c>
      <c r="Z135" s="5">
        <v>373</v>
      </c>
      <c r="AA135" s="5" t="s">
        <v>2258</v>
      </c>
      <c r="AB135" s="5">
        <v>0</v>
      </c>
      <c r="AC135" s="5">
        <v>13.486000000000001</v>
      </c>
      <c r="AD135" s="5" t="s">
        <v>49</v>
      </c>
      <c r="AF135" s="5">
        <v>7.8</v>
      </c>
      <c r="AG135" s="5">
        <v>0</v>
      </c>
      <c r="AH135" s="5">
        <v>9877100</v>
      </c>
      <c r="AI135" s="5">
        <v>9877100</v>
      </c>
      <c r="AJ135" s="5">
        <v>0</v>
      </c>
      <c r="AK135" s="5">
        <v>2</v>
      </c>
      <c r="AL135" s="5">
        <v>0</v>
      </c>
      <c r="AM135" s="5">
        <v>2</v>
      </c>
      <c r="AQ135" s="5">
        <v>208</v>
      </c>
      <c r="AR135" s="5" t="s">
        <v>2259</v>
      </c>
      <c r="AS135" s="5" t="s">
        <v>51</v>
      </c>
      <c r="AT135" s="5" t="s">
        <v>2260</v>
      </c>
      <c r="AU135" s="5" t="s">
        <v>2261</v>
      </c>
      <c r="AV135" s="5" t="s">
        <v>2262</v>
      </c>
      <c r="AW135" s="5" t="s">
        <v>2262</v>
      </c>
    </row>
    <row r="136" spans="1:55" x14ac:dyDescent="0.25">
      <c r="A136" s="5" t="s">
        <v>2263</v>
      </c>
      <c r="B136" s="6" t="s">
        <v>2263</v>
      </c>
      <c r="C136" s="5" t="s">
        <v>2264</v>
      </c>
      <c r="D136" s="5" t="s">
        <v>2264</v>
      </c>
      <c r="E136" s="5" t="s">
        <v>2264</v>
      </c>
      <c r="F136" s="5" t="s">
        <v>2265</v>
      </c>
      <c r="G136" s="4" t="s">
        <v>2266</v>
      </c>
      <c r="H136" s="7">
        <v>9638100</v>
      </c>
      <c r="I136" s="7">
        <v>0</v>
      </c>
      <c r="J136" s="7">
        <f t="shared" si="2"/>
        <v>0</v>
      </c>
      <c r="K136" s="5" t="s">
        <v>2267</v>
      </c>
      <c r="L136" s="5">
        <v>11</v>
      </c>
      <c r="M136" s="5">
        <v>2</v>
      </c>
      <c r="N136" s="5">
        <v>2</v>
      </c>
      <c r="O136" s="6">
        <v>2</v>
      </c>
      <c r="P136" s="5">
        <v>2</v>
      </c>
      <c r="Q136" s="5">
        <v>0</v>
      </c>
      <c r="R136" s="5">
        <v>2</v>
      </c>
      <c r="S136" s="5">
        <v>0</v>
      </c>
      <c r="T136" s="5">
        <v>2</v>
      </c>
      <c r="U136" s="5">
        <v>0</v>
      </c>
      <c r="V136" s="5">
        <v>10.8</v>
      </c>
      <c r="W136" s="5">
        <v>10.8</v>
      </c>
      <c r="X136" s="5">
        <v>10.8</v>
      </c>
      <c r="Y136" s="5">
        <v>23.352</v>
      </c>
      <c r="Z136" s="5">
        <v>203</v>
      </c>
      <c r="AA136" s="5" t="s">
        <v>2268</v>
      </c>
      <c r="AB136" s="5">
        <v>0</v>
      </c>
      <c r="AC136" s="5">
        <v>13.13</v>
      </c>
      <c r="AD136" s="5" t="s">
        <v>49</v>
      </c>
      <c r="AF136" s="5">
        <v>10.8</v>
      </c>
      <c r="AG136" s="5">
        <v>0</v>
      </c>
      <c r="AH136" s="5">
        <v>9638100</v>
      </c>
      <c r="AI136" s="5">
        <v>9638100</v>
      </c>
      <c r="AJ136" s="5">
        <v>0</v>
      </c>
      <c r="AK136" s="5">
        <v>2</v>
      </c>
      <c r="AL136" s="5">
        <v>0</v>
      </c>
      <c r="AM136" s="5">
        <v>2</v>
      </c>
      <c r="AQ136" s="5">
        <v>48</v>
      </c>
      <c r="AR136" s="5" t="s">
        <v>2269</v>
      </c>
      <c r="AS136" s="5" t="s">
        <v>51</v>
      </c>
      <c r="AT136" s="5" t="s">
        <v>2270</v>
      </c>
      <c r="AU136" s="5" t="s">
        <v>2271</v>
      </c>
      <c r="AV136" s="5" t="s">
        <v>2272</v>
      </c>
      <c r="AW136" s="5" t="s">
        <v>2272</v>
      </c>
    </row>
    <row r="137" spans="1:55" x14ac:dyDescent="0.25">
      <c r="A137" s="5" t="s">
        <v>2273</v>
      </c>
      <c r="B137" s="6" t="s">
        <v>2273</v>
      </c>
      <c r="C137" s="5">
        <v>1</v>
      </c>
      <c r="D137" s="5">
        <v>1</v>
      </c>
      <c r="E137" s="5">
        <v>1</v>
      </c>
      <c r="F137" s="5" t="s">
        <v>2274</v>
      </c>
      <c r="G137" s="4" t="s">
        <v>2275</v>
      </c>
      <c r="H137" s="7">
        <v>9600400</v>
      </c>
      <c r="I137" s="7">
        <v>0</v>
      </c>
      <c r="J137" s="7">
        <f t="shared" si="2"/>
        <v>0</v>
      </c>
      <c r="K137" s="5" t="s">
        <v>2276</v>
      </c>
      <c r="L137" s="5">
        <v>1</v>
      </c>
      <c r="M137" s="5">
        <v>1</v>
      </c>
      <c r="N137" s="5">
        <v>1</v>
      </c>
      <c r="O137" s="6">
        <v>1</v>
      </c>
      <c r="P137" s="5">
        <v>1</v>
      </c>
      <c r="Q137" s="5">
        <v>0</v>
      </c>
      <c r="R137" s="5">
        <v>1</v>
      </c>
      <c r="S137" s="5">
        <v>0</v>
      </c>
      <c r="T137" s="5">
        <v>1</v>
      </c>
      <c r="U137" s="5">
        <v>0</v>
      </c>
      <c r="V137" s="5">
        <v>7.7</v>
      </c>
      <c r="W137" s="5">
        <v>7.7</v>
      </c>
      <c r="X137" s="5">
        <v>7.7</v>
      </c>
      <c r="Y137" s="5">
        <v>22.591000000000001</v>
      </c>
      <c r="Z137" s="5">
        <v>194</v>
      </c>
      <c r="AA137" s="5">
        <v>194</v>
      </c>
      <c r="AB137" s="5">
        <v>0</v>
      </c>
      <c r="AC137" s="5">
        <v>22.509</v>
      </c>
      <c r="AD137" s="5" t="s">
        <v>49</v>
      </c>
      <c r="AF137" s="5">
        <v>7.7</v>
      </c>
      <c r="AG137" s="5">
        <v>0</v>
      </c>
      <c r="AH137" s="5">
        <v>9600400</v>
      </c>
      <c r="AI137" s="5">
        <v>9600400</v>
      </c>
      <c r="AJ137" s="5">
        <v>0</v>
      </c>
      <c r="AK137" s="5">
        <v>1</v>
      </c>
      <c r="AL137" s="5">
        <v>0</v>
      </c>
      <c r="AM137" s="5">
        <v>1</v>
      </c>
      <c r="AQ137" s="5">
        <v>294</v>
      </c>
      <c r="AR137" s="5">
        <v>574</v>
      </c>
      <c r="AS137" s="5" t="b">
        <v>1</v>
      </c>
      <c r="AT137" s="5">
        <v>598</v>
      </c>
      <c r="AU137" s="5">
        <v>798</v>
      </c>
      <c r="AV137" s="5">
        <v>792</v>
      </c>
      <c r="AW137" s="5">
        <v>792</v>
      </c>
    </row>
    <row r="138" spans="1:55" x14ac:dyDescent="0.25">
      <c r="A138" s="5" t="s">
        <v>2277</v>
      </c>
      <c r="B138" s="6" t="s">
        <v>2277</v>
      </c>
      <c r="C138" s="5">
        <v>4</v>
      </c>
      <c r="D138" s="5">
        <v>4</v>
      </c>
      <c r="E138" s="5">
        <v>4</v>
      </c>
      <c r="F138" s="5" t="s">
        <v>971</v>
      </c>
      <c r="G138" s="4" t="s">
        <v>2278</v>
      </c>
      <c r="H138" s="7">
        <v>9444600</v>
      </c>
      <c r="I138" s="7">
        <v>0</v>
      </c>
      <c r="J138" s="7">
        <f t="shared" si="2"/>
        <v>0</v>
      </c>
      <c r="K138" s="5" t="s">
        <v>2279</v>
      </c>
      <c r="L138" s="5">
        <v>1</v>
      </c>
      <c r="M138" s="5">
        <v>4</v>
      </c>
      <c r="N138" s="5">
        <v>4</v>
      </c>
      <c r="O138" s="6">
        <v>4</v>
      </c>
      <c r="P138" s="5">
        <v>4</v>
      </c>
      <c r="Q138" s="5">
        <v>0</v>
      </c>
      <c r="R138" s="5">
        <v>4</v>
      </c>
      <c r="S138" s="5">
        <v>0</v>
      </c>
      <c r="T138" s="5">
        <v>4</v>
      </c>
      <c r="U138" s="5">
        <v>0</v>
      </c>
      <c r="V138" s="5">
        <v>10.3</v>
      </c>
      <c r="W138" s="5">
        <v>10.3</v>
      </c>
      <c r="X138" s="5">
        <v>10.3</v>
      </c>
      <c r="Y138" s="5">
        <v>55.249000000000002</v>
      </c>
      <c r="Z138" s="5">
        <v>505</v>
      </c>
      <c r="AA138" s="5">
        <v>505</v>
      </c>
      <c r="AB138" s="5">
        <v>0</v>
      </c>
      <c r="AC138" s="5">
        <v>24.199000000000002</v>
      </c>
      <c r="AD138" s="5" t="s">
        <v>49</v>
      </c>
      <c r="AF138" s="5">
        <v>10.3</v>
      </c>
      <c r="AG138" s="5">
        <v>0</v>
      </c>
      <c r="AH138" s="5">
        <v>9444600</v>
      </c>
      <c r="AI138" s="5">
        <v>9444600</v>
      </c>
      <c r="AJ138" s="5">
        <v>0</v>
      </c>
      <c r="AK138" s="5">
        <v>4</v>
      </c>
      <c r="AL138" s="5">
        <v>0</v>
      </c>
      <c r="AM138" s="5">
        <v>4</v>
      </c>
      <c r="AQ138" s="5">
        <v>338</v>
      </c>
      <c r="AR138" s="5" t="s">
        <v>2280</v>
      </c>
      <c r="AS138" s="5" t="s">
        <v>134</v>
      </c>
      <c r="AT138" s="5" t="s">
        <v>2281</v>
      </c>
      <c r="AU138" s="5" t="s">
        <v>2282</v>
      </c>
      <c r="AV138" s="5" t="s">
        <v>2283</v>
      </c>
      <c r="AW138" s="5" t="s">
        <v>2283</v>
      </c>
    </row>
    <row r="139" spans="1:55" x14ac:dyDescent="0.25">
      <c r="A139" s="5" t="s">
        <v>2284</v>
      </c>
      <c r="B139" s="6" t="s">
        <v>2284</v>
      </c>
      <c r="C139" s="5" t="s">
        <v>188</v>
      </c>
      <c r="D139" s="5" t="s">
        <v>188</v>
      </c>
      <c r="E139" s="5" t="s">
        <v>188</v>
      </c>
      <c r="F139" s="5" t="s">
        <v>2285</v>
      </c>
      <c r="G139" s="4" t="s">
        <v>2286</v>
      </c>
      <c r="H139" s="7">
        <v>9432400</v>
      </c>
      <c r="I139" s="7">
        <v>0</v>
      </c>
      <c r="J139" s="7">
        <f t="shared" si="2"/>
        <v>0</v>
      </c>
      <c r="K139" s="5" t="s">
        <v>2287</v>
      </c>
      <c r="L139" s="5">
        <v>2</v>
      </c>
      <c r="M139" s="5">
        <v>2</v>
      </c>
      <c r="N139" s="5">
        <v>2</v>
      </c>
      <c r="O139" s="6">
        <v>2</v>
      </c>
      <c r="P139" s="5">
        <v>2</v>
      </c>
      <c r="Q139" s="5">
        <v>0</v>
      </c>
      <c r="R139" s="5">
        <v>2</v>
      </c>
      <c r="S139" s="5">
        <v>0</v>
      </c>
      <c r="T139" s="5">
        <v>2</v>
      </c>
      <c r="U139" s="5">
        <v>0</v>
      </c>
      <c r="V139" s="5">
        <v>5.4</v>
      </c>
      <c r="W139" s="5">
        <v>5.4</v>
      </c>
      <c r="X139" s="5">
        <v>5.4</v>
      </c>
      <c r="Y139" s="5">
        <v>33.590000000000003</v>
      </c>
      <c r="Z139" s="5">
        <v>296</v>
      </c>
      <c r="AA139" s="5" t="s">
        <v>2288</v>
      </c>
      <c r="AB139" s="5">
        <v>0</v>
      </c>
      <c r="AC139" s="5">
        <v>11.632999999999999</v>
      </c>
      <c r="AD139" s="5" t="s">
        <v>49</v>
      </c>
      <c r="AF139" s="5">
        <v>5.4</v>
      </c>
      <c r="AG139" s="5">
        <v>0</v>
      </c>
      <c r="AH139" s="5">
        <v>9432400</v>
      </c>
      <c r="AI139" s="5">
        <v>9432400</v>
      </c>
      <c r="AJ139" s="5">
        <v>0</v>
      </c>
      <c r="AK139" s="5">
        <v>2</v>
      </c>
      <c r="AL139" s="5">
        <v>0</v>
      </c>
      <c r="AM139" s="5">
        <v>2</v>
      </c>
      <c r="AQ139" s="5">
        <v>136</v>
      </c>
      <c r="AR139" s="5" t="s">
        <v>2289</v>
      </c>
      <c r="AS139" s="5" t="s">
        <v>51</v>
      </c>
      <c r="AT139" s="5" t="s">
        <v>2290</v>
      </c>
      <c r="AU139" s="5" t="s">
        <v>2291</v>
      </c>
      <c r="AV139" s="5" t="s">
        <v>2292</v>
      </c>
      <c r="AW139" s="5" t="s">
        <v>2292</v>
      </c>
    </row>
    <row r="140" spans="1:55" x14ac:dyDescent="0.25">
      <c r="A140" s="5" t="s">
        <v>2293</v>
      </c>
      <c r="B140" s="6" t="s">
        <v>2294</v>
      </c>
      <c r="C140" s="5" t="s">
        <v>2295</v>
      </c>
      <c r="D140" s="5" t="s">
        <v>2295</v>
      </c>
      <c r="E140" s="5" t="s">
        <v>2295</v>
      </c>
      <c r="F140" s="5" t="s">
        <v>2296</v>
      </c>
      <c r="G140" s="4" t="s">
        <v>2297</v>
      </c>
      <c r="H140" s="7">
        <v>9406800</v>
      </c>
      <c r="I140" s="7">
        <v>0</v>
      </c>
      <c r="J140" s="7">
        <f t="shared" si="2"/>
        <v>0</v>
      </c>
      <c r="K140" s="5" t="s">
        <v>2298</v>
      </c>
      <c r="L140" s="5">
        <v>5</v>
      </c>
      <c r="M140" s="5">
        <v>6</v>
      </c>
      <c r="N140" s="5">
        <v>6</v>
      </c>
      <c r="O140" s="6">
        <v>6</v>
      </c>
      <c r="P140" s="5">
        <v>6</v>
      </c>
      <c r="Q140" s="5">
        <v>0</v>
      </c>
      <c r="R140" s="5">
        <v>6</v>
      </c>
      <c r="S140" s="5">
        <v>0</v>
      </c>
      <c r="T140" s="5">
        <v>6</v>
      </c>
      <c r="U140" s="5">
        <v>0</v>
      </c>
      <c r="V140" s="5">
        <v>6.1</v>
      </c>
      <c r="W140" s="5">
        <v>6.1</v>
      </c>
      <c r="X140" s="5">
        <v>6.1</v>
      </c>
      <c r="Y140" s="5">
        <v>136.66999999999999</v>
      </c>
      <c r="Z140" s="5">
        <v>1217</v>
      </c>
      <c r="AA140" s="5" t="s">
        <v>2299</v>
      </c>
      <c r="AB140" s="5">
        <v>0</v>
      </c>
      <c r="AC140" s="5">
        <v>36.325000000000003</v>
      </c>
      <c r="AD140" s="5" t="s">
        <v>49</v>
      </c>
      <c r="AF140" s="5">
        <v>6.1</v>
      </c>
      <c r="AG140" s="5">
        <v>0</v>
      </c>
      <c r="AH140" s="5">
        <v>9406800</v>
      </c>
      <c r="AI140" s="5">
        <v>9406800</v>
      </c>
      <c r="AJ140" s="5">
        <v>0</v>
      </c>
      <c r="AK140" s="5">
        <v>6</v>
      </c>
      <c r="AL140" s="5">
        <v>0</v>
      </c>
      <c r="AM140" s="5">
        <v>6</v>
      </c>
      <c r="AQ140" s="5">
        <v>341</v>
      </c>
      <c r="AR140" s="5" t="s">
        <v>2300</v>
      </c>
      <c r="AS140" s="5" t="s">
        <v>105</v>
      </c>
      <c r="AT140" s="5" t="s">
        <v>2301</v>
      </c>
      <c r="AU140" s="5" t="s">
        <v>2302</v>
      </c>
      <c r="AV140" s="5" t="s">
        <v>2303</v>
      </c>
      <c r="AW140" s="5" t="s">
        <v>2303</v>
      </c>
    </row>
    <row r="141" spans="1:55" x14ac:dyDescent="0.25">
      <c r="A141" s="5" t="s">
        <v>2304</v>
      </c>
      <c r="B141" s="6" t="s">
        <v>2304</v>
      </c>
      <c r="C141" s="5">
        <v>4</v>
      </c>
      <c r="D141" s="5">
        <v>2</v>
      </c>
      <c r="E141" s="5">
        <v>2</v>
      </c>
      <c r="F141" s="5" t="s">
        <v>2305</v>
      </c>
      <c r="G141" s="4" t="s">
        <v>2306</v>
      </c>
      <c r="H141" s="7">
        <v>9270800</v>
      </c>
      <c r="I141" s="7">
        <v>0</v>
      </c>
      <c r="J141" s="7">
        <f t="shared" si="2"/>
        <v>0</v>
      </c>
      <c r="K141" s="5" t="s">
        <v>2307</v>
      </c>
      <c r="L141" s="5">
        <v>1</v>
      </c>
      <c r="M141" s="5">
        <v>4</v>
      </c>
      <c r="N141" s="5">
        <v>2</v>
      </c>
      <c r="O141" s="6">
        <v>2</v>
      </c>
      <c r="P141" s="5">
        <v>4</v>
      </c>
      <c r="Q141" s="5">
        <v>0</v>
      </c>
      <c r="R141" s="5">
        <v>2</v>
      </c>
      <c r="S141" s="5">
        <v>0</v>
      </c>
      <c r="T141" s="5">
        <v>2</v>
      </c>
      <c r="U141" s="5">
        <v>0</v>
      </c>
      <c r="V141" s="5">
        <v>12</v>
      </c>
      <c r="W141" s="5">
        <v>7.6</v>
      </c>
      <c r="X141" s="5">
        <v>7.6</v>
      </c>
      <c r="Y141" s="5">
        <v>39.533000000000001</v>
      </c>
      <c r="Z141" s="5">
        <v>367</v>
      </c>
      <c r="AA141" s="5">
        <v>367</v>
      </c>
      <c r="AB141" s="5">
        <v>0</v>
      </c>
      <c r="AC141" s="5">
        <v>13.372</v>
      </c>
      <c r="AD141" s="5" t="s">
        <v>49</v>
      </c>
      <c r="AF141" s="5">
        <v>12</v>
      </c>
      <c r="AG141" s="5">
        <v>0</v>
      </c>
      <c r="AH141" s="5">
        <v>11675000</v>
      </c>
      <c r="AI141" s="5">
        <v>11675000</v>
      </c>
      <c r="AJ141" s="5">
        <v>0</v>
      </c>
      <c r="AK141" s="5">
        <v>2</v>
      </c>
      <c r="AL141" s="5">
        <v>0</v>
      </c>
      <c r="AM141" s="5">
        <v>2</v>
      </c>
      <c r="AQ141" s="5">
        <v>281</v>
      </c>
      <c r="AR141" s="5" t="s">
        <v>2308</v>
      </c>
      <c r="AS141" s="5" t="s">
        <v>2309</v>
      </c>
      <c r="AT141" s="5" t="s">
        <v>2310</v>
      </c>
      <c r="AU141" s="5" t="s">
        <v>2311</v>
      </c>
      <c r="AV141" s="5" t="s">
        <v>2312</v>
      </c>
      <c r="AW141" s="5" t="s">
        <v>2313</v>
      </c>
      <c r="AX141" s="5">
        <v>58</v>
      </c>
      <c r="BA141" s="5">
        <v>189</v>
      </c>
    </row>
    <row r="142" spans="1:55" x14ac:dyDescent="0.25">
      <c r="A142" s="5" t="s">
        <v>2314</v>
      </c>
      <c r="B142" s="6" t="s">
        <v>2314</v>
      </c>
      <c r="C142" s="5">
        <v>1</v>
      </c>
      <c r="D142" s="5">
        <v>1</v>
      </c>
      <c r="E142" s="5">
        <v>1</v>
      </c>
      <c r="F142" s="5" t="s">
        <v>2315</v>
      </c>
      <c r="G142" s="4" t="s">
        <v>2316</v>
      </c>
      <c r="H142" s="7">
        <v>8975400</v>
      </c>
      <c r="I142" s="7">
        <v>0</v>
      </c>
      <c r="J142" s="7">
        <f t="shared" si="2"/>
        <v>0</v>
      </c>
      <c r="K142" s="5" t="s">
        <v>2317</v>
      </c>
      <c r="L142" s="5">
        <v>1</v>
      </c>
      <c r="M142" s="5">
        <v>1</v>
      </c>
      <c r="N142" s="5">
        <v>1</v>
      </c>
      <c r="O142" s="6">
        <v>1</v>
      </c>
      <c r="P142" s="5">
        <v>1</v>
      </c>
      <c r="Q142" s="5">
        <v>0</v>
      </c>
      <c r="R142" s="5">
        <v>1</v>
      </c>
      <c r="S142" s="5">
        <v>0</v>
      </c>
      <c r="T142" s="5">
        <v>1</v>
      </c>
      <c r="U142" s="5">
        <v>0</v>
      </c>
      <c r="V142" s="5">
        <v>6.4</v>
      </c>
      <c r="W142" s="5">
        <v>6.4</v>
      </c>
      <c r="X142" s="5">
        <v>6.4</v>
      </c>
      <c r="Y142" s="5">
        <v>18.606999999999999</v>
      </c>
      <c r="Z142" s="5">
        <v>172</v>
      </c>
      <c r="AA142" s="5">
        <v>172</v>
      </c>
      <c r="AB142" s="5">
        <v>0</v>
      </c>
      <c r="AC142" s="5">
        <v>7.2965999999999998</v>
      </c>
      <c r="AD142" s="5" t="s">
        <v>49</v>
      </c>
      <c r="AF142" s="5">
        <v>6.4</v>
      </c>
      <c r="AG142" s="5">
        <v>0</v>
      </c>
      <c r="AH142" s="5">
        <v>8975400</v>
      </c>
      <c r="AI142" s="5">
        <v>8975400</v>
      </c>
      <c r="AJ142" s="5">
        <v>0</v>
      </c>
      <c r="AK142" s="5">
        <v>1</v>
      </c>
      <c r="AL142" s="5">
        <v>0</v>
      </c>
      <c r="AM142" s="5">
        <v>1</v>
      </c>
      <c r="AQ142" s="5">
        <v>216</v>
      </c>
      <c r="AR142" s="5">
        <v>223</v>
      </c>
      <c r="AS142" s="5" t="b">
        <v>1</v>
      </c>
      <c r="AT142" s="5">
        <v>233</v>
      </c>
      <c r="AU142" s="5">
        <v>305</v>
      </c>
      <c r="AV142" s="5">
        <v>307</v>
      </c>
      <c r="AW142" s="5">
        <v>307</v>
      </c>
    </row>
    <row r="143" spans="1:55" x14ac:dyDescent="0.25">
      <c r="A143" s="5" t="s">
        <v>2318</v>
      </c>
      <c r="B143" s="6" t="s">
        <v>2318</v>
      </c>
      <c r="C143" s="5" t="s">
        <v>615</v>
      </c>
      <c r="D143" s="5" t="s">
        <v>615</v>
      </c>
      <c r="E143" s="5" t="s">
        <v>615</v>
      </c>
      <c r="F143" s="5" t="s">
        <v>2319</v>
      </c>
      <c r="G143" s="4" t="s">
        <v>2320</v>
      </c>
      <c r="H143" s="7">
        <v>8873900</v>
      </c>
      <c r="I143" s="7">
        <v>0</v>
      </c>
      <c r="J143" s="7">
        <f t="shared" si="2"/>
        <v>0</v>
      </c>
      <c r="K143" s="5" t="s">
        <v>2321</v>
      </c>
      <c r="L143" s="5">
        <v>2</v>
      </c>
      <c r="M143" s="5">
        <v>2</v>
      </c>
      <c r="N143" s="5">
        <v>2</v>
      </c>
      <c r="O143" s="6">
        <v>2</v>
      </c>
      <c r="P143" s="5">
        <v>2</v>
      </c>
      <c r="Q143" s="5">
        <v>0</v>
      </c>
      <c r="R143" s="5">
        <v>2</v>
      </c>
      <c r="S143" s="5">
        <v>0</v>
      </c>
      <c r="T143" s="5">
        <v>2</v>
      </c>
      <c r="U143" s="5">
        <v>0</v>
      </c>
      <c r="V143" s="5">
        <v>20.399999999999999</v>
      </c>
      <c r="W143" s="5">
        <v>20.399999999999999</v>
      </c>
      <c r="X143" s="5">
        <v>20.399999999999999</v>
      </c>
      <c r="Y143" s="5">
        <v>11.97</v>
      </c>
      <c r="Z143" s="5">
        <v>103</v>
      </c>
      <c r="AA143" s="5" t="s">
        <v>2322</v>
      </c>
      <c r="AB143" s="5">
        <v>0</v>
      </c>
      <c r="AC143" s="5">
        <v>13.023</v>
      </c>
      <c r="AD143" s="5" t="s">
        <v>49</v>
      </c>
      <c r="AF143" s="5">
        <v>20.399999999999999</v>
      </c>
      <c r="AG143" s="5">
        <v>0</v>
      </c>
      <c r="AH143" s="5">
        <v>8873900</v>
      </c>
      <c r="AI143" s="5">
        <v>8873900</v>
      </c>
      <c r="AJ143" s="5">
        <v>0</v>
      </c>
      <c r="AK143" s="5">
        <v>2</v>
      </c>
      <c r="AL143" s="5">
        <v>0</v>
      </c>
      <c r="AM143" s="5">
        <v>2</v>
      </c>
      <c r="AQ143" s="5">
        <v>363</v>
      </c>
      <c r="AR143" s="5" t="s">
        <v>2323</v>
      </c>
      <c r="AS143" s="5" t="s">
        <v>51</v>
      </c>
      <c r="AT143" s="5" t="s">
        <v>2324</v>
      </c>
      <c r="AU143" s="5" t="s">
        <v>2325</v>
      </c>
      <c r="AV143" s="5" t="s">
        <v>2326</v>
      </c>
      <c r="AW143" s="5" t="s">
        <v>2326</v>
      </c>
    </row>
    <row r="144" spans="1:55" x14ac:dyDescent="0.25">
      <c r="A144" s="5" t="s">
        <v>2327</v>
      </c>
      <c r="B144" s="6" t="s">
        <v>2327</v>
      </c>
      <c r="C144" s="5">
        <v>1</v>
      </c>
      <c r="D144" s="5">
        <v>1</v>
      </c>
      <c r="E144" s="5">
        <v>1</v>
      </c>
      <c r="F144" s="5" t="s">
        <v>2328</v>
      </c>
      <c r="G144" s="4" t="s">
        <v>2329</v>
      </c>
      <c r="H144" s="7">
        <v>8703300</v>
      </c>
      <c r="I144" s="7">
        <v>0</v>
      </c>
      <c r="J144" s="7">
        <f t="shared" si="2"/>
        <v>0</v>
      </c>
      <c r="K144" s="5" t="s">
        <v>2330</v>
      </c>
      <c r="L144" s="5">
        <v>1</v>
      </c>
      <c r="M144" s="5">
        <v>1</v>
      </c>
      <c r="N144" s="5">
        <v>1</v>
      </c>
      <c r="O144" s="6">
        <v>1</v>
      </c>
      <c r="P144" s="5">
        <v>1</v>
      </c>
      <c r="Q144" s="5">
        <v>0</v>
      </c>
      <c r="R144" s="5">
        <v>1</v>
      </c>
      <c r="S144" s="5">
        <v>0</v>
      </c>
      <c r="T144" s="5">
        <v>1</v>
      </c>
      <c r="U144" s="5">
        <v>0</v>
      </c>
      <c r="V144" s="5">
        <v>3</v>
      </c>
      <c r="W144" s="5">
        <v>3</v>
      </c>
      <c r="X144" s="5">
        <v>3</v>
      </c>
      <c r="Y144" s="5">
        <v>46.109000000000002</v>
      </c>
      <c r="Z144" s="5">
        <v>403</v>
      </c>
      <c r="AA144" s="5">
        <v>403</v>
      </c>
      <c r="AB144" s="5">
        <v>0</v>
      </c>
      <c r="AC144" s="5">
        <v>7.1714000000000002</v>
      </c>
      <c r="AD144" s="5" t="s">
        <v>49</v>
      </c>
      <c r="AF144" s="5">
        <v>3</v>
      </c>
      <c r="AG144" s="5">
        <v>0</v>
      </c>
      <c r="AH144" s="5">
        <v>8703300</v>
      </c>
      <c r="AI144" s="5">
        <v>8703300</v>
      </c>
      <c r="AJ144" s="5">
        <v>0</v>
      </c>
      <c r="AK144" s="5">
        <v>1</v>
      </c>
      <c r="AL144" s="5">
        <v>0</v>
      </c>
      <c r="AM144" s="5">
        <v>1</v>
      </c>
      <c r="AQ144" s="5">
        <v>197</v>
      </c>
      <c r="AR144" s="5">
        <v>790</v>
      </c>
      <c r="AS144" s="5" t="b">
        <v>1</v>
      </c>
      <c r="AT144" s="5">
        <v>828</v>
      </c>
      <c r="AU144" s="5">
        <v>1178</v>
      </c>
      <c r="AV144" s="5">
        <v>1168</v>
      </c>
      <c r="AW144" s="5">
        <v>1168</v>
      </c>
    </row>
    <row r="145" spans="1:49" x14ac:dyDescent="0.25">
      <c r="A145" s="5" t="s">
        <v>2331</v>
      </c>
      <c r="B145" s="6" t="s">
        <v>2331</v>
      </c>
      <c r="C145" s="5" t="s">
        <v>64</v>
      </c>
      <c r="D145" s="5" t="s">
        <v>64</v>
      </c>
      <c r="E145" s="5" t="s">
        <v>64</v>
      </c>
      <c r="F145" s="5" t="s">
        <v>2332</v>
      </c>
      <c r="G145" s="4" t="s">
        <v>2333</v>
      </c>
      <c r="H145" s="7">
        <v>8618200</v>
      </c>
      <c r="I145" s="7">
        <v>0</v>
      </c>
      <c r="J145" s="7">
        <f t="shared" si="2"/>
        <v>0</v>
      </c>
      <c r="K145" s="5" t="s">
        <v>2334</v>
      </c>
      <c r="L145" s="5">
        <v>7</v>
      </c>
      <c r="M145" s="5">
        <v>2</v>
      </c>
      <c r="N145" s="5">
        <v>2</v>
      </c>
      <c r="O145" s="6">
        <v>2</v>
      </c>
      <c r="P145" s="5">
        <v>2</v>
      </c>
      <c r="Q145" s="5">
        <v>0</v>
      </c>
      <c r="R145" s="5">
        <v>2</v>
      </c>
      <c r="S145" s="5">
        <v>0</v>
      </c>
      <c r="T145" s="5">
        <v>2</v>
      </c>
      <c r="U145" s="5">
        <v>0</v>
      </c>
      <c r="V145" s="5">
        <v>19.100000000000001</v>
      </c>
      <c r="W145" s="5">
        <v>19.100000000000001</v>
      </c>
      <c r="X145" s="5">
        <v>19.100000000000001</v>
      </c>
      <c r="Y145" s="5">
        <v>15.244999999999999</v>
      </c>
      <c r="Z145" s="5">
        <v>136</v>
      </c>
      <c r="AA145" s="5" t="s">
        <v>2335</v>
      </c>
      <c r="AB145" s="5">
        <v>0</v>
      </c>
      <c r="AC145" s="5">
        <v>13.808</v>
      </c>
      <c r="AD145" s="5" t="s">
        <v>49</v>
      </c>
      <c r="AF145" s="5">
        <v>19.100000000000001</v>
      </c>
      <c r="AG145" s="5">
        <v>0</v>
      </c>
      <c r="AH145" s="5">
        <v>8618200</v>
      </c>
      <c r="AI145" s="5">
        <v>8618200</v>
      </c>
      <c r="AJ145" s="5">
        <v>0</v>
      </c>
      <c r="AK145" s="5">
        <v>2</v>
      </c>
      <c r="AL145" s="5">
        <v>0</v>
      </c>
      <c r="AM145" s="5">
        <v>2</v>
      </c>
      <c r="AQ145" s="5">
        <v>53</v>
      </c>
      <c r="AR145" s="5" t="s">
        <v>2336</v>
      </c>
      <c r="AS145" s="5" t="s">
        <v>51</v>
      </c>
      <c r="AT145" s="5" t="s">
        <v>2337</v>
      </c>
      <c r="AU145" s="5" t="s">
        <v>2338</v>
      </c>
      <c r="AV145" s="5" t="s">
        <v>2339</v>
      </c>
      <c r="AW145" s="5" t="s">
        <v>2339</v>
      </c>
    </row>
    <row r="146" spans="1:49" x14ac:dyDescent="0.25">
      <c r="A146" s="5" t="s">
        <v>2340</v>
      </c>
      <c r="B146" s="6" t="s">
        <v>2340</v>
      </c>
      <c r="C146" s="5" t="s">
        <v>1396</v>
      </c>
      <c r="D146" s="5" t="s">
        <v>1396</v>
      </c>
      <c r="E146" s="5" t="s">
        <v>1396</v>
      </c>
      <c r="F146" s="5" t="s">
        <v>2341</v>
      </c>
      <c r="G146" s="4" t="s">
        <v>2342</v>
      </c>
      <c r="H146" s="7">
        <v>8515800</v>
      </c>
      <c r="I146" s="7">
        <v>0</v>
      </c>
      <c r="J146" s="7">
        <f t="shared" si="2"/>
        <v>0</v>
      </c>
      <c r="K146" s="5" t="s">
        <v>2343</v>
      </c>
      <c r="L146" s="5">
        <v>4</v>
      </c>
      <c r="M146" s="5">
        <v>4</v>
      </c>
      <c r="N146" s="5">
        <v>4</v>
      </c>
      <c r="O146" s="6">
        <v>4</v>
      </c>
      <c r="P146" s="5">
        <v>4</v>
      </c>
      <c r="Q146" s="5">
        <v>0</v>
      </c>
      <c r="R146" s="5">
        <v>4</v>
      </c>
      <c r="S146" s="5">
        <v>0</v>
      </c>
      <c r="T146" s="5">
        <v>4</v>
      </c>
      <c r="U146" s="5">
        <v>0</v>
      </c>
      <c r="V146" s="5">
        <v>7.5</v>
      </c>
      <c r="W146" s="5">
        <v>7.5</v>
      </c>
      <c r="X146" s="5">
        <v>7.5</v>
      </c>
      <c r="Y146" s="5">
        <v>100.28</v>
      </c>
      <c r="Z146" s="5">
        <v>870</v>
      </c>
      <c r="AA146" s="5" t="s">
        <v>2344</v>
      </c>
      <c r="AB146" s="5">
        <v>0</v>
      </c>
      <c r="AC146" s="5">
        <v>25.2</v>
      </c>
      <c r="AD146" s="5" t="s">
        <v>49</v>
      </c>
      <c r="AF146" s="5">
        <v>7.5</v>
      </c>
      <c r="AG146" s="5">
        <v>0</v>
      </c>
      <c r="AH146" s="5">
        <v>8515800</v>
      </c>
      <c r="AI146" s="5">
        <v>8515800</v>
      </c>
      <c r="AJ146" s="5">
        <v>0</v>
      </c>
      <c r="AK146" s="5">
        <v>5</v>
      </c>
      <c r="AL146" s="5">
        <v>0</v>
      </c>
      <c r="AM146" s="5">
        <v>5</v>
      </c>
      <c r="AQ146" s="5">
        <v>158</v>
      </c>
      <c r="AR146" s="5" t="s">
        <v>2345</v>
      </c>
      <c r="AS146" s="5" t="s">
        <v>134</v>
      </c>
      <c r="AT146" s="5" t="s">
        <v>2346</v>
      </c>
      <c r="AU146" s="5" t="s">
        <v>2347</v>
      </c>
      <c r="AV146" s="5" t="s">
        <v>2348</v>
      </c>
      <c r="AW146" s="5" t="s">
        <v>2349</v>
      </c>
    </row>
    <row r="147" spans="1:49" x14ac:dyDescent="0.25">
      <c r="A147" s="5" t="s">
        <v>2350</v>
      </c>
      <c r="B147" s="6" t="s">
        <v>2351</v>
      </c>
      <c r="C147" s="5" t="s">
        <v>2352</v>
      </c>
      <c r="D147" s="5" t="s">
        <v>2352</v>
      </c>
      <c r="E147" s="5" t="s">
        <v>2352</v>
      </c>
      <c r="F147" s="5" t="s">
        <v>2353</v>
      </c>
      <c r="G147" s="4" t="s">
        <v>2354</v>
      </c>
      <c r="H147" s="7">
        <v>8484500</v>
      </c>
      <c r="I147" s="7">
        <v>0</v>
      </c>
      <c r="J147" s="7">
        <f t="shared" si="2"/>
        <v>0</v>
      </c>
      <c r="K147" s="5" t="s">
        <v>2355</v>
      </c>
      <c r="L147" s="5">
        <v>5</v>
      </c>
      <c r="M147" s="5">
        <v>3</v>
      </c>
      <c r="N147" s="5">
        <v>3</v>
      </c>
      <c r="O147" s="6">
        <v>3</v>
      </c>
      <c r="P147" s="5">
        <v>3</v>
      </c>
      <c r="Q147" s="5">
        <v>0</v>
      </c>
      <c r="R147" s="5">
        <v>3</v>
      </c>
      <c r="S147" s="5">
        <v>0</v>
      </c>
      <c r="T147" s="5">
        <v>3</v>
      </c>
      <c r="U147" s="5">
        <v>0</v>
      </c>
      <c r="V147" s="5">
        <v>4.2</v>
      </c>
      <c r="W147" s="5">
        <v>4.2</v>
      </c>
      <c r="X147" s="5">
        <v>4.2</v>
      </c>
      <c r="Y147" s="5">
        <v>97.302999999999997</v>
      </c>
      <c r="Z147" s="5">
        <v>860</v>
      </c>
      <c r="AA147" s="5" t="s">
        <v>2356</v>
      </c>
      <c r="AB147" s="5">
        <v>0</v>
      </c>
      <c r="AC147" s="5">
        <v>18.832000000000001</v>
      </c>
      <c r="AD147" s="5" t="s">
        <v>49</v>
      </c>
      <c r="AF147" s="5">
        <v>4.2</v>
      </c>
      <c r="AG147" s="5">
        <v>0</v>
      </c>
      <c r="AH147" s="5">
        <v>8484500</v>
      </c>
      <c r="AI147" s="5">
        <v>8484500</v>
      </c>
      <c r="AJ147" s="5">
        <v>0</v>
      </c>
      <c r="AK147" s="5">
        <v>3</v>
      </c>
      <c r="AL147" s="5">
        <v>0</v>
      </c>
      <c r="AM147" s="5">
        <v>3</v>
      </c>
      <c r="AQ147" s="5">
        <v>315</v>
      </c>
      <c r="AR147" s="5" t="s">
        <v>2357</v>
      </c>
      <c r="AS147" s="5" t="s">
        <v>124</v>
      </c>
      <c r="AT147" s="5" t="s">
        <v>2358</v>
      </c>
      <c r="AU147" s="5" t="s">
        <v>2359</v>
      </c>
      <c r="AV147" s="5" t="s">
        <v>2360</v>
      </c>
      <c r="AW147" s="5" t="s">
        <v>2360</v>
      </c>
    </row>
    <row r="148" spans="1:49" x14ac:dyDescent="0.25">
      <c r="A148" s="5" t="s">
        <v>2361</v>
      </c>
      <c r="B148" s="6" t="s">
        <v>2361</v>
      </c>
      <c r="C148" s="5">
        <v>2</v>
      </c>
      <c r="D148" s="5">
        <v>2</v>
      </c>
      <c r="E148" s="5">
        <v>2</v>
      </c>
      <c r="F148" s="5" t="s">
        <v>314</v>
      </c>
      <c r="G148" s="4" t="s">
        <v>2362</v>
      </c>
      <c r="H148" s="7">
        <v>8463600</v>
      </c>
      <c r="I148" s="7">
        <v>0</v>
      </c>
      <c r="J148" s="7">
        <f t="shared" si="2"/>
        <v>0</v>
      </c>
      <c r="K148" s="5" t="s">
        <v>2363</v>
      </c>
      <c r="L148" s="5">
        <v>1</v>
      </c>
      <c r="M148" s="5">
        <v>2</v>
      </c>
      <c r="N148" s="5">
        <v>2</v>
      </c>
      <c r="O148" s="6">
        <v>2</v>
      </c>
      <c r="P148" s="5">
        <v>2</v>
      </c>
      <c r="Q148" s="5">
        <v>0</v>
      </c>
      <c r="R148" s="5">
        <v>2</v>
      </c>
      <c r="S148" s="5">
        <v>0</v>
      </c>
      <c r="T148" s="5">
        <v>2</v>
      </c>
      <c r="U148" s="5">
        <v>0</v>
      </c>
      <c r="V148" s="5">
        <v>7.7</v>
      </c>
      <c r="W148" s="5">
        <v>7.7</v>
      </c>
      <c r="X148" s="5">
        <v>7.7</v>
      </c>
      <c r="Y148" s="5">
        <v>34.371000000000002</v>
      </c>
      <c r="Z148" s="5">
        <v>313</v>
      </c>
      <c r="AA148" s="5">
        <v>313</v>
      </c>
      <c r="AB148" s="5">
        <v>0</v>
      </c>
      <c r="AC148" s="5">
        <v>11.919</v>
      </c>
      <c r="AD148" s="5" t="s">
        <v>49</v>
      </c>
      <c r="AF148" s="5">
        <v>7.7</v>
      </c>
      <c r="AG148" s="5">
        <v>0</v>
      </c>
      <c r="AH148" s="5">
        <v>8463600</v>
      </c>
      <c r="AI148" s="5">
        <v>8463600</v>
      </c>
      <c r="AJ148" s="5">
        <v>0</v>
      </c>
      <c r="AK148" s="5">
        <v>2</v>
      </c>
      <c r="AL148" s="5">
        <v>0</v>
      </c>
      <c r="AM148" s="5">
        <v>2</v>
      </c>
      <c r="AQ148" s="5">
        <v>372</v>
      </c>
      <c r="AR148" s="5" t="s">
        <v>2364</v>
      </c>
      <c r="AS148" s="5" t="s">
        <v>51</v>
      </c>
      <c r="AT148" s="5" t="s">
        <v>2365</v>
      </c>
      <c r="AU148" s="5" t="s">
        <v>2366</v>
      </c>
      <c r="AV148" s="5" t="s">
        <v>2367</v>
      </c>
      <c r="AW148" s="5" t="s">
        <v>2367</v>
      </c>
    </row>
    <row r="149" spans="1:49" x14ac:dyDescent="0.25">
      <c r="A149" s="5" t="s">
        <v>2368</v>
      </c>
      <c r="B149" s="6" t="s">
        <v>2368</v>
      </c>
      <c r="C149" s="5">
        <v>2</v>
      </c>
      <c r="D149" s="5">
        <v>2</v>
      </c>
      <c r="E149" s="5">
        <v>2</v>
      </c>
      <c r="F149" s="5" t="s">
        <v>2369</v>
      </c>
      <c r="G149" s="4" t="s">
        <v>2370</v>
      </c>
      <c r="H149" s="7">
        <v>8387600</v>
      </c>
      <c r="I149" s="7">
        <v>0</v>
      </c>
      <c r="J149" s="7">
        <f t="shared" si="2"/>
        <v>0</v>
      </c>
      <c r="K149" s="5" t="s">
        <v>2371</v>
      </c>
      <c r="L149" s="5">
        <v>1</v>
      </c>
      <c r="M149" s="5">
        <v>2</v>
      </c>
      <c r="N149" s="5">
        <v>2</v>
      </c>
      <c r="O149" s="6">
        <v>2</v>
      </c>
      <c r="P149" s="5">
        <v>2</v>
      </c>
      <c r="Q149" s="5">
        <v>0</v>
      </c>
      <c r="R149" s="5">
        <v>2</v>
      </c>
      <c r="S149" s="5">
        <v>0</v>
      </c>
      <c r="T149" s="5">
        <v>2</v>
      </c>
      <c r="U149" s="5">
        <v>0</v>
      </c>
      <c r="V149" s="5">
        <v>4.7</v>
      </c>
      <c r="W149" s="5">
        <v>4.7</v>
      </c>
      <c r="X149" s="5">
        <v>4.7</v>
      </c>
      <c r="Y149" s="5">
        <v>65.614999999999995</v>
      </c>
      <c r="Z149" s="5">
        <v>557</v>
      </c>
      <c r="AA149" s="5">
        <v>557</v>
      </c>
      <c r="AB149" s="5">
        <v>0</v>
      </c>
      <c r="AC149" s="5">
        <v>12.146000000000001</v>
      </c>
      <c r="AD149" s="5" t="s">
        <v>49</v>
      </c>
      <c r="AF149" s="5">
        <v>4.7</v>
      </c>
      <c r="AG149" s="5">
        <v>0</v>
      </c>
      <c r="AH149" s="5">
        <v>8387600</v>
      </c>
      <c r="AI149" s="5">
        <v>8387600</v>
      </c>
      <c r="AJ149" s="5">
        <v>0</v>
      </c>
      <c r="AK149" s="5">
        <v>2</v>
      </c>
      <c r="AL149" s="5">
        <v>0</v>
      </c>
      <c r="AM149" s="5">
        <v>2</v>
      </c>
      <c r="AQ149" s="5">
        <v>375</v>
      </c>
      <c r="AR149" s="5" t="s">
        <v>2372</v>
      </c>
      <c r="AS149" s="5" t="s">
        <v>51</v>
      </c>
      <c r="AT149" s="5" t="s">
        <v>2373</v>
      </c>
      <c r="AU149" s="5" t="s">
        <v>2374</v>
      </c>
      <c r="AV149" s="5" t="s">
        <v>2375</v>
      </c>
      <c r="AW149" s="5" t="s">
        <v>2375</v>
      </c>
    </row>
    <row r="150" spans="1:49" x14ac:dyDescent="0.25">
      <c r="A150" s="5" t="s">
        <v>2376</v>
      </c>
      <c r="B150" s="6" t="s">
        <v>2376</v>
      </c>
      <c r="C150" s="5" t="s">
        <v>56</v>
      </c>
      <c r="D150" s="5" t="s">
        <v>56</v>
      </c>
      <c r="E150" s="5" t="s">
        <v>56</v>
      </c>
      <c r="F150" s="5" t="s">
        <v>2377</v>
      </c>
      <c r="G150" s="4" t="s">
        <v>2378</v>
      </c>
      <c r="H150" s="7">
        <v>8371700</v>
      </c>
      <c r="I150" s="7">
        <v>0</v>
      </c>
      <c r="J150" s="7">
        <f t="shared" si="2"/>
        <v>0</v>
      </c>
      <c r="K150" s="5" t="s">
        <v>2379</v>
      </c>
      <c r="L150" s="5">
        <v>2</v>
      </c>
      <c r="M150" s="5">
        <v>1</v>
      </c>
      <c r="N150" s="5">
        <v>1</v>
      </c>
      <c r="O150" s="6">
        <v>1</v>
      </c>
      <c r="P150" s="5">
        <v>1</v>
      </c>
      <c r="Q150" s="5">
        <v>0</v>
      </c>
      <c r="R150" s="5">
        <v>1</v>
      </c>
      <c r="S150" s="5">
        <v>0</v>
      </c>
      <c r="T150" s="5">
        <v>1</v>
      </c>
      <c r="U150" s="5">
        <v>0</v>
      </c>
      <c r="V150" s="5">
        <v>10.199999999999999</v>
      </c>
      <c r="W150" s="5">
        <v>10.199999999999999</v>
      </c>
      <c r="X150" s="5">
        <v>10.199999999999999</v>
      </c>
      <c r="Y150" s="5">
        <v>13.742000000000001</v>
      </c>
      <c r="Z150" s="5">
        <v>118</v>
      </c>
      <c r="AA150" s="5" t="s">
        <v>2380</v>
      </c>
      <c r="AB150" s="5">
        <v>5.7470999999999998E-3</v>
      </c>
      <c r="AC150" s="5">
        <v>6.1421000000000001</v>
      </c>
      <c r="AD150" s="5" t="s">
        <v>49</v>
      </c>
      <c r="AF150" s="5">
        <v>10.199999999999999</v>
      </c>
      <c r="AG150" s="5">
        <v>0</v>
      </c>
      <c r="AH150" s="5">
        <v>8371700</v>
      </c>
      <c r="AI150" s="5">
        <v>8371700</v>
      </c>
      <c r="AJ150" s="5">
        <v>0</v>
      </c>
      <c r="AK150" s="5">
        <v>1</v>
      </c>
      <c r="AL150" s="5">
        <v>0</v>
      </c>
      <c r="AM150" s="5">
        <v>1</v>
      </c>
      <c r="AQ150" s="5">
        <v>112</v>
      </c>
      <c r="AR150" s="5">
        <v>256</v>
      </c>
      <c r="AS150" s="5" t="b">
        <v>1</v>
      </c>
      <c r="AT150" s="5">
        <v>268</v>
      </c>
      <c r="AU150" s="5">
        <v>350</v>
      </c>
      <c r="AV150" s="5">
        <v>345</v>
      </c>
      <c r="AW150" s="5">
        <v>345</v>
      </c>
    </row>
    <row r="151" spans="1:49" x14ac:dyDescent="0.25">
      <c r="A151" s="5" t="s">
        <v>2381</v>
      </c>
      <c r="B151" s="6" t="s">
        <v>2381</v>
      </c>
      <c r="C151" s="5" t="s">
        <v>615</v>
      </c>
      <c r="D151" s="5" t="s">
        <v>615</v>
      </c>
      <c r="E151" s="5" t="s">
        <v>615</v>
      </c>
      <c r="F151" s="5" t="s">
        <v>2382</v>
      </c>
      <c r="G151" s="4" t="s">
        <v>2383</v>
      </c>
      <c r="H151" s="7">
        <v>8147900</v>
      </c>
      <c r="I151" s="7">
        <v>0</v>
      </c>
      <c r="J151" s="7">
        <f t="shared" si="2"/>
        <v>0</v>
      </c>
      <c r="K151" s="5" t="s">
        <v>2384</v>
      </c>
      <c r="L151" s="5">
        <v>2</v>
      </c>
      <c r="M151" s="5">
        <v>2</v>
      </c>
      <c r="N151" s="5">
        <v>2</v>
      </c>
      <c r="O151" s="6">
        <v>2</v>
      </c>
      <c r="P151" s="5">
        <v>2</v>
      </c>
      <c r="Q151" s="5">
        <v>0</v>
      </c>
      <c r="R151" s="5">
        <v>2</v>
      </c>
      <c r="S151" s="5">
        <v>0</v>
      </c>
      <c r="T151" s="5">
        <v>2</v>
      </c>
      <c r="U151" s="5">
        <v>0</v>
      </c>
      <c r="V151" s="5">
        <v>12.2</v>
      </c>
      <c r="W151" s="5">
        <v>12.2</v>
      </c>
      <c r="X151" s="5">
        <v>12.2</v>
      </c>
      <c r="Y151" s="5">
        <v>18.016999999999999</v>
      </c>
      <c r="Z151" s="5">
        <v>156</v>
      </c>
      <c r="AA151" s="5" t="s">
        <v>2385</v>
      </c>
      <c r="AB151" s="5">
        <v>0</v>
      </c>
      <c r="AC151" s="5">
        <v>13.145</v>
      </c>
      <c r="AD151" s="5" t="s">
        <v>49</v>
      </c>
      <c r="AF151" s="5">
        <v>12.2</v>
      </c>
      <c r="AG151" s="5">
        <v>0</v>
      </c>
      <c r="AH151" s="5">
        <v>8147900</v>
      </c>
      <c r="AI151" s="5">
        <v>8147900</v>
      </c>
      <c r="AJ151" s="5">
        <v>0</v>
      </c>
      <c r="AK151" s="5">
        <v>2</v>
      </c>
      <c r="AL151" s="5">
        <v>0</v>
      </c>
      <c r="AM151" s="5">
        <v>2</v>
      </c>
      <c r="AQ151" s="5">
        <v>345</v>
      </c>
      <c r="AR151" s="5" t="s">
        <v>2386</v>
      </c>
      <c r="AS151" s="5" t="s">
        <v>51</v>
      </c>
      <c r="AT151" s="5" t="s">
        <v>2387</v>
      </c>
      <c r="AU151" s="5" t="s">
        <v>2388</v>
      </c>
      <c r="AV151" s="5" t="s">
        <v>2389</v>
      </c>
      <c r="AW151" s="5" t="s">
        <v>2389</v>
      </c>
    </row>
    <row r="152" spans="1:49" x14ac:dyDescent="0.25">
      <c r="A152" s="5" t="s">
        <v>2390</v>
      </c>
      <c r="B152" s="6" t="s">
        <v>2390</v>
      </c>
      <c r="C152" s="5" t="s">
        <v>190</v>
      </c>
      <c r="D152" s="5" t="s">
        <v>190</v>
      </c>
      <c r="E152" s="5" t="s">
        <v>190</v>
      </c>
      <c r="F152" s="5" t="s">
        <v>2391</v>
      </c>
      <c r="G152" s="4" t="s">
        <v>2392</v>
      </c>
      <c r="H152" s="7">
        <v>7993000</v>
      </c>
      <c r="I152" s="7">
        <v>0</v>
      </c>
      <c r="J152" s="7">
        <f t="shared" si="2"/>
        <v>0</v>
      </c>
      <c r="K152" s="5" t="s">
        <v>2393</v>
      </c>
      <c r="L152" s="5">
        <v>4</v>
      </c>
      <c r="M152" s="5">
        <v>1</v>
      </c>
      <c r="N152" s="5">
        <v>1</v>
      </c>
      <c r="O152" s="6">
        <v>1</v>
      </c>
      <c r="P152" s="5">
        <v>1</v>
      </c>
      <c r="Q152" s="5">
        <v>0</v>
      </c>
      <c r="R152" s="5">
        <v>1</v>
      </c>
      <c r="S152" s="5">
        <v>0</v>
      </c>
      <c r="T152" s="5">
        <v>1</v>
      </c>
      <c r="U152" s="5">
        <v>0</v>
      </c>
      <c r="V152" s="5">
        <v>3.7</v>
      </c>
      <c r="W152" s="5">
        <v>3.7</v>
      </c>
      <c r="X152" s="5">
        <v>3.7</v>
      </c>
      <c r="Y152" s="5">
        <v>31.686</v>
      </c>
      <c r="Z152" s="5">
        <v>273</v>
      </c>
      <c r="AA152" s="5" t="s">
        <v>2394</v>
      </c>
      <c r="AB152" s="5">
        <v>0</v>
      </c>
      <c r="AC152" s="5">
        <v>7.4481000000000002</v>
      </c>
      <c r="AD152" s="5" t="s">
        <v>49</v>
      </c>
      <c r="AF152" s="5">
        <v>3.7</v>
      </c>
      <c r="AG152" s="5">
        <v>0</v>
      </c>
      <c r="AH152" s="5">
        <v>7993000</v>
      </c>
      <c r="AI152" s="5">
        <v>7993000</v>
      </c>
      <c r="AJ152" s="5">
        <v>0</v>
      </c>
      <c r="AK152" s="5">
        <v>1</v>
      </c>
      <c r="AL152" s="5">
        <v>0</v>
      </c>
      <c r="AM152" s="5">
        <v>1</v>
      </c>
      <c r="AQ152" s="5">
        <v>89</v>
      </c>
      <c r="AR152" s="5">
        <v>3</v>
      </c>
      <c r="AS152" s="5" t="b">
        <v>1</v>
      </c>
      <c r="AT152" s="5">
        <v>3</v>
      </c>
      <c r="AU152" s="5">
        <v>4</v>
      </c>
      <c r="AV152" s="5">
        <v>3</v>
      </c>
      <c r="AW152" s="5">
        <v>3</v>
      </c>
    </row>
    <row r="153" spans="1:49" x14ac:dyDescent="0.25">
      <c r="A153" s="5" t="s">
        <v>2395</v>
      </c>
      <c r="B153" s="6" t="s">
        <v>2395</v>
      </c>
      <c r="C153" s="5">
        <v>3</v>
      </c>
      <c r="D153" s="5">
        <v>3</v>
      </c>
      <c r="E153" s="5">
        <v>3</v>
      </c>
      <c r="F153" s="5" t="s">
        <v>2396</v>
      </c>
      <c r="G153" s="4" t="s">
        <v>2397</v>
      </c>
      <c r="H153" s="7">
        <v>7837600</v>
      </c>
      <c r="I153" s="7">
        <v>0</v>
      </c>
      <c r="J153" s="7">
        <f t="shared" si="2"/>
        <v>0</v>
      </c>
      <c r="K153" s="5" t="s">
        <v>2398</v>
      </c>
      <c r="L153" s="5">
        <v>1</v>
      </c>
      <c r="M153" s="5">
        <v>3</v>
      </c>
      <c r="N153" s="5">
        <v>3</v>
      </c>
      <c r="O153" s="6">
        <v>3</v>
      </c>
      <c r="P153" s="5">
        <v>3</v>
      </c>
      <c r="Q153" s="5">
        <v>0</v>
      </c>
      <c r="R153" s="5">
        <v>3</v>
      </c>
      <c r="S153" s="5">
        <v>0</v>
      </c>
      <c r="T153" s="5">
        <v>3</v>
      </c>
      <c r="U153" s="5">
        <v>0</v>
      </c>
      <c r="V153" s="5">
        <v>19.2</v>
      </c>
      <c r="W153" s="5">
        <v>19.2</v>
      </c>
      <c r="X153" s="5">
        <v>19.2</v>
      </c>
      <c r="Y153" s="5">
        <v>24.204999999999998</v>
      </c>
      <c r="Z153" s="5">
        <v>208</v>
      </c>
      <c r="AA153" s="5">
        <v>208</v>
      </c>
      <c r="AB153" s="5">
        <v>0</v>
      </c>
      <c r="AC153" s="5">
        <v>18.824000000000002</v>
      </c>
      <c r="AD153" s="5" t="s">
        <v>49</v>
      </c>
      <c r="AF153" s="5">
        <v>19.2</v>
      </c>
      <c r="AG153" s="5">
        <v>0</v>
      </c>
      <c r="AH153" s="5">
        <v>7837600</v>
      </c>
      <c r="AI153" s="5">
        <v>7837600</v>
      </c>
      <c r="AJ153" s="5">
        <v>0</v>
      </c>
      <c r="AK153" s="5">
        <v>4</v>
      </c>
      <c r="AL153" s="5">
        <v>0</v>
      </c>
      <c r="AM153" s="5">
        <v>4</v>
      </c>
      <c r="AQ153" s="5">
        <v>219</v>
      </c>
      <c r="AR153" s="5" t="s">
        <v>2399</v>
      </c>
      <c r="AS153" s="5" t="s">
        <v>124</v>
      </c>
      <c r="AT153" s="5" t="s">
        <v>2400</v>
      </c>
      <c r="AU153" s="5" t="s">
        <v>2401</v>
      </c>
      <c r="AV153" s="5" t="s">
        <v>2402</v>
      </c>
      <c r="AW153" s="5" t="s">
        <v>2403</v>
      </c>
    </row>
    <row r="154" spans="1:49" x14ac:dyDescent="0.25">
      <c r="A154" s="5" t="s">
        <v>2404</v>
      </c>
      <c r="B154" s="6" t="s">
        <v>2404</v>
      </c>
      <c r="C154" s="5">
        <v>2</v>
      </c>
      <c r="D154" s="5">
        <v>2</v>
      </c>
      <c r="E154" s="5">
        <v>2</v>
      </c>
      <c r="F154" s="5" t="s">
        <v>2405</v>
      </c>
      <c r="G154" s="4" t="s">
        <v>2406</v>
      </c>
      <c r="H154" s="7">
        <v>7734100</v>
      </c>
      <c r="I154" s="7">
        <v>0</v>
      </c>
      <c r="J154" s="7">
        <f t="shared" si="2"/>
        <v>0</v>
      </c>
      <c r="K154" s="5" t="s">
        <v>2407</v>
      </c>
      <c r="L154" s="5">
        <v>1</v>
      </c>
      <c r="M154" s="5">
        <v>2</v>
      </c>
      <c r="N154" s="5">
        <v>2</v>
      </c>
      <c r="O154" s="6">
        <v>2</v>
      </c>
      <c r="P154" s="5">
        <v>2</v>
      </c>
      <c r="Q154" s="5">
        <v>0</v>
      </c>
      <c r="R154" s="5">
        <v>2</v>
      </c>
      <c r="S154" s="5">
        <v>0</v>
      </c>
      <c r="T154" s="5">
        <v>2</v>
      </c>
      <c r="U154" s="5">
        <v>0</v>
      </c>
      <c r="V154" s="5">
        <v>4.0999999999999996</v>
      </c>
      <c r="W154" s="5">
        <v>4.0999999999999996</v>
      </c>
      <c r="X154" s="5">
        <v>4.0999999999999996</v>
      </c>
      <c r="Y154" s="5">
        <v>53.246000000000002</v>
      </c>
      <c r="Z154" s="5">
        <v>482</v>
      </c>
      <c r="AA154" s="5">
        <v>482</v>
      </c>
      <c r="AB154" s="5">
        <v>0</v>
      </c>
      <c r="AC154" s="5">
        <v>11.817</v>
      </c>
      <c r="AD154" s="5" t="s">
        <v>49</v>
      </c>
      <c r="AF154" s="5">
        <v>4.0999999999999996</v>
      </c>
      <c r="AG154" s="5">
        <v>0</v>
      </c>
      <c r="AH154" s="5">
        <v>7734100</v>
      </c>
      <c r="AI154" s="5">
        <v>7734100</v>
      </c>
      <c r="AJ154" s="5">
        <v>0</v>
      </c>
      <c r="AK154" s="5">
        <v>2</v>
      </c>
      <c r="AL154" s="5">
        <v>0</v>
      </c>
      <c r="AM154" s="5">
        <v>2</v>
      </c>
      <c r="AQ154" s="5">
        <v>209</v>
      </c>
      <c r="AR154" s="5" t="s">
        <v>2408</v>
      </c>
      <c r="AS154" s="5" t="s">
        <v>51</v>
      </c>
      <c r="AT154" s="5" t="s">
        <v>2409</v>
      </c>
      <c r="AU154" s="5" t="s">
        <v>2410</v>
      </c>
      <c r="AV154" s="5" t="s">
        <v>2411</v>
      </c>
      <c r="AW154" s="5" t="s">
        <v>2411</v>
      </c>
    </row>
    <row r="155" spans="1:49" x14ac:dyDescent="0.25">
      <c r="A155" s="5" t="s">
        <v>2412</v>
      </c>
      <c r="B155" s="6" t="s">
        <v>2412</v>
      </c>
      <c r="C155" s="5">
        <v>1</v>
      </c>
      <c r="D155" s="5">
        <v>1</v>
      </c>
      <c r="E155" s="5">
        <v>1</v>
      </c>
      <c r="F155" s="5" t="s">
        <v>2413</v>
      </c>
      <c r="G155" s="4" t="s">
        <v>2414</v>
      </c>
      <c r="H155" s="7">
        <v>7635000</v>
      </c>
      <c r="I155" s="7">
        <v>0</v>
      </c>
      <c r="J155" s="7">
        <f t="shared" si="2"/>
        <v>0</v>
      </c>
      <c r="K155" s="5" t="s">
        <v>2415</v>
      </c>
      <c r="L155" s="5">
        <v>1</v>
      </c>
      <c r="M155" s="5">
        <v>1</v>
      </c>
      <c r="N155" s="5">
        <v>1</v>
      </c>
      <c r="O155" s="6">
        <v>1</v>
      </c>
      <c r="P155" s="5">
        <v>1</v>
      </c>
      <c r="Q155" s="5">
        <v>0</v>
      </c>
      <c r="R155" s="5">
        <v>1</v>
      </c>
      <c r="S155" s="5">
        <v>0</v>
      </c>
      <c r="T155" s="5">
        <v>1</v>
      </c>
      <c r="U155" s="5">
        <v>0</v>
      </c>
      <c r="V155" s="5">
        <v>2.6</v>
      </c>
      <c r="W155" s="5">
        <v>2.6</v>
      </c>
      <c r="X155" s="5">
        <v>2.6</v>
      </c>
      <c r="Y155" s="5">
        <v>46.895000000000003</v>
      </c>
      <c r="Z155" s="5">
        <v>420</v>
      </c>
      <c r="AA155" s="5">
        <v>420</v>
      </c>
      <c r="AB155" s="5">
        <v>0</v>
      </c>
      <c r="AC155" s="5">
        <v>6.9699</v>
      </c>
      <c r="AD155" s="5" t="s">
        <v>49</v>
      </c>
      <c r="AF155" s="5">
        <v>2.6</v>
      </c>
      <c r="AG155" s="5">
        <v>0</v>
      </c>
      <c r="AH155" s="5">
        <v>7635000</v>
      </c>
      <c r="AI155" s="5">
        <v>7635000</v>
      </c>
      <c r="AJ155" s="5">
        <v>0</v>
      </c>
      <c r="AK155" s="5">
        <v>1</v>
      </c>
      <c r="AL155" s="5">
        <v>0</v>
      </c>
      <c r="AM155" s="5">
        <v>1</v>
      </c>
      <c r="AQ155" s="5">
        <v>301</v>
      </c>
      <c r="AR155" s="5">
        <v>145</v>
      </c>
      <c r="AS155" s="5" t="b">
        <v>1</v>
      </c>
      <c r="AT155" s="5">
        <v>150</v>
      </c>
      <c r="AU155" s="5">
        <v>197</v>
      </c>
      <c r="AV155" s="5">
        <v>205</v>
      </c>
      <c r="AW155" s="5">
        <v>205</v>
      </c>
    </row>
    <row r="156" spans="1:49" x14ac:dyDescent="0.25">
      <c r="A156" s="5" t="s">
        <v>2416</v>
      </c>
      <c r="B156" s="6" t="s">
        <v>2416</v>
      </c>
      <c r="C156" s="5">
        <v>1</v>
      </c>
      <c r="D156" s="5">
        <v>1</v>
      </c>
      <c r="E156" s="5">
        <v>1</v>
      </c>
      <c r="F156" s="5" t="s">
        <v>2417</v>
      </c>
      <c r="G156" s="4" t="s">
        <v>2418</v>
      </c>
      <c r="H156" s="7">
        <v>7474900</v>
      </c>
      <c r="I156" s="7">
        <v>0</v>
      </c>
      <c r="J156" s="7">
        <f t="shared" si="2"/>
        <v>0</v>
      </c>
      <c r="K156" s="5" t="s">
        <v>2419</v>
      </c>
      <c r="L156" s="5">
        <v>1</v>
      </c>
      <c r="M156" s="5">
        <v>1</v>
      </c>
      <c r="N156" s="5">
        <v>1</v>
      </c>
      <c r="O156" s="6">
        <v>1</v>
      </c>
      <c r="P156" s="5">
        <v>1</v>
      </c>
      <c r="Q156" s="5">
        <v>0</v>
      </c>
      <c r="R156" s="5">
        <v>1</v>
      </c>
      <c r="S156" s="5">
        <v>0</v>
      </c>
      <c r="T156" s="5">
        <v>1</v>
      </c>
      <c r="U156" s="5">
        <v>0</v>
      </c>
      <c r="V156" s="5">
        <v>1.9</v>
      </c>
      <c r="W156" s="5">
        <v>1.9</v>
      </c>
      <c r="X156" s="5">
        <v>1.9</v>
      </c>
      <c r="Y156" s="5">
        <v>44.354999999999997</v>
      </c>
      <c r="Z156" s="5">
        <v>424</v>
      </c>
      <c r="AA156" s="5">
        <v>424</v>
      </c>
      <c r="AB156" s="5">
        <v>2.9762E-3</v>
      </c>
      <c r="AC156" s="5">
        <v>6.2023999999999999</v>
      </c>
      <c r="AD156" s="5" t="s">
        <v>49</v>
      </c>
      <c r="AF156" s="5">
        <v>1.9</v>
      </c>
      <c r="AG156" s="5">
        <v>0</v>
      </c>
      <c r="AH156" s="5">
        <v>7474900</v>
      </c>
      <c r="AI156" s="5">
        <v>7474900</v>
      </c>
      <c r="AJ156" s="5">
        <v>0</v>
      </c>
      <c r="AK156" s="5">
        <v>1</v>
      </c>
      <c r="AL156" s="5">
        <v>0</v>
      </c>
      <c r="AM156" s="5">
        <v>1</v>
      </c>
      <c r="AQ156" s="5">
        <v>320</v>
      </c>
      <c r="AR156" s="5">
        <v>10</v>
      </c>
      <c r="AS156" s="5" t="b">
        <v>1</v>
      </c>
      <c r="AT156" s="5">
        <v>10</v>
      </c>
      <c r="AU156" s="5">
        <v>12</v>
      </c>
      <c r="AV156" s="5">
        <v>11</v>
      </c>
      <c r="AW156" s="5">
        <v>11</v>
      </c>
    </row>
    <row r="157" spans="1:49" x14ac:dyDescent="0.25">
      <c r="A157" s="5" t="s">
        <v>2420</v>
      </c>
      <c r="B157" s="6" t="s">
        <v>2420</v>
      </c>
      <c r="C157" s="5" t="s">
        <v>190</v>
      </c>
      <c r="D157" s="5" t="s">
        <v>190</v>
      </c>
      <c r="E157" s="5" t="s">
        <v>190</v>
      </c>
      <c r="F157" s="5" t="s">
        <v>2421</v>
      </c>
      <c r="G157" s="4" t="s">
        <v>2422</v>
      </c>
      <c r="H157" s="7">
        <v>7266000</v>
      </c>
      <c r="I157" s="7">
        <v>0</v>
      </c>
      <c r="J157" s="7">
        <f t="shared" si="2"/>
        <v>0</v>
      </c>
      <c r="K157" s="5" t="s">
        <v>2423</v>
      </c>
      <c r="L157" s="5">
        <v>4</v>
      </c>
      <c r="M157" s="5">
        <v>1</v>
      </c>
      <c r="N157" s="5">
        <v>1</v>
      </c>
      <c r="O157" s="6">
        <v>1</v>
      </c>
      <c r="P157" s="5">
        <v>1</v>
      </c>
      <c r="Q157" s="5">
        <v>0</v>
      </c>
      <c r="R157" s="5">
        <v>1</v>
      </c>
      <c r="S157" s="5">
        <v>0</v>
      </c>
      <c r="T157" s="5">
        <v>1</v>
      </c>
      <c r="U157" s="5">
        <v>0</v>
      </c>
      <c r="V157" s="5">
        <v>15.2</v>
      </c>
      <c r="W157" s="5">
        <v>15.2</v>
      </c>
      <c r="X157" s="5">
        <v>15.2</v>
      </c>
      <c r="Y157" s="5">
        <v>14.502000000000001</v>
      </c>
      <c r="Z157" s="5">
        <v>125</v>
      </c>
      <c r="AA157" s="5" t="s">
        <v>2424</v>
      </c>
      <c r="AB157" s="5">
        <v>0</v>
      </c>
      <c r="AC157" s="5">
        <v>7.8914999999999997</v>
      </c>
      <c r="AD157" s="5" t="s">
        <v>49</v>
      </c>
      <c r="AF157" s="5">
        <v>15.2</v>
      </c>
      <c r="AG157" s="5">
        <v>0</v>
      </c>
      <c r="AH157" s="5">
        <v>7266000</v>
      </c>
      <c r="AI157" s="5">
        <v>7266000</v>
      </c>
      <c r="AJ157" s="5">
        <v>0</v>
      </c>
      <c r="AK157" s="5">
        <v>2</v>
      </c>
      <c r="AL157" s="5">
        <v>0</v>
      </c>
      <c r="AM157" s="5">
        <v>2</v>
      </c>
      <c r="AQ157" s="5">
        <v>0</v>
      </c>
      <c r="AR157" s="5">
        <v>741</v>
      </c>
      <c r="AS157" s="5" t="b">
        <v>1</v>
      </c>
      <c r="AT157" s="5">
        <v>774</v>
      </c>
      <c r="AU157" s="5" t="s">
        <v>2425</v>
      </c>
      <c r="AV157" s="5" t="s">
        <v>2426</v>
      </c>
      <c r="AW157" s="5">
        <v>1092</v>
      </c>
    </row>
    <row r="158" spans="1:49" x14ac:dyDescent="0.25">
      <c r="A158" s="5" t="s">
        <v>2427</v>
      </c>
      <c r="B158" s="6" t="s">
        <v>2427</v>
      </c>
      <c r="C158" s="5">
        <v>2</v>
      </c>
      <c r="D158" s="5">
        <v>2</v>
      </c>
      <c r="E158" s="5">
        <v>2</v>
      </c>
      <c r="F158" s="5" t="s">
        <v>2428</v>
      </c>
      <c r="G158" s="4" t="s">
        <v>2429</v>
      </c>
      <c r="H158" s="7">
        <v>7163800</v>
      </c>
      <c r="I158" s="7">
        <v>0</v>
      </c>
      <c r="J158" s="7">
        <f t="shared" si="2"/>
        <v>0</v>
      </c>
      <c r="K158" s="5" t="s">
        <v>2430</v>
      </c>
      <c r="L158" s="5">
        <v>1</v>
      </c>
      <c r="M158" s="5">
        <v>2</v>
      </c>
      <c r="N158" s="5">
        <v>2</v>
      </c>
      <c r="O158" s="6">
        <v>2</v>
      </c>
      <c r="P158" s="5">
        <v>2</v>
      </c>
      <c r="Q158" s="5">
        <v>0</v>
      </c>
      <c r="R158" s="5">
        <v>2</v>
      </c>
      <c r="S158" s="5">
        <v>0</v>
      </c>
      <c r="T158" s="5">
        <v>2</v>
      </c>
      <c r="U158" s="5">
        <v>0</v>
      </c>
      <c r="V158" s="5">
        <v>9.4</v>
      </c>
      <c r="W158" s="5">
        <v>9.4</v>
      </c>
      <c r="X158" s="5">
        <v>9.4</v>
      </c>
      <c r="Y158" s="5">
        <v>28.356999999999999</v>
      </c>
      <c r="Z158" s="5">
        <v>255</v>
      </c>
      <c r="AA158" s="5">
        <v>255</v>
      </c>
      <c r="AB158" s="5">
        <v>0</v>
      </c>
      <c r="AC158" s="5">
        <v>12.67</v>
      </c>
      <c r="AD158" s="5" t="s">
        <v>49</v>
      </c>
      <c r="AF158" s="5">
        <v>9.4</v>
      </c>
      <c r="AG158" s="5">
        <v>0</v>
      </c>
      <c r="AH158" s="5">
        <v>7163800</v>
      </c>
      <c r="AI158" s="5">
        <v>7163800</v>
      </c>
      <c r="AJ158" s="5">
        <v>0</v>
      </c>
      <c r="AK158" s="5">
        <v>3</v>
      </c>
      <c r="AL158" s="5">
        <v>0</v>
      </c>
      <c r="AM158" s="5">
        <v>3</v>
      </c>
      <c r="AQ158" s="5">
        <v>212</v>
      </c>
      <c r="AR158" s="5" t="s">
        <v>2431</v>
      </c>
      <c r="AS158" s="5" t="s">
        <v>51</v>
      </c>
      <c r="AT158" s="5" t="s">
        <v>2432</v>
      </c>
      <c r="AU158" s="5" t="s">
        <v>2433</v>
      </c>
      <c r="AV158" s="5" t="s">
        <v>2434</v>
      </c>
      <c r="AW158" s="5" t="s">
        <v>2435</v>
      </c>
    </row>
    <row r="159" spans="1:49" x14ac:dyDescent="0.25">
      <c r="A159" s="5" t="s">
        <v>2436</v>
      </c>
      <c r="B159" s="6" t="s">
        <v>2436</v>
      </c>
      <c r="C159" s="5">
        <v>3</v>
      </c>
      <c r="D159" s="5">
        <v>3</v>
      </c>
      <c r="E159" s="5">
        <v>3</v>
      </c>
      <c r="F159" s="5" t="s">
        <v>2437</v>
      </c>
      <c r="G159" s="4" t="s">
        <v>2438</v>
      </c>
      <c r="H159" s="7">
        <v>7160800</v>
      </c>
      <c r="I159" s="7">
        <v>0</v>
      </c>
      <c r="J159" s="7">
        <f t="shared" si="2"/>
        <v>0</v>
      </c>
      <c r="K159" s="5" t="s">
        <v>2439</v>
      </c>
      <c r="L159" s="5">
        <v>1</v>
      </c>
      <c r="M159" s="5">
        <v>3</v>
      </c>
      <c r="N159" s="5">
        <v>3</v>
      </c>
      <c r="O159" s="6">
        <v>3</v>
      </c>
      <c r="P159" s="5">
        <v>3</v>
      </c>
      <c r="Q159" s="5">
        <v>0</v>
      </c>
      <c r="R159" s="5">
        <v>3</v>
      </c>
      <c r="S159" s="5">
        <v>0</v>
      </c>
      <c r="T159" s="5">
        <v>3</v>
      </c>
      <c r="U159" s="5">
        <v>0</v>
      </c>
      <c r="V159" s="5">
        <v>6.6</v>
      </c>
      <c r="W159" s="5">
        <v>6.6</v>
      </c>
      <c r="X159" s="5">
        <v>6.6</v>
      </c>
      <c r="Y159" s="5">
        <v>69.873999999999995</v>
      </c>
      <c r="Z159" s="5">
        <v>641</v>
      </c>
      <c r="AA159" s="5">
        <v>641</v>
      </c>
      <c r="AB159" s="5">
        <v>0</v>
      </c>
      <c r="AC159" s="5">
        <v>18.399999999999999</v>
      </c>
      <c r="AD159" s="5" t="s">
        <v>49</v>
      </c>
      <c r="AF159" s="5">
        <v>6.6</v>
      </c>
      <c r="AG159" s="5">
        <v>0</v>
      </c>
      <c r="AH159" s="5">
        <v>7160800</v>
      </c>
      <c r="AI159" s="5">
        <v>7160800</v>
      </c>
      <c r="AJ159" s="5">
        <v>0</v>
      </c>
      <c r="AK159" s="5">
        <v>3</v>
      </c>
      <c r="AL159" s="5">
        <v>0</v>
      </c>
      <c r="AM159" s="5">
        <v>3</v>
      </c>
      <c r="AQ159" s="5">
        <v>334</v>
      </c>
      <c r="AR159" s="5" t="s">
        <v>2440</v>
      </c>
      <c r="AS159" s="5" t="s">
        <v>124</v>
      </c>
      <c r="AT159" s="5" t="s">
        <v>2441</v>
      </c>
      <c r="AU159" s="5" t="s">
        <v>2442</v>
      </c>
      <c r="AV159" s="5" t="s">
        <v>2443</v>
      </c>
      <c r="AW159" s="5" t="s">
        <v>2443</v>
      </c>
    </row>
    <row r="160" spans="1:49" x14ac:dyDescent="0.25">
      <c r="A160" s="5" t="s">
        <v>2444</v>
      </c>
      <c r="B160" s="6" t="s">
        <v>2444</v>
      </c>
      <c r="C160" s="5" t="s">
        <v>615</v>
      </c>
      <c r="D160" s="5" t="s">
        <v>615</v>
      </c>
      <c r="E160" s="5" t="s">
        <v>615</v>
      </c>
      <c r="F160" s="5" t="s">
        <v>2445</v>
      </c>
      <c r="G160" s="4" t="s">
        <v>2446</v>
      </c>
      <c r="H160" s="7">
        <v>7084600</v>
      </c>
      <c r="I160" s="7">
        <v>0</v>
      </c>
      <c r="J160" s="7">
        <f t="shared" si="2"/>
        <v>0</v>
      </c>
      <c r="K160" s="5" t="s">
        <v>2447</v>
      </c>
      <c r="L160" s="5">
        <v>2</v>
      </c>
      <c r="M160" s="5">
        <v>2</v>
      </c>
      <c r="N160" s="5">
        <v>2</v>
      </c>
      <c r="O160" s="6">
        <v>2</v>
      </c>
      <c r="P160" s="5">
        <v>2</v>
      </c>
      <c r="Q160" s="5">
        <v>0</v>
      </c>
      <c r="R160" s="5">
        <v>2</v>
      </c>
      <c r="S160" s="5">
        <v>0</v>
      </c>
      <c r="T160" s="5">
        <v>2</v>
      </c>
      <c r="U160" s="5">
        <v>0</v>
      </c>
      <c r="V160" s="5">
        <v>7.3</v>
      </c>
      <c r="W160" s="5">
        <v>7.3</v>
      </c>
      <c r="X160" s="5">
        <v>7.3</v>
      </c>
      <c r="Y160" s="5">
        <v>43.201000000000001</v>
      </c>
      <c r="Z160" s="5">
        <v>412</v>
      </c>
      <c r="AA160" s="5" t="s">
        <v>2448</v>
      </c>
      <c r="AB160" s="5">
        <v>0</v>
      </c>
      <c r="AC160" s="5">
        <v>23.271999999999998</v>
      </c>
      <c r="AD160" s="5" t="s">
        <v>49</v>
      </c>
      <c r="AF160" s="5">
        <v>7.3</v>
      </c>
      <c r="AG160" s="5">
        <v>0</v>
      </c>
      <c r="AH160" s="5">
        <v>7084600</v>
      </c>
      <c r="AI160" s="5">
        <v>7084600</v>
      </c>
      <c r="AJ160" s="5">
        <v>0</v>
      </c>
      <c r="AK160" s="5">
        <v>2</v>
      </c>
      <c r="AL160" s="5">
        <v>0</v>
      </c>
      <c r="AM160" s="5">
        <v>2</v>
      </c>
      <c r="AQ160" s="5">
        <v>168</v>
      </c>
      <c r="AR160" s="5" t="s">
        <v>2449</v>
      </c>
      <c r="AS160" s="5" t="s">
        <v>51</v>
      </c>
      <c r="AT160" s="5" t="s">
        <v>2450</v>
      </c>
      <c r="AU160" s="5" t="s">
        <v>2451</v>
      </c>
      <c r="AV160" s="5" t="s">
        <v>2452</v>
      </c>
      <c r="AW160" s="5" t="s">
        <v>2452</v>
      </c>
    </row>
    <row r="161" spans="1:49" x14ac:dyDescent="0.25">
      <c r="A161" s="5" t="s">
        <v>2453</v>
      </c>
      <c r="B161" s="6" t="s">
        <v>2453</v>
      </c>
      <c r="C161" s="5" t="s">
        <v>188</v>
      </c>
      <c r="D161" s="5" t="s">
        <v>188</v>
      </c>
      <c r="E161" s="5" t="s">
        <v>188</v>
      </c>
      <c r="F161" s="5" t="s">
        <v>2454</v>
      </c>
      <c r="G161" s="4" t="s">
        <v>2455</v>
      </c>
      <c r="H161" s="7">
        <v>7037800</v>
      </c>
      <c r="I161" s="7">
        <v>0</v>
      </c>
      <c r="J161" s="7">
        <f t="shared" si="2"/>
        <v>0</v>
      </c>
      <c r="K161" s="5" t="s">
        <v>2456</v>
      </c>
      <c r="L161" s="5">
        <v>2</v>
      </c>
      <c r="M161" s="5">
        <v>2</v>
      </c>
      <c r="N161" s="5">
        <v>2</v>
      </c>
      <c r="O161" s="6">
        <v>2</v>
      </c>
      <c r="P161" s="5">
        <v>2</v>
      </c>
      <c r="Q161" s="5">
        <v>0</v>
      </c>
      <c r="R161" s="5">
        <v>2</v>
      </c>
      <c r="S161" s="5">
        <v>0</v>
      </c>
      <c r="T161" s="5">
        <v>2</v>
      </c>
      <c r="U161" s="5">
        <v>0</v>
      </c>
      <c r="V161" s="5">
        <v>3.7</v>
      </c>
      <c r="W161" s="5">
        <v>3.7</v>
      </c>
      <c r="X161" s="5">
        <v>3.7</v>
      </c>
      <c r="Y161" s="5">
        <v>50.113</v>
      </c>
      <c r="Z161" s="5">
        <v>462</v>
      </c>
      <c r="AA161" s="5" t="s">
        <v>2457</v>
      </c>
      <c r="AB161" s="5">
        <v>0</v>
      </c>
      <c r="AC161" s="5">
        <v>11.532999999999999</v>
      </c>
      <c r="AD161" s="5" t="s">
        <v>49</v>
      </c>
      <c r="AF161" s="5">
        <v>3.7</v>
      </c>
      <c r="AG161" s="5">
        <v>0</v>
      </c>
      <c r="AH161" s="5">
        <v>7037800</v>
      </c>
      <c r="AI161" s="5">
        <v>7037800</v>
      </c>
      <c r="AJ161" s="5">
        <v>0</v>
      </c>
      <c r="AK161" s="5">
        <v>2</v>
      </c>
      <c r="AL161" s="5">
        <v>0</v>
      </c>
      <c r="AM161" s="5">
        <v>2</v>
      </c>
      <c r="AQ161" s="5">
        <v>189</v>
      </c>
      <c r="AR161" s="5" t="s">
        <v>2458</v>
      </c>
      <c r="AS161" s="5" t="s">
        <v>51</v>
      </c>
      <c r="AT161" s="5" t="s">
        <v>2459</v>
      </c>
      <c r="AU161" s="5" t="s">
        <v>2460</v>
      </c>
      <c r="AV161" s="5" t="s">
        <v>2461</v>
      </c>
      <c r="AW161" s="5" t="s">
        <v>2461</v>
      </c>
    </row>
    <row r="162" spans="1:49" x14ac:dyDescent="0.25">
      <c r="A162" s="5" t="s">
        <v>2462</v>
      </c>
      <c r="B162" s="6" t="s">
        <v>2462</v>
      </c>
      <c r="C162" s="5" t="s">
        <v>56</v>
      </c>
      <c r="D162" s="5" t="s">
        <v>56</v>
      </c>
      <c r="E162" s="5" t="s">
        <v>56</v>
      </c>
      <c r="F162" s="5" t="s">
        <v>2463</v>
      </c>
      <c r="G162" s="4" t="s">
        <v>2464</v>
      </c>
      <c r="H162" s="7">
        <v>6866600</v>
      </c>
      <c r="I162" s="7">
        <v>0</v>
      </c>
      <c r="J162" s="7">
        <f t="shared" si="2"/>
        <v>0</v>
      </c>
      <c r="K162" s="5" t="s">
        <v>2465</v>
      </c>
      <c r="L162" s="5">
        <v>2</v>
      </c>
      <c r="M162" s="5">
        <v>1</v>
      </c>
      <c r="N162" s="5">
        <v>1</v>
      </c>
      <c r="O162" s="6">
        <v>1</v>
      </c>
      <c r="P162" s="5">
        <v>1</v>
      </c>
      <c r="Q162" s="5">
        <v>0</v>
      </c>
      <c r="R162" s="5">
        <v>1</v>
      </c>
      <c r="S162" s="5">
        <v>0</v>
      </c>
      <c r="T162" s="5">
        <v>1</v>
      </c>
      <c r="U162" s="5">
        <v>0</v>
      </c>
      <c r="V162" s="5">
        <v>5.0999999999999996</v>
      </c>
      <c r="W162" s="5">
        <v>5.0999999999999996</v>
      </c>
      <c r="X162" s="5">
        <v>5.0999999999999996</v>
      </c>
      <c r="Y162" s="5">
        <v>24.356999999999999</v>
      </c>
      <c r="Z162" s="5">
        <v>216</v>
      </c>
      <c r="AA162" s="5" t="s">
        <v>2466</v>
      </c>
      <c r="AB162" s="5">
        <v>3.0119999999999999E-3</v>
      </c>
      <c r="AC162" s="5">
        <v>6.2365000000000004</v>
      </c>
      <c r="AD162" s="5" t="s">
        <v>49</v>
      </c>
      <c r="AF162" s="5">
        <v>5.0999999999999996</v>
      </c>
      <c r="AG162" s="5">
        <v>0</v>
      </c>
      <c r="AH162" s="5">
        <v>6866600</v>
      </c>
      <c r="AI162" s="5">
        <v>6866600</v>
      </c>
      <c r="AJ162" s="5">
        <v>0</v>
      </c>
      <c r="AK162" s="5">
        <v>1</v>
      </c>
      <c r="AL162" s="5">
        <v>0</v>
      </c>
      <c r="AM162" s="5">
        <v>1</v>
      </c>
      <c r="AQ162" s="5">
        <v>226</v>
      </c>
      <c r="AR162" s="5">
        <v>698</v>
      </c>
      <c r="AS162" s="5" t="b">
        <v>1</v>
      </c>
      <c r="AT162" s="5">
        <v>726</v>
      </c>
      <c r="AU162" s="5">
        <v>1043</v>
      </c>
      <c r="AV162" s="5">
        <v>1037</v>
      </c>
      <c r="AW162" s="5">
        <v>1037</v>
      </c>
    </row>
    <row r="163" spans="1:49" x14ac:dyDescent="0.25">
      <c r="A163" s="5" t="s">
        <v>2467</v>
      </c>
      <c r="B163" s="6" t="s">
        <v>2467</v>
      </c>
      <c r="C163" s="5" t="s">
        <v>56</v>
      </c>
      <c r="D163" s="5" t="s">
        <v>56</v>
      </c>
      <c r="E163" s="5" t="s">
        <v>56</v>
      </c>
      <c r="F163" s="5" t="s">
        <v>498</v>
      </c>
      <c r="G163" s="4" t="s">
        <v>2468</v>
      </c>
      <c r="H163" s="7">
        <v>6730300</v>
      </c>
      <c r="I163" s="7">
        <v>0</v>
      </c>
      <c r="J163" s="7">
        <f t="shared" si="2"/>
        <v>0</v>
      </c>
      <c r="K163" s="5" t="s">
        <v>2469</v>
      </c>
      <c r="L163" s="5">
        <v>2</v>
      </c>
      <c r="M163" s="5">
        <v>1</v>
      </c>
      <c r="N163" s="5">
        <v>1</v>
      </c>
      <c r="O163" s="6">
        <v>1</v>
      </c>
      <c r="P163" s="5">
        <v>1</v>
      </c>
      <c r="Q163" s="5">
        <v>0</v>
      </c>
      <c r="R163" s="5">
        <v>1</v>
      </c>
      <c r="S163" s="5">
        <v>0</v>
      </c>
      <c r="T163" s="5">
        <v>1</v>
      </c>
      <c r="U163" s="5">
        <v>0</v>
      </c>
      <c r="V163" s="5">
        <v>8.8000000000000007</v>
      </c>
      <c r="W163" s="5">
        <v>8.8000000000000007</v>
      </c>
      <c r="X163" s="5">
        <v>8.8000000000000007</v>
      </c>
      <c r="Y163" s="5">
        <v>23.247</v>
      </c>
      <c r="Z163" s="5">
        <v>194</v>
      </c>
      <c r="AA163" s="5" t="s">
        <v>2470</v>
      </c>
      <c r="AB163" s="5">
        <v>0</v>
      </c>
      <c r="AC163" s="5">
        <v>10.411</v>
      </c>
      <c r="AD163" s="5" t="s">
        <v>49</v>
      </c>
      <c r="AF163" s="5">
        <v>8.8000000000000007</v>
      </c>
      <c r="AG163" s="5">
        <v>0</v>
      </c>
      <c r="AH163" s="5">
        <v>6730300</v>
      </c>
      <c r="AI163" s="5">
        <v>6730300</v>
      </c>
      <c r="AJ163" s="5">
        <v>0</v>
      </c>
      <c r="AK163" s="5">
        <v>1</v>
      </c>
      <c r="AL163" s="5">
        <v>0</v>
      </c>
      <c r="AM163" s="5">
        <v>1</v>
      </c>
      <c r="AQ163" s="5">
        <v>58</v>
      </c>
      <c r="AR163" s="5">
        <v>1292</v>
      </c>
      <c r="AS163" s="5" t="b">
        <v>1</v>
      </c>
      <c r="AT163" s="5">
        <v>1396</v>
      </c>
      <c r="AU163" s="5">
        <v>1981</v>
      </c>
      <c r="AV163" s="5">
        <v>1954</v>
      </c>
      <c r="AW163" s="5">
        <v>1954</v>
      </c>
    </row>
    <row r="164" spans="1:49" x14ac:dyDescent="0.25">
      <c r="A164" s="5" t="s">
        <v>2471</v>
      </c>
      <c r="B164" s="6" t="s">
        <v>2471</v>
      </c>
      <c r="C164" s="5">
        <v>2</v>
      </c>
      <c r="D164" s="5">
        <v>2</v>
      </c>
      <c r="E164" s="5">
        <v>2</v>
      </c>
      <c r="F164" s="5" t="s">
        <v>2472</v>
      </c>
      <c r="G164" s="4" t="s">
        <v>2473</v>
      </c>
      <c r="H164" s="7">
        <v>6717800</v>
      </c>
      <c r="I164" s="7">
        <v>0</v>
      </c>
      <c r="J164" s="7">
        <f t="shared" si="2"/>
        <v>0</v>
      </c>
      <c r="K164" s="5" t="s">
        <v>2474</v>
      </c>
      <c r="L164" s="5">
        <v>1</v>
      </c>
      <c r="M164" s="5">
        <v>2</v>
      </c>
      <c r="N164" s="5">
        <v>2</v>
      </c>
      <c r="O164" s="6">
        <v>2</v>
      </c>
      <c r="P164" s="5">
        <v>2</v>
      </c>
      <c r="Q164" s="5">
        <v>0</v>
      </c>
      <c r="R164" s="5">
        <v>2</v>
      </c>
      <c r="S164" s="5">
        <v>0</v>
      </c>
      <c r="T164" s="5">
        <v>2</v>
      </c>
      <c r="U164" s="5">
        <v>0</v>
      </c>
      <c r="V164" s="5">
        <v>2.8</v>
      </c>
      <c r="W164" s="5">
        <v>2.8</v>
      </c>
      <c r="X164" s="5">
        <v>2.8</v>
      </c>
      <c r="Y164" s="5">
        <v>128.66</v>
      </c>
      <c r="Z164" s="5">
        <v>1166</v>
      </c>
      <c r="AA164" s="5">
        <v>1166</v>
      </c>
      <c r="AB164" s="5">
        <v>0</v>
      </c>
      <c r="AC164" s="5">
        <v>11.496</v>
      </c>
      <c r="AD164" s="5" t="s">
        <v>49</v>
      </c>
      <c r="AF164" s="5">
        <v>2.8</v>
      </c>
      <c r="AG164" s="5">
        <v>0</v>
      </c>
      <c r="AH164" s="5">
        <v>6717800</v>
      </c>
      <c r="AI164" s="5">
        <v>6717800</v>
      </c>
      <c r="AJ164" s="5">
        <v>0</v>
      </c>
      <c r="AK164" s="5">
        <v>2</v>
      </c>
      <c r="AL164" s="5">
        <v>0</v>
      </c>
      <c r="AM164" s="5">
        <v>2</v>
      </c>
      <c r="AQ164" s="5">
        <v>356</v>
      </c>
      <c r="AR164" s="5" t="s">
        <v>2475</v>
      </c>
      <c r="AS164" s="5" t="s">
        <v>51</v>
      </c>
      <c r="AT164" s="5" t="s">
        <v>2476</v>
      </c>
      <c r="AU164" s="5" t="s">
        <v>2477</v>
      </c>
      <c r="AV164" s="5" t="s">
        <v>2478</v>
      </c>
      <c r="AW164" s="5" t="s">
        <v>2478</v>
      </c>
    </row>
    <row r="165" spans="1:49" x14ac:dyDescent="0.25">
      <c r="A165" s="5" t="s">
        <v>2479</v>
      </c>
      <c r="B165" s="6" t="s">
        <v>2479</v>
      </c>
      <c r="C165" s="5">
        <v>4</v>
      </c>
      <c r="D165" s="5">
        <v>4</v>
      </c>
      <c r="E165" s="5">
        <v>4</v>
      </c>
      <c r="F165" s="5" t="s">
        <v>2480</v>
      </c>
      <c r="G165" s="4" t="s">
        <v>2481</v>
      </c>
      <c r="H165" s="7">
        <v>6597900</v>
      </c>
      <c r="I165" s="7">
        <v>0</v>
      </c>
      <c r="J165" s="7">
        <f t="shared" si="2"/>
        <v>0</v>
      </c>
      <c r="K165" s="5" t="s">
        <v>2482</v>
      </c>
      <c r="L165" s="5">
        <v>1</v>
      </c>
      <c r="M165" s="5">
        <v>4</v>
      </c>
      <c r="N165" s="5">
        <v>4</v>
      </c>
      <c r="O165" s="6">
        <v>4</v>
      </c>
      <c r="P165" s="5">
        <v>4</v>
      </c>
      <c r="Q165" s="5">
        <v>0</v>
      </c>
      <c r="R165" s="5">
        <v>4</v>
      </c>
      <c r="S165" s="5">
        <v>0</v>
      </c>
      <c r="T165" s="5">
        <v>4</v>
      </c>
      <c r="U165" s="5">
        <v>0</v>
      </c>
      <c r="V165" s="5">
        <v>4.8</v>
      </c>
      <c r="W165" s="5">
        <v>4.8</v>
      </c>
      <c r="X165" s="5">
        <v>4.8</v>
      </c>
      <c r="Y165" s="5">
        <v>109.49</v>
      </c>
      <c r="Z165" s="5">
        <v>971</v>
      </c>
      <c r="AA165" s="5">
        <v>971</v>
      </c>
      <c r="AB165" s="5">
        <v>0</v>
      </c>
      <c r="AC165" s="5">
        <v>24.584</v>
      </c>
      <c r="AD165" s="5" t="s">
        <v>49</v>
      </c>
      <c r="AF165" s="5">
        <v>4.8</v>
      </c>
      <c r="AG165" s="5">
        <v>0</v>
      </c>
      <c r="AH165" s="5">
        <v>6597900</v>
      </c>
      <c r="AI165" s="5">
        <v>6597900</v>
      </c>
      <c r="AJ165" s="5">
        <v>0</v>
      </c>
      <c r="AK165" s="5">
        <v>4</v>
      </c>
      <c r="AL165" s="5">
        <v>0</v>
      </c>
      <c r="AM165" s="5">
        <v>4</v>
      </c>
      <c r="AQ165" s="5">
        <v>312</v>
      </c>
      <c r="AR165" s="5" t="s">
        <v>2483</v>
      </c>
      <c r="AS165" s="5" t="s">
        <v>134</v>
      </c>
      <c r="AT165" s="5" t="s">
        <v>2484</v>
      </c>
      <c r="AU165" s="5" t="s">
        <v>2485</v>
      </c>
      <c r="AV165" s="5" t="s">
        <v>2486</v>
      </c>
      <c r="AW165" s="5" t="s">
        <v>2486</v>
      </c>
    </row>
    <row r="166" spans="1:49" x14ac:dyDescent="0.25">
      <c r="A166" s="5" t="s">
        <v>2487</v>
      </c>
      <c r="B166" s="6" t="s">
        <v>2487</v>
      </c>
      <c r="C166" s="5">
        <v>1</v>
      </c>
      <c r="D166" s="5">
        <v>1</v>
      </c>
      <c r="E166" s="5">
        <v>1</v>
      </c>
      <c r="F166" s="5" t="s">
        <v>359</v>
      </c>
      <c r="G166" s="4" t="s">
        <v>2488</v>
      </c>
      <c r="H166" s="7">
        <v>6574100</v>
      </c>
      <c r="I166" s="7">
        <v>0</v>
      </c>
      <c r="J166" s="7">
        <f t="shared" si="2"/>
        <v>0</v>
      </c>
      <c r="K166" s="5" t="s">
        <v>2489</v>
      </c>
      <c r="L166" s="5">
        <v>1</v>
      </c>
      <c r="M166" s="5">
        <v>1</v>
      </c>
      <c r="N166" s="5">
        <v>1</v>
      </c>
      <c r="O166" s="6">
        <v>1</v>
      </c>
      <c r="P166" s="5">
        <v>1</v>
      </c>
      <c r="Q166" s="5">
        <v>0</v>
      </c>
      <c r="R166" s="5">
        <v>1</v>
      </c>
      <c r="S166" s="5">
        <v>0</v>
      </c>
      <c r="T166" s="5">
        <v>1</v>
      </c>
      <c r="U166" s="5">
        <v>0</v>
      </c>
      <c r="V166" s="5">
        <v>3.8</v>
      </c>
      <c r="W166" s="5">
        <v>3.8</v>
      </c>
      <c r="X166" s="5">
        <v>3.8</v>
      </c>
      <c r="Y166" s="5">
        <v>29.885000000000002</v>
      </c>
      <c r="Z166" s="5">
        <v>264</v>
      </c>
      <c r="AA166" s="5">
        <v>264</v>
      </c>
      <c r="AB166" s="5">
        <v>0</v>
      </c>
      <c r="AC166" s="5">
        <v>8.4238</v>
      </c>
      <c r="AD166" s="5" t="s">
        <v>49</v>
      </c>
      <c r="AF166" s="5">
        <v>3.8</v>
      </c>
      <c r="AG166" s="5">
        <v>0</v>
      </c>
      <c r="AH166" s="5">
        <v>6574100</v>
      </c>
      <c r="AI166" s="5">
        <v>6574100</v>
      </c>
      <c r="AJ166" s="5">
        <v>0</v>
      </c>
      <c r="AK166" s="5">
        <v>1</v>
      </c>
      <c r="AL166" s="5">
        <v>0</v>
      </c>
      <c r="AM166" s="5">
        <v>1</v>
      </c>
      <c r="AQ166" s="5">
        <v>245</v>
      </c>
      <c r="AR166" s="5">
        <v>1164</v>
      </c>
      <c r="AS166" s="5" t="b">
        <v>1</v>
      </c>
      <c r="AT166" s="5">
        <v>1261</v>
      </c>
      <c r="AU166" s="5">
        <v>1798</v>
      </c>
      <c r="AV166" s="5">
        <v>1772</v>
      </c>
      <c r="AW166" s="5">
        <v>1772</v>
      </c>
    </row>
    <row r="167" spans="1:49" x14ac:dyDescent="0.25">
      <c r="A167" s="5" t="s">
        <v>2490</v>
      </c>
      <c r="B167" s="6" t="s">
        <v>2490</v>
      </c>
      <c r="C167" s="5" t="s">
        <v>56</v>
      </c>
      <c r="D167" s="5" t="s">
        <v>56</v>
      </c>
      <c r="E167" s="5" t="s">
        <v>56</v>
      </c>
      <c r="F167" s="5" t="s">
        <v>2491</v>
      </c>
      <c r="G167" s="4" t="s">
        <v>2492</v>
      </c>
      <c r="H167" s="7">
        <v>6479600</v>
      </c>
      <c r="I167" s="7">
        <v>0</v>
      </c>
      <c r="J167" s="7">
        <f t="shared" si="2"/>
        <v>0</v>
      </c>
      <c r="K167" s="5" t="s">
        <v>2493</v>
      </c>
      <c r="L167" s="5">
        <v>2</v>
      </c>
      <c r="M167" s="5">
        <v>1</v>
      </c>
      <c r="N167" s="5">
        <v>1</v>
      </c>
      <c r="O167" s="6">
        <v>1</v>
      </c>
      <c r="P167" s="5">
        <v>1</v>
      </c>
      <c r="Q167" s="5">
        <v>0</v>
      </c>
      <c r="R167" s="5">
        <v>1</v>
      </c>
      <c r="S167" s="5">
        <v>0</v>
      </c>
      <c r="T167" s="5">
        <v>1</v>
      </c>
      <c r="U167" s="5">
        <v>0</v>
      </c>
      <c r="V167" s="5">
        <v>8.6999999999999993</v>
      </c>
      <c r="W167" s="5">
        <v>8.6999999999999993</v>
      </c>
      <c r="X167" s="5">
        <v>8.6999999999999993</v>
      </c>
      <c r="Y167" s="5">
        <v>12.217000000000001</v>
      </c>
      <c r="Z167" s="5">
        <v>103</v>
      </c>
      <c r="AA167" s="5" t="s">
        <v>2494</v>
      </c>
      <c r="AB167" s="5">
        <v>0</v>
      </c>
      <c r="AC167" s="5">
        <v>6.8815999999999997</v>
      </c>
      <c r="AD167" s="5" t="s">
        <v>49</v>
      </c>
      <c r="AF167" s="5">
        <v>8.6999999999999993</v>
      </c>
      <c r="AG167" s="5">
        <v>0</v>
      </c>
      <c r="AH167" s="5">
        <v>6479600</v>
      </c>
      <c r="AI167" s="5">
        <v>6479600</v>
      </c>
      <c r="AJ167" s="5">
        <v>0</v>
      </c>
      <c r="AK167" s="5">
        <v>1</v>
      </c>
      <c r="AL167" s="5">
        <v>0</v>
      </c>
      <c r="AM167" s="5">
        <v>1</v>
      </c>
      <c r="AQ167" s="5">
        <v>82</v>
      </c>
      <c r="AR167" s="5">
        <v>563</v>
      </c>
      <c r="AS167" s="5" t="b">
        <v>1</v>
      </c>
      <c r="AT167" s="5">
        <v>585</v>
      </c>
      <c r="AU167" s="5">
        <v>777</v>
      </c>
      <c r="AV167" s="5">
        <v>774</v>
      </c>
      <c r="AW167" s="5">
        <v>774</v>
      </c>
    </row>
    <row r="168" spans="1:49" x14ac:dyDescent="0.25">
      <c r="A168" s="5" t="s">
        <v>2495</v>
      </c>
      <c r="B168" s="6" t="s">
        <v>2495</v>
      </c>
      <c r="C168" s="5" t="s">
        <v>488</v>
      </c>
      <c r="D168" s="5" t="s">
        <v>488</v>
      </c>
      <c r="E168" s="5" t="s">
        <v>488</v>
      </c>
      <c r="F168" s="5" t="s">
        <v>2496</v>
      </c>
      <c r="G168" s="4" t="s">
        <v>2497</v>
      </c>
      <c r="H168" s="7">
        <v>6361200</v>
      </c>
      <c r="I168" s="7">
        <v>0</v>
      </c>
      <c r="J168" s="7">
        <f t="shared" si="2"/>
        <v>0</v>
      </c>
      <c r="K168" s="5" t="s">
        <v>2498</v>
      </c>
      <c r="L168" s="5">
        <v>3</v>
      </c>
      <c r="M168" s="5">
        <v>2</v>
      </c>
      <c r="N168" s="5">
        <v>2</v>
      </c>
      <c r="O168" s="6">
        <v>2</v>
      </c>
      <c r="P168" s="5">
        <v>2</v>
      </c>
      <c r="Q168" s="5">
        <v>0</v>
      </c>
      <c r="R168" s="5">
        <v>2</v>
      </c>
      <c r="S168" s="5">
        <v>0</v>
      </c>
      <c r="T168" s="5">
        <v>2</v>
      </c>
      <c r="U168" s="5">
        <v>0</v>
      </c>
      <c r="V168" s="5">
        <v>7.9</v>
      </c>
      <c r="W168" s="5">
        <v>7.9</v>
      </c>
      <c r="X168" s="5">
        <v>7.9</v>
      </c>
      <c r="Y168" s="5">
        <v>42.935000000000002</v>
      </c>
      <c r="Z168" s="5">
        <v>391</v>
      </c>
      <c r="AA168" s="5" t="s">
        <v>2499</v>
      </c>
      <c r="AB168" s="5">
        <v>0</v>
      </c>
      <c r="AC168" s="5">
        <v>16.128</v>
      </c>
      <c r="AD168" s="5" t="s">
        <v>49</v>
      </c>
      <c r="AF168" s="5">
        <v>7.9</v>
      </c>
      <c r="AG168" s="5">
        <v>0</v>
      </c>
      <c r="AH168" s="5">
        <v>6361200</v>
      </c>
      <c r="AI168" s="5">
        <v>6361200</v>
      </c>
      <c r="AJ168" s="5">
        <v>0</v>
      </c>
      <c r="AK168" s="5">
        <v>2</v>
      </c>
      <c r="AL168" s="5">
        <v>0</v>
      </c>
      <c r="AM168" s="5">
        <v>2</v>
      </c>
      <c r="AQ168" s="5">
        <v>265</v>
      </c>
      <c r="AR168" s="5" t="s">
        <v>2500</v>
      </c>
      <c r="AS168" s="5" t="s">
        <v>51</v>
      </c>
      <c r="AT168" s="5" t="s">
        <v>2501</v>
      </c>
      <c r="AU168" s="5" t="s">
        <v>2502</v>
      </c>
      <c r="AV168" s="5" t="s">
        <v>2503</v>
      </c>
      <c r="AW168" s="5" t="s">
        <v>2503</v>
      </c>
    </row>
    <row r="169" spans="1:49" x14ac:dyDescent="0.25">
      <c r="A169" s="5" t="s">
        <v>2504</v>
      </c>
      <c r="B169" s="6" t="s">
        <v>2504</v>
      </c>
      <c r="C169" s="5" t="s">
        <v>56</v>
      </c>
      <c r="D169" s="5" t="s">
        <v>56</v>
      </c>
      <c r="E169" s="5" t="s">
        <v>56</v>
      </c>
      <c r="F169" s="5" t="s">
        <v>2505</v>
      </c>
      <c r="G169" s="4" t="s">
        <v>2506</v>
      </c>
      <c r="H169" s="7">
        <v>6254100</v>
      </c>
      <c r="I169" s="7">
        <v>0</v>
      </c>
      <c r="J169" s="7">
        <f t="shared" si="2"/>
        <v>0</v>
      </c>
      <c r="K169" s="5" t="s">
        <v>2507</v>
      </c>
      <c r="L169" s="5">
        <v>2</v>
      </c>
      <c r="M169" s="5">
        <v>1</v>
      </c>
      <c r="N169" s="5">
        <v>1</v>
      </c>
      <c r="O169" s="6">
        <v>1</v>
      </c>
      <c r="P169" s="5">
        <v>1</v>
      </c>
      <c r="Q169" s="5">
        <v>0</v>
      </c>
      <c r="R169" s="5">
        <v>1</v>
      </c>
      <c r="S169" s="5">
        <v>0</v>
      </c>
      <c r="T169" s="5">
        <v>1</v>
      </c>
      <c r="U169" s="5">
        <v>0</v>
      </c>
      <c r="V169" s="5">
        <v>2</v>
      </c>
      <c r="W169" s="5">
        <v>2</v>
      </c>
      <c r="X169" s="5">
        <v>2</v>
      </c>
      <c r="Y169" s="5">
        <v>61.938000000000002</v>
      </c>
      <c r="Z169" s="5">
        <v>545</v>
      </c>
      <c r="AA169" s="5" t="s">
        <v>2508</v>
      </c>
      <c r="AB169" s="5">
        <v>0</v>
      </c>
      <c r="AC169" s="5">
        <v>7.0152999999999999</v>
      </c>
      <c r="AD169" s="5" t="s">
        <v>49</v>
      </c>
      <c r="AF169" s="5">
        <v>2</v>
      </c>
      <c r="AG169" s="5">
        <v>0</v>
      </c>
      <c r="AH169" s="5">
        <v>6254100</v>
      </c>
      <c r="AI169" s="5">
        <v>6254100</v>
      </c>
      <c r="AJ169" s="5">
        <v>0</v>
      </c>
      <c r="AK169" s="5">
        <v>1</v>
      </c>
      <c r="AL169" s="5">
        <v>0</v>
      </c>
      <c r="AM169" s="5">
        <v>1</v>
      </c>
      <c r="AQ169" s="5">
        <v>130</v>
      </c>
      <c r="AR169" s="5">
        <v>1028</v>
      </c>
      <c r="AS169" s="5" t="b">
        <v>1</v>
      </c>
      <c r="AT169" s="5">
        <v>1113</v>
      </c>
      <c r="AU169" s="5">
        <v>1575</v>
      </c>
      <c r="AV169" s="5">
        <v>1558</v>
      </c>
      <c r="AW169" s="5">
        <v>1558</v>
      </c>
    </row>
    <row r="170" spans="1:49" x14ac:dyDescent="0.25">
      <c r="A170" s="5" t="s">
        <v>2509</v>
      </c>
      <c r="B170" s="6" t="s">
        <v>2509</v>
      </c>
      <c r="C170" s="5" t="s">
        <v>44</v>
      </c>
      <c r="D170" s="5" t="s">
        <v>44</v>
      </c>
      <c r="E170" s="5" t="s">
        <v>44</v>
      </c>
      <c r="F170" s="5" t="s">
        <v>2510</v>
      </c>
      <c r="G170" s="4" t="s">
        <v>2511</v>
      </c>
      <c r="H170" s="7">
        <v>6147800</v>
      </c>
      <c r="I170" s="7">
        <v>0</v>
      </c>
      <c r="J170" s="7">
        <f t="shared" si="2"/>
        <v>0</v>
      </c>
      <c r="K170" s="5" t="s">
        <v>2512</v>
      </c>
      <c r="L170" s="5">
        <v>3</v>
      </c>
      <c r="M170" s="5">
        <v>2</v>
      </c>
      <c r="N170" s="5">
        <v>2</v>
      </c>
      <c r="O170" s="6">
        <v>2</v>
      </c>
      <c r="P170" s="5">
        <v>2</v>
      </c>
      <c r="Q170" s="5">
        <v>0</v>
      </c>
      <c r="R170" s="5">
        <v>2</v>
      </c>
      <c r="S170" s="5">
        <v>0</v>
      </c>
      <c r="T170" s="5">
        <v>2</v>
      </c>
      <c r="U170" s="5">
        <v>0</v>
      </c>
      <c r="V170" s="5">
        <v>13.3</v>
      </c>
      <c r="W170" s="5">
        <v>13.3</v>
      </c>
      <c r="X170" s="5">
        <v>13.3</v>
      </c>
      <c r="Y170" s="5">
        <v>8.9944000000000006</v>
      </c>
      <c r="Z170" s="5">
        <v>83</v>
      </c>
      <c r="AA170" s="5" t="s">
        <v>2513</v>
      </c>
      <c r="AB170" s="5">
        <v>0</v>
      </c>
      <c r="AC170" s="5">
        <v>14.888999999999999</v>
      </c>
      <c r="AD170" s="5" t="s">
        <v>49</v>
      </c>
      <c r="AF170" s="5">
        <v>13.3</v>
      </c>
      <c r="AG170" s="5">
        <v>0</v>
      </c>
      <c r="AH170" s="5">
        <v>6147800</v>
      </c>
      <c r="AI170" s="5">
        <v>6147800</v>
      </c>
      <c r="AJ170" s="5">
        <v>0</v>
      </c>
      <c r="AK170" s="5">
        <v>2</v>
      </c>
      <c r="AL170" s="5">
        <v>0</v>
      </c>
      <c r="AM170" s="5">
        <v>2</v>
      </c>
      <c r="AQ170" s="5">
        <v>129</v>
      </c>
      <c r="AR170" s="5" t="s">
        <v>2514</v>
      </c>
      <c r="AS170" s="5" t="s">
        <v>51</v>
      </c>
      <c r="AT170" s="5" t="s">
        <v>2515</v>
      </c>
      <c r="AU170" s="5" t="s">
        <v>2516</v>
      </c>
      <c r="AV170" s="5" t="s">
        <v>2517</v>
      </c>
      <c r="AW170" s="5" t="s">
        <v>2517</v>
      </c>
    </row>
    <row r="171" spans="1:49" x14ac:dyDescent="0.25">
      <c r="A171" s="5" t="s">
        <v>2518</v>
      </c>
      <c r="B171" s="6" t="s">
        <v>2518</v>
      </c>
      <c r="C171" s="5">
        <v>3</v>
      </c>
      <c r="D171" s="5">
        <v>3</v>
      </c>
      <c r="E171" s="5">
        <v>3</v>
      </c>
      <c r="F171" s="5" t="s">
        <v>2519</v>
      </c>
      <c r="G171" s="4" t="s">
        <v>2520</v>
      </c>
      <c r="H171" s="7">
        <v>6113000</v>
      </c>
      <c r="I171" s="7">
        <v>0</v>
      </c>
      <c r="J171" s="7">
        <f t="shared" si="2"/>
        <v>0</v>
      </c>
      <c r="K171" s="5" t="s">
        <v>2521</v>
      </c>
      <c r="L171" s="5">
        <v>1</v>
      </c>
      <c r="M171" s="5">
        <v>3</v>
      </c>
      <c r="N171" s="5">
        <v>3</v>
      </c>
      <c r="O171" s="6">
        <v>3</v>
      </c>
      <c r="P171" s="5">
        <v>3</v>
      </c>
      <c r="Q171" s="5">
        <v>0</v>
      </c>
      <c r="R171" s="5">
        <v>3</v>
      </c>
      <c r="S171" s="5">
        <v>0</v>
      </c>
      <c r="T171" s="5">
        <v>3</v>
      </c>
      <c r="U171" s="5">
        <v>0</v>
      </c>
      <c r="V171" s="5">
        <v>1.6</v>
      </c>
      <c r="W171" s="5">
        <v>1.6</v>
      </c>
      <c r="X171" s="5">
        <v>1.6</v>
      </c>
      <c r="Y171" s="5">
        <v>341.12</v>
      </c>
      <c r="Z171" s="5">
        <v>3053</v>
      </c>
      <c r="AA171" s="5">
        <v>3053</v>
      </c>
      <c r="AB171" s="5">
        <v>0</v>
      </c>
      <c r="AC171" s="5">
        <v>18.715</v>
      </c>
      <c r="AD171" s="5" t="s">
        <v>49</v>
      </c>
      <c r="AF171" s="5">
        <v>1.6</v>
      </c>
      <c r="AG171" s="5">
        <v>0</v>
      </c>
      <c r="AH171" s="5">
        <v>6113000</v>
      </c>
      <c r="AI171" s="5">
        <v>6113000</v>
      </c>
      <c r="AJ171" s="5">
        <v>0</v>
      </c>
      <c r="AK171" s="5">
        <v>3</v>
      </c>
      <c r="AL171" s="5">
        <v>0</v>
      </c>
      <c r="AM171" s="5">
        <v>3</v>
      </c>
      <c r="AQ171" s="5">
        <v>366</v>
      </c>
      <c r="AR171" s="5" t="s">
        <v>2522</v>
      </c>
      <c r="AS171" s="5" t="s">
        <v>124</v>
      </c>
      <c r="AT171" s="5" t="s">
        <v>2523</v>
      </c>
      <c r="AU171" s="5" t="s">
        <v>2524</v>
      </c>
      <c r="AV171" s="5" t="s">
        <v>2525</v>
      </c>
      <c r="AW171" s="5" t="s">
        <v>2525</v>
      </c>
    </row>
    <row r="172" spans="1:49" x14ac:dyDescent="0.25">
      <c r="A172" s="5" t="s">
        <v>2526</v>
      </c>
      <c r="B172" s="6" t="s">
        <v>2526</v>
      </c>
      <c r="C172" s="5" t="s">
        <v>188</v>
      </c>
      <c r="D172" s="5" t="s">
        <v>188</v>
      </c>
      <c r="E172" s="5" t="s">
        <v>188</v>
      </c>
      <c r="F172" s="5" t="s">
        <v>2527</v>
      </c>
      <c r="G172" s="4" t="s">
        <v>2528</v>
      </c>
      <c r="H172" s="7">
        <v>6051200</v>
      </c>
      <c r="I172" s="7">
        <v>0</v>
      </c>
      <c r="J172" s="7">
        <f t="shared" si="2"/>
        <v>0</v>
      </c>
      <c r="K172" s="5" t="s">
        <v>2529</v>
      </c>
      <c r="L172" s="5">
        <v>2</v>
      </c>
      <c r="M172" s="5">
        <v>2</v>
      </c>
      <c r="N172" s="5">
        <v>2</v>
      </c>
      <c r="O172" s="6">
        <v>2</v>
      </c>
      <c r="P172" s="5">
        <v>2</v>
      </c>
      <c r="Q172" s="5">
        <v>0</v>
      </c>
      <c r="R172" s="5">
        <v>2</v>
      </c>
      <c r="S172" s="5">
        <v>0</v>
      </c>
      <c r="T172" s="5">
        <v>2</v>
      </c>
      <c r="U172" s="5">
        <v>0</v>
      </c>
      <c r="V172" s="5">
        <v>5.4</v>
      </c>
      <c r="W172" s="5">
        <v>5.4</v>
      </c>
      <c r="X172" s="5">
        <v>5.4</v>
      </c>
      <c r="Y172" s="5">
        <v>52.325000000000003</v>
      </c>
      <c r="Z172" s="5">
        <v>466</v>
      </c>
      <c r="AA172" s="5" t="s">
        <v>2530</v>
      </c>
      <c r="AB172" s="5">
        <v>0</v>
      </c>
      <c r="AC172" s="5">
        <v>11.542999999999999</v>
      </c>
      <c r="AD172" s="5" t="s">
        <v>49</v>
      </c>
      <c r="AF172" s="5">
        <v>5.4</v>
      </c>
      <c r="AG172" s="5">
        <v>0</v>
      </c>
      <c r="AH172" s="5">
        <v>6051200</v>
      </c>
      <c r="AI172" s="5">
        <v>6051200</v>
      </c>
      <c r="AJ172" s="5">
        <v>0</v>
      </c>
      <c r="AK172" s="5">
        <v>2</v>
      </c>
      <c r="AL172" s="5">
        <v>0</v>
      </c>
      <c r="AM172" s="5">
        <v>2</v>
      </c>
      <c r="AQ172" s="5">
        <v>299</v>
      </c>
      <c r="AR172" s="5" t="s">
        <v>2531</v>
      </c>
      <c r="AS172" s="5" t="s">
        <v>51</v>
      </c>
      <c r="AT172" s="5" t="s">
        <v>2532</v>
      </c>
      <c r="AU172" s="5" t="s">
        <v>2533</v>
      </c>
      <c r="AV172" s="5" t="s">
        <v>2534</v>
      </c>
      <c r="AW172" s="5" t="s">
        <v>2534</v>
      </c>
    </row>
    <row r="173" spans="1:49" x14ac:dyDescent="0.25">
      <c r="A173" s="5" t="s">
        <v>2535</v>
      </c>
      <c r="B173" s="6" t="s">
        <v>2535</v>
      </c>
      <c r="C173" s="5" t="s">
        <v>61</v>
      </c>
      <c r="D173" s="5" t="s">
        <v>61</v>
      </c>
      <c r="E173" s="5" t="s">
        <v>61</v>
      </c>
      <c r="F173" s="5" t="s">
        <v>2536</v>
      </c>
      <c r="G173" s="4" t="s">
        <v>2537</v>
      </c>
      <c r="H173" s="7">
        <v>6005500</v>
      </c>
      <c r="I173" s="7">
        <v>0</v>
      </c>
      <c r="J173" s="7">
        <f t="shared" si="2"/>
        <v>0</v>
      </c>
      <c r="K173" s="5" t="s">
        <v>2538</v>
      </c>
      <c r="L173" s="5">
        <v>3</v>
      </c>
      <c r="M173" s="5">
        <v>1</v>
      </c>
      <c r="N173" s="5">
        <v>1</v>
      </c>
      <c r="O173" s="6">
        <v>1</v>
      </c>
      <c r="P173" s="5">
        <v>1</v>
      </c>
      <c r="Q173" s="5">
        <v>0</v>
      </c>
      <c r="R173" s="5">
        <v>1</v>
      </c>
      <c r="S173" s="5">
        <v>0</v>
      </c>
      <c r="T173" s="5">
        <v>1</v>
      </c>
      <c r="U173" s="5">
        <v>0</v>
      </c>
      <c r="V173" s="5">
        <v>8.1</v>
      </c>
      <c r="W173" s="5">
        <v>8.1</v>
      </c>
      <c r="X173" s="5">
        <v>8.1</v>
      </c>
      <c r="Y173" s="5">
        <v>13.288</v>
      </c>
      <c r="Z173" s="5">
        <v>111</v>
      </c>
      <c r="AA173" s="5" t="s">
        <v>2539</v>
      </c>
      <c r="AB173" s="5">
        <v>0</v>
      </c>
      <c r="AC173" s="5">
        <v>6.8217999999999996</v>
      </c>
      <c r="AD173" s="5" t="s">
        <v>49</v>
      </c>
      <c r="AF173" s="5">
        <v>8.1</v>
      </c>
      <c r="AG173" s="5">
        <v>0</v>
      </c>
      <c r="AH173" s="5">
        <v>6005500</v>
      </c>
      <c r="AI173" s="5">
        <v>6005500</v>
      </c>
      <c r="AJ173" s="5">
        <v>0</v>
      </c>
      <c r="AK173" s="5">
        <v>1</v>
      </c>
      <c r="AL173" s="5">
        <v>0</v>
      </c>
      <c r="AM173" s="5">
        <v>1</v>
      </c>
      <c r="AQ173" s="5">
        <v>47</v>
      </c>
      <c r="AR173" s="5">
        <v>880</v>
      </c>
      <c r="AS173" s="5" t="b">
        <v>1</v>
      </c>
      <c r="AT173" s="5">
        <v>940</v>
      </c>
      <c r="AU173" s="5">
        <v>1335</v>
      </c>
      <c r="AV173" s="5">
        <v>1327</v>
      </c>
      <c r="AW173" s="5">
        <v>1327</v>
      </c>
    </row>
    <row r="174" spans="1:49" x14ac:dyDescent="0.25">
      <c r="A174" s="5" t="s">
        <v>2540</v>
      </c>
      <c r="B174" s="6" t="s">
        <v>2540</v>
      </c>
      <c r="C174" s="5">
        <v>4</v>
      </c>
      <c r="D174" s="5">
        <v>4</v>
      </c>
      <c r="E174" s="5">
        <v>4</v>
      </c>
      <c r="F174" s="5" t="s">
        <v>2541</v>
      </c>
      <c r="G174" s="4" t="s">
        <v>2542</v>
      </c>
      <c r="H174" s="7">
        <v>5842300</v>
      </c>
      <c r="I174" s="7">
        <v>0</v>
      </c>
      <c r="J174" s="7">
        <f t="shared" si="2"/>
        <v>0</v>
      </c>
      <c r="K174" s="5" t="s">
        <v>2543</v>
      </c>
      <c r="L174" s="5">
        <v>1</v>
      </c>
      <c r="M174" s="5">
        <v>4</v>
      </c>
      <c r="N174" s="5">
        <v>4</v>
      </c>
      <c r="O174" s="6">
        <v>4</v>
      </c>
      <c r="P174" s="5">
        <v>4</v>
      </c>
      <c r="Q174" s="5">
        <v>0</v>
      </c>
      <c r="R174" s="5">
        <v>4</v>
      </c>
      <c r="S174" s="5">
        <v>0</v>
      </c>
      <c r="T174" s="5">
        <v>4</v>
      </c>
      <c r="U174" s="5">
        <v>0</v>
      </c>
      <c r="V174" s="5">
        <v>3.8</v>
      </c>
      <c r="W174" s="5">
        <v>3.8</v>
      </c>
      <c r="X174" s="5">
        <v>3.8</v>
      </c>
      <c r="Y174" s="5">
        <v>116.92</v>
      </c>
      <c r="Z174" s="5">
        <v>1031</v>
      </c>
      <c r="AA174" s="5">
        <v>1031</v>
      </c>
      <c r="AB174" s="5">
        <v>0</v>
      </c>
      <c r="AC174" s="5">
        <v>27.189</v>
      </c>
      <c r="AD174" s="5" t="s">
        <v>49</v>
      </c>
      <c r="AF174" s="5">
        <v>3.8</v>
      </c>
      <c r="AG174" s="5">
        <v>0</v>
      </c>
      <c r="AH174" s="5">
        <v>5842300</v>
      </c>
      <c r="AI174" s="5">
        <v>5842300</v>
      </c>
      <c r="AJ174" s="5">
        <v>0</v>
      </c>
      <c r="AK174" s="5">
        <v>3</v>
      </c>
      <c r="AL174" s="5">
        <v>0</v>
      </c>
      <c r="AM174" s="5">
        <v>3</v>
      </c>
      <c r="AQ174" s="5">
        <v>314</v>
      </c>
      <c r="AR174" s="5" t="s">
        <v>2544</v>
      </c>
      <c r="AS174" s="5" t="s">
        <v>134</v>
      </c>
      <c r="AT174" s="5" t="s">
        <v>2545</v>
      </c>
      <c r="AU174" s="5" t="s">
        <v>2546</v>
      </c>
      <c r="AV174" s="5" t="s">
        <v>2547</v>
      </c>
      <c r="AW174" s="5" t="s">
        <v>2547</v>
      </c>
    </row>
    <row r="175" spans="1:49" x14ac:dyDescent="0.25">
      <c r="A175" s="5" t="s">
        <v>2548</v>
      </c>
      <c r="B175" s="6" t="s">
        <v>2548</v>
      </c>
      <c r="C175" s="5" t="s">
        <v>2549</v>
      </c>
      <c r="D175" s="5" t="s">
        <v>2549</v>
      </c>
      <c r="E175" s="5" t="s">
        <v>2549</v>
      </c>
      <c r="F175" s="5" t="s">
        <v>2550</v>
      </c>
      <c r="G175" s="4" t="s">
        <v>2551</v>
      </c>
      <c r="H175" s="7">
        <v>5795300</v>
      </c>
      <c r="I175" s="7">
        <v>0</v>
      </c>
      <c r="J175" s="7">
        <f t="shared" si="2"/>
        <v>0</v>
      </c>
      <c r="K175" s="5" t="s">
        <v>2552</v>
      </c>
      <c r="L175" s="5">
        <v>6</v>
      </c>
      <c r="M175" s="5">
        <v>2</v>
      </c>
      <c r="N175" s="5">
        <v>2</v>
      </c>
      <c r="O175" s="6">
        <v>2</v>
      </c>
      <c r="P175" s="5">
        <v>2</v>
      </c>
      <c r="Q175" s="5">
        <v>0</v>
      </c>
      <c r="R175" s="5">
        <v>2</v>
      </c>
      <c r="S175" s="5">
        <v>0</v>
      </c>
      <c r="T175" s="5">
        <v>2</v>
      </c>
      <c r="U175" s="5">
        <v>0</v>
      </c>
      <c r="V175" s="5">
        <v>4.4000000000000004</v>
      </c>
      <c r="W175" s="5">
        <v>4.4000000000000004</v>
      </c>
      <c r="X175" s="5">
        <v>4.4000000000000004</v>
      </c>
      <c r="Y175" s="5">
        <v>59.698</v>
      </c>
      <c r="Z175" s="5">
        <v>548</v>
      </c>
      <c r="AA175" s="5" t="s">
        <v>2553</v>
      </c>
      <c r="AB175" s="5">
        <v>0</v>
      </c>
      <c r="AC175" s="5">
        <v>12.326000000000001</v>
      </c>
      <c r="AD175" s="5" t="s">
        <v>49</v>
      </c>
      <c r="AF175" s="5">
        <v>4.4000000000000004</v>
      </c>
      <c r="AG175" s="5">
        <v>0</v>
      </c>
      <c r="AH175" s="5">
        <v>5795300</v>
      </c>
      <c r="AI175" s="5">
        <v>5795300</v>
      </c>
      <c r="AJ175" s="5">
        <v>0</v>
      </c>
      <c r="AK175" s="5">
        <v>2</v>
      </c>
      <c r="AL175" s="5">
        <v>0</v>
      </c>
      <c r="AM175" s="5">
        <v>2</v>
      </c>
      <c r="AQ175" s="5">
        <v>120</v>
      </c>
      <c r="AR175" s="5" t="s">
        <v>2554</v>
      </c>
      <c r="AS175" s="5" t="s">
        <v>51</v>
      </c>
      <c r="AT175" s="5" t="s">
        <v>2555</v>
      </c>
      <c r="AU175" s="5" t="s">
        <v>2556</v>
      </c>
      <c r="AV175" s="5" t="s">
        <v>2557</v>
      </c>
      <c r="AW175" s="5" t="s">
        <v>2557</v>
      </c>
    </row>
    <row r="176" spans="1:49" x14ac:dyDescent="0.25">
      <c r="A176" s="5" t="s">
        <v>2558</v>
      </c>
      <c r="B176" s="6" t="s">
        <v>2558</v>
      </c>
      <c r="C176" s="5" t="s">
        <v>188</v>
      </c>
      <c r="D176" s="5" t="s">
        <v>188</v>
      </c>
      <c r="E176" s="5" t="s">
        <v>188</v>
      </c>
      <c r="F176" s="5" t="s">
        <v>2559</v>
      </c>
      <c r="G176" s="4" t="s">
        <v>2560</v>
      </c>
      <c r="H176" s="7">
        <v>5653500</v>
      </c>
      <c r="I176" s="7">
        <v>0</v>
      </c>
      <c r="J176" s="7">
        <f t="shared" si="2"/>
        <v>0</v>
      </c>
      <c r="K176" s="5" t="s">
        <v>2561</v>
      </c>
      <c r="L176" s="5">
        <v>2</v>
      </c>
      <c r="M176" s="5">
        <v>2</v>
      </c>
      <c r="N176" s="5">
        <v>2</v>
      </c>
      <c r="O176" s="6">
        <v>2</v>
      </c>
      <c r="P176" s="5">
        <v>2</v>
      </c>
      <c r="Q176" s="5">
        <v>0</v>
      </c>
      <c r="R176" s="5">
        <v>2</v>
      </c>
      <c r="S176" s="5">
        <v>0</v>
      </c>
      <c r="T176" s="5">
        <v>2</v>
      </c>
      <c r="U176" s="5">
        <v>0</v>
      </c>
      <c r="V176" s="5">
        <v>14.6</v>
      </c>
      <c r="W176" s="5">
        <v>14.6</v>
      </c>
      <c r="X176" s="5">
        <v>14.6</v>
      </c>
      <c r="Y176" s="5">
        <v>17</v>
      </c>
      <c r="Z176" s="5">
        <v>144</v>
      </c>
      <c r="AA176" s="5" t="s">
        <v>2562</v>
      </c>
      <c r="AB176" s="5">
        <v>0</v>
      </c>
      <c r="AC176" s="5">
        <v>12.82</v>
      </c>
      <c r="AD176" s="5" t="s">
        <v>49</v>
      </c>
      <c r="AF176" s="5">
        <v>14.6</v>
      </c>
      <c r="AG176" s="5">
        <v>0</v>
      </c>
      <c r="AH176" s="5">
        <v>5653500</v>
      </c>
      <c r="AI176" s="5">
        <v>5653500</v>
      </c>
      <c r="AJ176" s="5">
        <v>0</v>
      </c>
      <c r="AK176" s="5">
        <v>2</v>
      </c>
      <c r="AL176" s="5">
        <v>0</v>
      </c>
      <c r="AM176" s="5">
        <v>2</v>
      </c>
      <c r="AQ176" s="5">
        <v>132</v>
      </c>
      <c r="AR176" s="5" t="s">
        <v>2563</v>
      </c>
      <c r="AS176" s="5" t="s">
        <v>51</v>
      </c>
      <c r="AT176" s="5" t="s">
        <v>2564</v>
      </c>
      <c r="AU176" s="5" t="s">
        <v>2565</v>
      </c>
      <c r="AV176" s="5" t="s">
        <v>2566</v>
      </c>
      <c r="AW176" s="5" t="s">
        <v>2566</v>
      </c>
    </row>
    <row r="177" spans="1:49" x14ac:dyDescent="0.25">
      <c r="A177" s="5" t="s">
        <v>2567</v>
      </c>
      <c r="B177" s="6" t="s">
        <v>2567</v>
      </c>
      <c r="C177" s="5" t="s">
        <v>229</v>
      </c>
      <c r="D177" s="5" t="s">
        <v>229</v>
      </c>
      <c r="E177" s="5" t="s">
        <v>229</v>
      </c>
      <c r="F177" s="5" t="s">
        <v>2568</v>
      </c>
      <c r="G177" s="4" t="s">
        <v>2569</v>
      </c>
      <c r="H177" s="7">
        <v>5647400</v>
      </c>
      <c r="I177" s="7">
        <v>0</v>
      </c>
      <c r="J177" s="7">
        <f t="shared" si="2"/>
        <v>0</v>
      </c>
      <c r="K177" s="5" t="s">
        <v>2570</v>
      </c>
      <c r="L177" s="5">
        <v>4</v>
      </c>
      <c r="M177" s="5">
        <v>2</v>
      </c>
      <c r="N177" s="5">
        <v>2</v>
      </c>
      <c r="O177" s="6">
        <v>2</v>
      </c>
      <c r="P177" s="5">
        <v>2</v>
      </c>
      <c r="Q177" s="5">
        <v>0</v>
      </c>
      <c r="R177" s="5">
        <v>2</v>
      </c>
      <c r="S177" s="5">
        <v>0</v>
      </c>
      <c r="T177" s="5">
        <v>2</v>
      </c>
      <c r="U177" s="5">
        <v>0</v>
      </c>
      <c r="V177" s="5">
        <v>12.8</v>
      </c>
      <c r="W177" s="5">
        <v>12.8</v>
      </c>
      <c r="X177" s="5">
        <v>12.8</v>
      </c>
      <c r="Y177" s="5">
        <v>17.309999999999999</v>
      </c>
      <c r="Z177" s="5">
        <v>148</v>
      </c>
      <c r="AA177" s="5" t="s">
        <v>2571</v>
      </c>
      <c r="AB177" s="5">
        <v>0</v>
      </c>
      <c r="AC177" s="5">
        <v>12.209</v>
      </c>
      <c r="AD177" s="5" t="s">
        <v>49</v>
      </c>
      <c r="AF177" s="5">
        <v>12.8</v>
      </c>
      <c r="AG177" s="5">
        <v>0</v>
      </c>
      <c r="AH177" s="5">
        <v>5647400</v>
      </c>
      <c r="AI177" s="5">
        <v>5647400</v>
      </c>
      <c r="AJ177" s="5">
        <v>0</v>
      </c>
      <c r="AK177" s="5">
        <v>2</v>
      </c>
      <c r="AL177" s="5">
        <v>0</v>
      </c>
      <c r="AM177" s="5">
        <v>2</v>
      </c>
      <c r="AQ177" s="5">
        <v>1</v>
      </c>
      <c r="AR177" s="5" t="s">
        <v>2572</v>
      </c>
      <c r="AS177" s="5" t="s">
        <v>51</v>
      </c>
      <c r="AT177" s="5" t="s">
        <v>2573</v>
      </c>
      <c r="AU177" s="5" t="s">
        <v>2574</v>
      </c>
      <c r="AV177" s="5" t="s">
        <v>2575</v>
      </c>
      <c r="AW177" s="5" t="s">
        <v>2575</v>
      </c>
    </row>
    <row r="178" spans="1:49" x14ac:dyDescent="0.25">
      <c r="A178" s="5" t="s">
        <v>2576</v>
      </c>
      <c r="B178" s="6" t="s">
        <v>2576</v>
      </c>
      <c r="C178" s="5" t="s">
        <v>188</v>
      </c>
      <c r="D178" s="5" t="s">
        <v>188</v>
      </c>
      <c r="E178" s="5" t="s">
        <v>188</v>
      </c>
      <c r="F178" s="5" t="s">
        <v>2577</v>
      </c>
      <c r="G178" s="4" t="s">
        <v>2578</v>
      </c>
      <c r="H178" s="7">
        <v>5589100</v>
      </c>
      <c r="I178" s="7">
        <v>0</v>
      </c>
      <c r="J178" s="7">
        <f t="shared" si="2"/>
        <v>0</v>
      </c>
      <c r="K178" s="5" t="s">
        <v>2579</v>
      </c>
      <c r="L178" s="5">
        <v>2</v>
      </c>
      <c r="M178" s="5">
        <v>2</v>
      </c>
      <c r="N178" s="5">
        <v>2</v>
      </c>
      <c r="O178" s="6">
        <v>2</v>
      </c>
      <c r="P178" s="5">
        <v>2</v>
      </c>
      <c r="Q178" s="5">
        <v>0</v>
      </c>
      <c r="R178" s="5">
        <v>2</v>
      </c>
      <c r="S178" s="5">
        <v>0</v>
      </c>
      <c r="T178" s="5">
        <v>2</v>
      </c>
      <c r="U178" s="5">
        <v>0</v>
      </c>
      <c r="V178" s="5">
        <v>6.2</v>
      </c>
      <c r="W178" s="5">
        <v>6.2</v>
      </c>
      <c r="X178" s="5">
        <v>6.2</v>
      </c>
      <c r="Y178" s="5">
        <v>46.448999999999998</v>
      </c>
      <c r="Z178" s="5">
        <v>434</v>
      </c>
      <c r="AA178" s="5" t="s">
        <v>2580</v>
      </c>
      <c r="AB178" s="5">
        <v>0</v>
      </c>
      <c r="AC178" s="5">
        <v>12.801</v>
      </c>
      <c r="AD178" s="5" t="s">
        <v>49</v>
      </c>
      <c r="AF178" s="5">
        <v>6.2</v>
      </c>
      <c r="AG178" s="5">
        <v>0</v>
      </c>
      <c r="AH178" s="5">
        <v>5589100</v>
      </c>
      <c r="AI178" s="5">
        <v>5589100</v>
      </c>
      <c r="AJ178" s="5">
        <v>0</v>
      </c>
      <c r="AK178" s="5">
        <v>2</v>
      </c>
      <c r="AL178" s="5">
        <v>0</v>
      </c>
      <c r="AM178" s="5">
        <v>2</v>
      </c>
      <c r="AQ178" s="5">
        <v>122</v>
      </c>
      <c r="AR178" s="5" t="s">
        <v>2581</v>
      </c>
      <c r="AS178" s="5" t="s">
        <v>51</v>
      </c>
      <c r="AT178" s="5" t="s">
        <v>2582</v>
      </c>
      <c r="AU178" s="5" t="s">
        <v>2583</v>
      </c>
      <c r="AV178" s="5" t="s">
        <v>2584</v>
      </c>
      <c r="AW178" s="5" t="s">
        <v>2584</v>
      </c>
    </row>
    <row r="179" spans="1:49" x14ac:dyDescent="0.25">
      <c r="A179" s="5" t="s">
        <v>2585</v>
      </c>
      <c r="B179" s="6" t="s">
        <v>2585</v>
      </c>
      <c r="C179" s="5" t="s">
        <v>190</v>
      </c>
      <c r="D179" s="5" t="s">
        <v>190</v>
      </c>
      <c r="E179" s="5" t="s">
        <v>190</v>
      </c>
      <c r="F179" s="5" t="s">
        <v>2586</v>
      </c>
      <c r="G179" s="4" t="s">
        <v>2587</v>
      </c>
      <c r="H179" s="7">
        <v>5537100</v>
      </c>
      <c r="I179" s="7">
        <v>0</v>
      </c>
      <c r="J179" s="7">
        <f t="shared" si="2"/>
        <v>0</v>
      </c>
      <c r="K179" s="5" t="s">
        <v>2588</v>
      </c>
      <c r="L179" s="5">
        <v>4</v>
      </c>
      <c r="M179" s="5">
        <v>1</v>
      </c>
      <c r="N179" s="5">
        <v>1</v>
      </c>
      <c r="O179" s="6">
        <v>1</v>
      </c>
      <c r="P179" s="5">
        <v>1</v>
      </c>
      <c r="Q179" s="5">
        <v>0</v>
      </c>
      <c r="R179" s="5">
        <v>1</v>
      </c>
      <c r="S179" s="5">
        <v>0</v>
      </c>
      <c r="T179" s="5">
        <v>1</v>
      </c>
      <c r="U179" s="5">
        <v>0</v>
      </c>
      <c r="V179" s="5">
        <v>5.0999999999999996</v>
      </c>
      <c r="W179" s="5">
        <v>5.0999999999999996</v>
      </c>
      <c r="X179" s="5">
        <v>5.0999999999999996</v>
      </c>
      <c r="Y179" s="5">
        <v>21.18</v>
      </c>
      <c r="Z179" s="5">
        <v>196</v>
      </c>
      <c r="AA179" s="5" t="s">
        <v>2589</v>
      </c>
      <c r="AB179" s="5">
        <v>5.7971000000000003E-3</v>
      </c>
      <c r="AC179" s="5">
        <v>6.1553000000000004</v>
      </c>
      <c r="AD179" s="5" t="s">
        <v>49</v>
      </c>
      <c r="AF179" s="5">
        <v>5.0999999999999996</v>
      </c>
      <c r="AG179" s="5">
        <v>0</v>
      </c>
      <c r="AH179" s="5">
        <v>5537100</v>
      </c>
      <c r="AI179" s="5">
        <v>5537100</v>
      </c>
      <c r="AJ179" s="5">
        <v>0</v>
      </c>
      <c r="AK179" s="5">
        <v>1</v>
      </c>
      <c r="AL179" s="5">
        <v>0</v>
      </c>
      <c r="AM179" s="5">
        <v>1</v>
      </c>
      <c r="AQ179" s="5">
        <v>36</v>
      </c>
      <c r="AR179" s="5">
        <v>326</v>
      </c>
      <c r="AS179" s="5" t="b">
        <v>1</v>
      </c>
      <c r="AT179" s="5">
        <v>340</v>
      </c>
      <c r="AU179" s="5">
        <v>448</v>
      </c>
      <c r="AV179" s="5">
        <v>435</v>
      </c>
      <c r="AW179" s="5">
        <v>435</v>
      </c>
    </row>
    <row r="180" spans="1:49" x14ac:dyDescent="0.25">
      <c r="A180" s="5" t="s">
        <v>2590</v>
      </c>
      <c r="B180" s="6" t="s">
        <v>2590</v>
      </c>
      <c r="C180" s="5" t="s">
        <v>56</v>
      </c>
      <c r="D180" s="5" t="s">
        <v>56</v>
      </c>
      <c r="E180" s="5" t="s">
        <v>56</v>
      </c>
      <c r="F180" s="5" t="s">
        <v>448</v>
      </c>
      <c r="G180" s="4" t="s">
        <v>2591</v>
      </c>
      <c r="H180" s="7">
        <v>5380400</v>
      </c>
      <c r="I180" s="7">
        <v>0</v>
      </c>
      <c r="J180" s="7">
        <f t="shared" si="2"/>
        <v>0</v>
      </c>
      <c r="K180" s="5" t="s">
        <v>2592</v>
      </c>
      <c r="L180" s="5">
        <v>2</v>
      </c>
      <c r="M180" s="5">
        <v>1</v>
      </c>
      <c r="N180" s="5">
        <v>1</v>
      </c>
      <c r="O180" s="6">
        <v>1</v>
      </c>
      <c r="P180" s="5">
        <v>1</v>
      </c>
      <c r="Q180" s="5">
        <v>0</v>
      </c>
      <c r="R180" s="5">
        <v>1</v>
      </c>
      <c r="S180" s="5">
        <v>0</v>
      </c>
      <c r="T180" s="5">
        <v>1</v>
      </c>
      <c r="U180" s="5">
        <v>0</v>
      </c>
      <c r="V180" s="5">
        <v>7.6</v>
      </c>
      <c r="W180" s="5">
        <v>7.6</v>
      </c>
      <c r="X180" s="5">
        <v>7.6</v>
      </c>
      <c r="Y180" s="5">
        <v>17.745000000000001</v>
      </c>
      <c r="Z180" s="5">
        <v>158</v>
      </c>
      <c r="AA180" s="5" t="s">
        <v>2593</v>
      </c>
      <c r="AB180" s="5">
        <v>0</v>
      </c>
      <c r="AC180" s="5">
        <v>6.7302</v>
      </c>
      <c r="AD180" s="5" t="s">
        <v>49</v>
      </c>
      <c r="AF180" s="5">
        <v>7.6</v>
      </c>
      <c r="AG180" s="5">
        <v>0</v>
      </c>
      <c r="AH180" s="5">
        <v>5380400</v>
      </c>
      <c r="AI180" s="5">
        <v>5380400</v>
      </c>
      <c r="AJ180" s="5">
        <v>0</v>
      </c>
      <c r="AK180" s="5">
        <v>1</v>
      </c>
      <c r="AL180" s="5">
        <v>0</v>
      </c>
      <c r="AM180" s="5">
        <v>1</v>
      </c>
      <c r="AQ180" s="5">
        <v>154</v>
      </c>
      <c r="AR180" s="5">
        <v>248</v>
      </c>
      <c r="AS180" s="5" t="b">
        <v>1</v>
      </c>
      <c r="AT180" s="5">
        <v>260</v>
      </c>
      <c r="AU180" s="5">
        <v>342</v>
      </c>
      <c r="AV180" s="5">
        <v>337</v>
      </c>
      <c r="AW180" s="5">
        <v>337</v>
      </c>
    </row>
    <row r="181" spans="1:49" x14ac:dyDescent="0.25">
      <c r="A181" s="5" t="s">
        <v>2594</v>
      </c>
      <c r="B181" s="6" t="s">
        <v>2594</v>
      </c>
      <c r="C181" s="5">
        <v>1</v>
      </c>
      <c r="D181" s="5">
        <v>1</v>
      </c>
      <c r="E181" s="5">
        <v>1</v>
      </c>
      <c r="F181" s="5" t="s">
        <v>2595</v>
      </c>
      <c r="G181" s="4" t="s">
        <v>2596</v>
      </c>
      <c r="H181" s="7">
        <v>5357700</v>
      </c>
      <c r="I181" s="7">
        <v>0</v>
      </c>
      <c r="J181" s="7">
        <f t="shared" si="2"/>
        <v>0</v>
      </c>
      <c r="K181" s="5" t="s">
        <v>2597</v>
      </c>
      <c r="L181" s="5">
        <v>1</v>
      </c>
      <c r="M181" s="5">
        <v>1</v>
      </c>
      <c r="N181" s="5">
        <v>1</v>
      </c>
      <c r="O181" s="6">
        <v>1</v>
      </c>
      <c r="P181" s="5">
        <v>1</v>
      </c>
      <c r="Q181" s="5">
        <v>0</v>
      </c>
      <c r="R181" s="5">
        <v>1</v>
      </c>
      <c r="S181" s="5">
        <v>0</v>
      </c>
      <c r="T181" s="5">
        <v>1</v>
      </c>
      <c r="U181" s="5">
        <v>0</v>
      </c>
      <c r="V181" s="5">
        <v>4.0999999999999996</v>
      </c>
      <c r="W181" s="5">
        <v>4.0999999999999996</v>
      </c>
      <c r="X181" s="5">
        <v>4.0999999999999996</v>
      </c>
      <c r="Y181" s="5">
        <v>23.564</v>
      </c>
      <c r="Z181" s="5">
        <v>217</v>
      </c>
      <c r="AA181" s="5">
        <v>217</v>
      </c>
      <c r="AB181" s="5">
        <v>8.4986000000000003E-3</v>
      </c>
      <c r="AC181" s="5">
        <v>6.1087999999999996</v>
      </c>
      <c r="AD181" s="5" t="s">
        <v>49</v>
      </c>
      <c r="AF181" s="5">
        <v>4.0999999999999996</v>
      </c>
      <c r="AG181" s="5">
        <v>0</v>
      </c>
      <c r="AH181" s="5">
        <v>5357700</v>
      </c>
      <c r="AI181" s="5">
        <v>5357700</v>
      </c>
      <c r="AJ181" s="5">
        <v>0</v>
      </c>
      <c r="AK181" s="5">
        <v>1</v>
      </c>
      <c r="AL181" s="5">
        <v>0</v>
      </c>
      <c r="AM181" s="5">
        <v>1</v>
      </c>
      <c r="AQ181" s="5">
        <v>347</v>
      </c>
      <c r="AR181" s="5">
        <v>89</v>
      </c>
      <c r="AS181" s="5" t="b">
        <v>1</v>
      </c>
      <c r="AT181" s="5">
        <v>93</v>
      </c>
      <c r="AU181" s="5">
        <v>115</v>
      </c>
      <c r="AV181" s="5">
        <v>119</v>
      </c>
      <c r="AW181" s="5">
        <v>119</v>
      </c>
    </row>
    <row r="182" spans="1:49" x14ac:dyDescent="0.25">
      <c r="A182" s="5" t="s">
        <v>2598</v>
      </c>
      <c r="B182" s="6" t="s">
        <v>2598</v>
      </c>
      <c r="C182" s="5">
        <v>2</v>
      </c>
      <c r="D182" s="5">
        <v>2</v>
      </c>
      <c r="E182" s="5">
        <v>2</v>
      </c>
      <c r="F182" s="5" t="s">
        <v>2599</v>
      </c>
      <c r="G182" s="4" t="s">
        <v>2600</v>
      </c>
      <c r="H182" s="7">
        <v>5324700</v>
      </c>
      <c r="I182" s="7">
        <v>0</v>
      </c>
      <c r="J182" s="7">
        <f t="shared" si="2"/>
        <v>0</v>
      </c>
      <c r="K182" s="5" t="s">
        <v>2601</v>
      </c>
      <c r="L182" s="5">
        <v>1</v>
      </c>
      <c r="M182" s="5">
        <v>2</v>
      </c>
      <c r="N182" s="5">
        <v>2</v>
      </c>
      <c r="O182" s="6">
        <v>2</v>
      </c>
      <c r="P182" s="5">
        <v>2</v>
      </c>
      <c r="Q182" s="5">
        <v>0</v>
      </c>
      <c r="R182" s="5">
        <v>2</v>
      </c>
      <c r="S182" s="5">
        <v>0</v>
      </c>
      <c r="T182" s="5">
        <v>2</v>
      </c>
      <c r="U182" s="5">
        <v>0</v>
      </c>
      <c r="V182" s="5">
        <v>1.7</v>
      </c>
      <c r="W182" s="5">
        <v>1.7</v>
      </c>
      <c r="X182" s="5">
        <v>1.7</v>
      </c>
      <c r="Y182" s="5">
        <v>160.82</v>
      </c>
      <c r="Z182" s="5">
        <v>1441</v>
      </c>
      <c r="AA182" s="5">
        <v>1441</v>
      </c>
      <c r="AB182" s="5">
        <v>0</v>
      </c>
      <c r="AC182" s="5">
        <v>11.619</v>
      </c>
      <c r="AD182" s="5" t="s">
        <v>49</v>
      </c>
      <c r="AF182" s="5">
        <v>1.7</v>
      </c>
      <c r="AG182" s="5">
        <v>0</v>
      </c>
      <c r="AH182" s="5">
        <v>5324700</v>
      </c>
      <c r="AI182" s="5">
        <v>5324700</v>
      </c>
      <c r="AJ182" s="5">
        <v>0</v>
      </c>
      <c r="AK182" s="5">
        <v>2</v>
      </c>
      <c r="AL182" s="5">
        <v>0</v>
      </c>
      <c r="AM182" s="5">
        <v>2</v>
      </c>
      <c r="AQ182" s="5">
        <v>361</v>
      </c>
      <c r="AR182" s="5" t="s">
        <v>2602</v>
      </c>
      <c r="AS182" s="5" t="s">
        <v>51</v>
      </c>
      <c r="AT182" s="5" t="s">
        <v>2603</v>
      </c>
      <c r="AU182" s="5" t="s">
        <v>2604</v>
      </c>
      <c r="AV182" s="5" t="s">
        <v>2605</v>
      </c>
      <c r="AW182" s="5" t="s">
        <v>2605</v>
      </c>
    </row>
    <row r="183" spans="1:49" x14ac:dyDescent="0.25">
      <c r="A183" s="5" t="s">
        <v>2606</v>
      </c>
      <c r="B183" s="6" t="s">
        <v>2606</v>
      </c>
      <c r="C183" s="5" t="s">
        <v>183</v>
      </c>
      <c r="D183" s="5" t="s">
        <v>183</v>
      </c>
      <c r="E183" s="5" t="s">
        <v>183</v>
      </c>
      <c r="F183" s="5" t="s">
        <v>2607</v>
      </c>
      <c r="G183" s="4" t="s">
        <v>2608</v>
      </c>
      <c r="H183" s="7">
        <v>5244000</v>
      </c>
      <c r="I183" s="7">
        <v>0</v>
      </c>
      <c r="J183" s="7">
        <f t="shared" si="2"/>
        <v>0</v>
      </c>
      <c r="K183" s="5" t="s">
        <v>2609</v>
      </c>
      <c r="L183" s="5">
        <v>5</v>
      </c>
      <c r="M183" s="5">
        <v>1</v>
      </c>
      <c r="N183" s="5">
        <v>1</v>
      </c>
      <c r="O183" s="6">
        <v>1</v>
      </c>
      <c r="P183" s="5">
        <v>1</v>
      </c>
      <c r="Q183" s="5">
        <v>0</v>
      </c>
      <c r="R183" s="5">
        <v>1</v>
      </c>
      <c r="S183" s="5">
        <v>0</v>
      </c>
      <c r="T183" s="5">
        <v>1</v>
      </c>
      <c r="U183" s="5">
        <v>0</v>
      </c>
      <c r="V183" s="5">
        <v>2.6</v>
      </c>
      <c r="W183" s="5">
        <v>2.6</v>
      </c>
      <c r="X183" s="5">
        <v>2.6</v>
      </c>
      <c r="Y183" s="5">
        <v>43.241</v>
      </c>
      <c r="Z183" s="5">
        <v>380</v>
      </c>
      <c r="AA183" s="5" t="s">
        <v>2610</v>
      </c>
      <c r="AB183" s="5">
        <v>8.5470000000000008E-3</v>
      </c>
      <c r="AC183" s="5">
        <v>6.1307999999999998</v>
      </c>
      <c r="AD183" s="5" t="s">
        <v>49</v>
      </c>
      <c r="AF183" s="5">
        <v>2.6</v>
      </c>
      <c r="AG183" s="5">
        <v>0</v>
      </c>
      <c r="AH183" s="5">
        <v>5244000</v>
      </c>
      <c r="AI183" s="5">
        <v>5244000</v>
      </c>
      <c r="AJ183" s="5">
        <v>0</v>
      </c>
      <c r="AK183" s="5">
        <v>1</v>
      </c>
      <c r="AL183" s="5">
        <v>0</v>
      </c>
      <c r="AM183" s="5">
        <v>1</v>
      </c>
      <c r="AQ183" s="5">
        <v>17</v>
      </c>
      <c r="AR183" s="5">
        <v>1026</v>
      </c>
      <c r="AS183" s="5" t="b">
        <v>1</v>
      </c>
      <c r="AT183" s="5">
        <v>1111</v>
      </c>
      <c r="AU183" s="5">
        <v>1573</v>
      </c>
      <c r="AV183" s="5">
        <v>1556</v>
      </c>
      <c r="AW183" s="5">
        <v>1556</v>
      </c>
    </row>
    <row r="184" spans="1:49" x14ac:dyDescent="0.25">
      <c r="A184" s="5" t="s">
        <v>2611</v>
      </c>
      <c r="B184" s="6" t="s">
        <v>2611</v>
      </c>
      <c r="C184" s="5" t="s">
        <v>44</v>
      </c>
      <c r="D184" s="5" t="s">
        <v>44</v>
      </c>
      <c r="E184" s="5" t="s">
        <v>44</v>
      </c>
      <c r="F184" s="5" t="s">
        <v>2612</v>
      </c>
      <c r="G184" s="4" t="s">
        <v>2613</v>
      </c>
      <c r="H184" s="7">
        <v>5143000</v>
      </c>
      <c r="I184" s="7">
        <v>0</v>
      </c>
      <c r="J184" s="7">
        <f t="shared" si="2"/>
        <v>0</v>
      </c>
      <c r="K184" s="5" t="s">
        <v>2614</v>
      </c>
      <c r="L184" s="5">
        <v>3</v>
      </c>
      <c r="M184" s="5">
        <v>2</v>
      </c>
      <c r="N184" s="5">
        <v>2</v>
      </c>
      <c r="O184" s="6">
        <v>2</v>
      </c>
      <c r="P184" s="5">
        <v>2</v>
      </c>
      <c r="Q184" s="5">
        <v>0</v>
      </c>
      <c r="R184" s="5">
        <v>2</v>
      </c>
      <c r="S184" s="5">
        <v>0</v>
      </c>
      <c r="T184" s="5">
        <v>2</v>
      </c>
      <c r="U184" s="5">
        <v>0</v>
      </c>
      <c r="V184" s="5">
        <v>6.6</v>
      </c>
      <c r="W184" s="5">
        <v>6.6</v>
      </c>
      <c r="X184" s="5">
        <v>6.6</v>
      </c>
      <c r="Y184" s="5">
        <v>53.22</v>
      </c>
      <c r="Z184" s="5">
        <v>470</v>
      </c>
      <c r="AA184" s="5" t="s">
        <v>2615</v>
      </c>
      <c r="AB184" s="5">
        <v>0</v>
      </c>
      <c r="AC184" s="5">
        <v>13.433</v>
      </c>
      <c r="AD184" s="5" t="s">
        <v>49</v>
      </c>
      <c r="AF184" s="5">
        <v>6.6</v>
      </c>
      <c r="AG184" s="5">
        <v>0</v>
      </c>
      <c r="AH184" s="5">
        <v>5143000</v>
      </c>
      <c r="AI184" s="5">
        <v>5143000</v>
      </c>
      <c r="AJ184" s="5">
        <v>0</v>
      </c>
      <c r="AK184" s="5">
        <v>2</v>
      </c>
      <c r="AL184" s="5">
        <v>0</v>
      </c>
      <c r="AM184" s="5">
        <v>2</v>
      </c>
      <c r="AQ184" s="5">
        <v>244</v>
      </c>
      <c r="AR184" s="5" t="s">
        <v>2616</v>
      </c>
      <c r="AS184" s="5" t="s">
        <v>51</v>
      </c>
      <c r="AT184" s="5" t="s">
        <v>2617</v>
      </c>
      <c r="AU184" s="5" t="s">
        <v>2618</v>
      </c>
      <c r="AV184" s="5" t="s">
        <v>2619</v>
      </c>
      <c r="AW184" s="5" t="s">
        <v>2619</v>
      </c>
    </row>
    <row r="185" spans="1:49" x14ac:dyDescent="0.25">
      <c r="A185" s="5" t="s">
        <v>2620</v>
      </c>
      <c r="B185" s="6" t="s">
        <v>2620</v>
      </c>
      <c r="C185" s="5" t="s">
        <v>61</v>
      </c>
      <c r="D185" s="5" t="s">
        <v>61</v>
      </c>
      <c r="E185" s="5" t="s">
        <v>61</v>
      </c>
      <c r="F185" s="5" t="s">
        <v>2621</v>
      </c>
      <c r="G185" s="4" t="s">
        <v>2622</v>
      </c>
      <c r="H185" s="7">
        <v>5097900</v>
      </c>
      <c r="I185" s="7">
        <v>0</v>
      </c>
      <c r="J185" s="7">
        <f t="shared" si="2"/>
        <v>0</v>
      </c>
      <c r="K185" s="5" t="s">
        <v>2623</v>
      </c>
      <c r="L185" s="5">
        <v>3</v>
      </c>
      <c r="M185" s="5">
        <v>1</v>
      </c>
      <c r="N185" s="5">
        <v>1</v>
      </c>
      <c r="O185" s="6">
        <v>1</v>
      </c>
      <c r="P185" s="5">
        <v>1</v>
      </c>
      <c r="Q185" s="5">
        <v>0</v>
      </c>
      <c r="R185" s="5">
        <v>1</v>
      </c>
      <c r="S185" s="5">
        <v>0</v>
      </c>
      <c r="T185" s="5">
        <v>1</v>
      </c>
      <c r="U185" s="5">
        <v>0</v>
      </c>
      <c r="V185" s="5">
        <v>4.5</v>
      </c>
      <c r="W185" s="5">
        <v>4.5</v>
      </c>
      <c r="X185" s="5">
        <v>4.5</v>
      </c>
      <c r="Y185" s="5">
        <v>33.816000000000003</v>
      </c>
      <c r="Z185" s="5">
        <v>311</v>
      </c>
      <c r="AA185" s="5" t="s">
        <v>2624</v>
      </c>
      <c r="AB185" s="5">
        <v>3.0303000000000001E-3</v>
      </c>
      <c r="AC185" s="5">
        <v>6.2443</v>
      </c>
      <c r="AD185" s="5" t="s">
        <v>49</v>
      </c>
      <c r="AF185" s="5">
        <v>4.5</v>
      </c>
      <c r="AG185" s="5">
        <v>0</v>
      </c>
      <c r="AH185" s="5">
        <v>5097900</v>
      </c>
      <c r="AI185" s="5">
        <v>5097900</v>
      </c>
      <c r="AJ185" s="5">
        <v>0</v>
      </c>
      <c r="AK185" s="5">
        <v>1</v>
      </c>
      <c r="AL185" s="5">
        <v>0</v>
      </c>
      <c r="AM185" s="5">
        <v>1</v>
      </c>
      <c r="AQ185" s="5">
        <v>256</v>
      </c>
      <c r="AR185" s="5">
        <v>495</v>
      </c>
      <c r="AS185" s="5" t="b">
        <v>1</v>
      </c>
      <c r="AT185" s="5">
        <v>515</v>
      </c>
      <c r="AU185" s="5">
        <v>692</v>
      </c>
      <c r="AV185" s="5">
        <v>684</v>
      </c>
      <c r="AW185" s="5">
        <v>684</v>
      </c>
    </row>
    <row r="186" spans="1:49" x14ac:dyDescent="0.25">
      <c r="A186" s="5" t="s">
        <v>2625</v>
      </c>
      <c r="B186" s="6" t="s">
        <v>2625</v>
      </c>
      <c r="C186" s="5" t="s">
        <v>188</v>
      </c>
      <c r="D186" s="5" t="s">
        <v>188</v>
      </c>
      <c r="E186" s="5" t="s">
        <v>188</v>
      </c>
      <c r="F186" s="5" t="s">
        <v>2626</v>
      </c>
      <c r="G186" s="4" t="s">
        <v>2627</v>
      </c>
      <c r="H186" s="7">
        <v>4954600</v>
      </c>
      <c r="I186" s="7">
        <v>0</v>
      </c>
      <c r="J186" s="7">
        <f t="shared" si="2"/>
        <v>0</v>
      </c>
      <c r="K186" s="5" t="s">
        <v>2628</v>
      </c>
      <c r="L186" s="5">
        <v>2</v>
      </c>
      <c r="M186" s="5">
        <v>2</v>
      </c>
      <c r="N186" s="5">
        <v>2</v>
      </c>
      <c r="O186" s="6">
        <v>2</v>
      </c>
      <c r="P186" s="5">
        <v>2</v>
      </c>
      <c r="Q186" s="5">
        <v>0</v>
      </c>
      <c r="R186" s="5">
        <v>2</v>
      </c>
      <c r="S186" s="5">
        <v>0</v>
      </c>
      <c r="T186" s="5">
        <v>2</v>
      </c>
      <c r="U186" s="5">
        <v>0</v>
      </c>
      <c r="V186" s="5">
        <v>2.4</v>
      </c>
      <c r="W186" s="5">
        <v>2.4</v>
      </c>
      <c r="X186" s="5">
        <v>2.4</v>
      </c>
      <c r="Y186" s="5">
        <v>122.93</v>
      </c>
      <c r="Z186" s="5">
        <v>1106</v>
      </c>
      <c r="AA186" s="5" t="s">
        <v>2629</v>
      </c>
      <c r="AB186" s="5">
        <v>0</v>
      </c>
      <c r="AC186" s="5">
        <v>12.957000000000001</v>
      </c>
      <c r="AD186" s="5" t="s">
        <v>49</v>
      </c>
      <c r="AF186" s="5">
        <v>2.4</v>
      </c>
      <c r="AG186" s="5">
        <v>0</v>
      </c>
      <c r="AH186" s="5">
        <v>4954600</v>
      </c>
      <c r="AI186" s="5">
        <v>4954600</v>
      </c>
      <c r="AJ186" s="5">
        <v>0</v>
      </c>
      <c r="AK186" s="5">
        <v>2</v>
      </c>
      <c r="AL186" s="5">
        <v>0</v>
      </c>
      <c r="AM186" s="5">
        <v>2</v>
      </c>
      <c r="AQ186" s="5">
        <v>46</v>
      </c>
      <c r="AR186" s="5" t="s">
        <v>2630</v>
      </c>
      <c r="AS186" s="5" t="s">
        <v>51</v>
      </c>
      <c r="AT186" s="5" t="s">
        <v>2631</v>
      </c>
      <c r="AU186" s="5" t="s">
        <v>2632</v>
      </c>
      <c r="AV186" s="5" t="s">
        <v>2633</v>
      </c>
      <c r="AW186" s="5" t="s">
        <v>2633</v>
      </c>
    </row>
    <row r="187" spans="1:49" x14ac:dyDescent="0.25">
      <c r="A187" s="5" t="s">
        <v>2634</v>
      </c>
      <c r="B187" s="6" t="s">
        <v>2634</v>
      </c>
      <c r="C187" s="5" t="s">
        <v>56</v>
      </c>
      <c r="D187" s="5" t="s">
        <v>56</v>
      </c>
      <c r="E187" s="5" t="s">
        <v>56</v>
      </c>
      <c r="F187" s="5" t="s">
        <v>2635</v>
      </c>
      <c r="G187" s="4" t="s">
        <v>2636</v>
      </c>
      <c r="H187" s="7">
        <v>4728100</v>
      </c>
      <c r="I187" s="7">
        <v>0</v>
      </c>
      <c r="J187" s="7">
        <f t="shared" si="2"/>
        <v>0</v>
      </c>
      <c r="K187" s="5" t="s">
        <v>2637</v>
      </c>
      <c r="L187" s="5">
        <v>2</v>
      </c>
      <c r="M187" s="5">
        <v>1</v>
      </c>
      <c r="N187" s="5">
        <v>1</v>
      </c>
      <c r="O187" s="6">
        <v>1</v>
      </c>
      <c r="P187" s="5">
        <v>1</v>
      </c>
      <c r="Q187" s="5">
        <v>0</v>
      </c>
      <c r="R187" s="5">
        <v>1</v>
      </c>
      <c r="S187" s="5">
        <v>0</v>
      </c>
      <c r="T187" s="5">
        <v>1</v>
      </c>
      <c r="U187" s="5">
        <v>0</v>
      </c>
      <c r="V187" s="5">
        <v>7.6</v>
      </c>
      <c r="W187" s="5">
        <v>7.6</v>
      </c>
      <c r="X187" s="5">
        <v>7.6</v>
      </c>
      <c r="Y187" s="5">
        <v>13.005000000000001</v>
      </c>
      <c r="Z187" s="5">
        <v>118</v>
      </c>
      <c r="AA187" s="5" t="s">
        <v>2638</v>
      </c>
      <c r="AB187" s="5">
        <v>5.8824000000000003E-3</v>
      </c>
      <c r="AC187" s="5">
        <v>6.1927000000000003</v>
      </c>
      <c r="AD187" s="5" t="s">
        <v>49</v>
      </c>
      <c r="AF187" s="5">
        <v>7.6</v>
      </c>
      <c r="AG187" s="5">
        <v>0</v>
      </c>
      <c r="AH187" s="5">
        <v>4728100</v>
      </c>
      <c r="AI187" s="5">
        <v>4728100</v>
      </c>
      <c r="AJ187" s="5">
        <v>0</v>
      </c>
      <c r="AK187" s="5">
        <v>1</v>
      </c>
      <c r="AL187" s="5">
        <v>0</v>
      </c>
      <c r="AM187" s="5">
        <v>1</v>
      </c>
      <c r="AQ187" s="5">
        <v>72</v>
      </c>
      <c r="AR187" s="5">
        <v>654</v>
      </c>
      <c r="AS187" s="5" t="b">
        <v>1</v>
      </c>
      <c r="AT187" s="5">
        <v>681</v>
      </c>
      <c r="AU187" s="5">
        <v>971</v>
      </c>
      <c r="AV187" s="5">
        <v>969</v>
      </c>
      <c r="AW187" s="5">
        <v>969</v>
      </c>
    </row>
    <row r="188" spans="1:49" x14ac:dyDescent="0.25">
      <c r="A188" s="5" t="s">
        <v>2639</v>
      </c>
      <c r="B188" s="6" t="s">
        <v>2639</v>
      </c>
      <c r="C188" s="5">
        <v>1</v>
      </c>
      <c r="D188" s="5">
        <v>1</v>
      </c>
      <c r="E188" s="5">
        <v>1</v>
      </c>
      <c r="F188" s="5" t="s">
        <v>2640</v>
      </c>
      <c r="G188" s="4" t="s">
        <v>2641</v>
      </c>
      <c r="H188" s="7">
        <v>4615300</v>
      </c>
      <c r="I188" s="7">
        <v>0</v>
      </c>
      <c r="J188" s="7">
        <f t="shared" si="2"/>
        <v>0</v>
      </c>
      <c r="K188" s="5" t="s">
        <v>2642</v>
      </c>
      <c r="L188" s="5">
        <v>1</v>
      </c>
      <c r="M188" s="5">
        <v>1</v>
      </c>
      <c r="N188" s="5">
        <v>1</v>
      </c>
      <c r="O188" s="6">
        <v>1</v>
      </c>
      <c r="P188" s="5">
        <v>1</v>
      </c>
      <c r="Q188" s="5">
        <v>0</v>
      </c>
      <c r="R188" s="5">
        <v>1</v>
      </c>
      <c r="S188" s="5">
        <v>0</v>
      </c>
      <c r="T188" s="5">
        <v>1</v>
      </c>
      <c r="U188" s="5">
        <v>0</v>
      </c>
      <c r="V188" s="5">
        <v>6.2</v>
      </c>
      <c r="W188" s="5">
        <v>6.2</v>
      </c>
      <c r="X188" s="5">
        <v>6.2</v>
      </c>
      <c r="Y188" s="5">
        <v>28.024000000000001</v>
      </c>
      <c r="Z188" s="5">
        <v>257</v>
      </c>
      <c r="AA188" s="5">
        <v>257</v>
      </c>
      <c r="AB188" s="5">
        <v>0</v>
      </c>
      <c r="AC188" s="5">
        <v>7.4412000000000003</v>
      </c>
      <c r="AD188" s="5" t="s">
        <v>49</v>
      </c>
      <c r="AF188" s="5">
        <v>6.2</v>
      </c>
      <c r="AG188" s="5">
        <v>0</v>
      </c>
      <c r="AH188" s="5">
        <v>4615300</v>
      </c>
      <c r="AI188" s="5">
        <v>4615300</v>
      </c>
      <c r="AJ188" s="5">
        <v>0</v>
      </c>
      <c r="AK188" s="5">
        <v>2</v>
      </c>
      <c r="AL188" s="5">
        <v>0</v>
      </c>
      <c r="AM188" s="5">
        <v>2</v>
      </c>
      <c r="AQ188" s="5">
        <v>232</v>
      </c>
      <c r="AR188" s="5">
        <v>122</v>
      </c>
      <c r="AS188" s="5" t="b">
        <v>1</v>
      </c>
      <c r="AT188" s="5">
        <v>127</v>
      </c>
      <c r="AU188" s="5" t="s">
        <v>2643</v>
      </c>
      <c r="AV188" s="5" t="s">
        <v>2644</v>
      </c>
      <c r="AW188" s="5">
        <v>181</v>
      </c>
    </row>
    <row r="189" spans="1:49" x14ac:dyDescent="0.25">
      <c r="A189" s="5" t="s">
        <v>2645</v>
      </c>
      <c r="B189" s="6" t="s">
        <v>2645</v>
      </c>
      <c r="C189" s="5">
        <v>2</v>
      </c>
      <c r="D189" s="5">
        <v>2</v>
      </c>
      <c r="E189" s="5">
        <v>2</v>
      </c>
      <c r="F189" s="5" t="s">
        <v>2646</v>
      </c>
      <c r="G189" s="4" t="s">
        <v>2647</v>
      </c>
      <c r="H189" s="7">
        <v>4584600</v>
      </c>
      <c r="I189" s="7">
        <v>0</v>
      </c>
      <c r="J189" s="7">
        <f t="shared" si="2"/>
        <v>0</v>
      </c>
      <c r="K189" s="5" t="s">
        <v>2648</v>
      </c>
      <c r="L189" s="5">
        <v>1</v>
      </c>
      <c r="M189" s="5">
        <v>2</v>
      </c>
      <c r="N189" s="5">
        <v>2</v>
      </c>
      <c r="O189" s="6">
        <v>2</v>
      </c>
      <c r="P189" s="5">
        <v>2</v>
      </c>
      <c r="Q189" s="5">
        <v>0</v>
      </c>
      <c r="R189" s="5">
        <v>2</v>
      </c>
      <c r="S189" s="5">
        <v>0</v>
      </c>
      <c r="T189" s="5">
        <v>2</v>
      </c>
      <c r="U189" s="5">
        <v>0</v>
      </c>
      <c r="V189" s="5">
        <v>3.3</v>
      </c>
      <c r="W189" s="5">
        <v>3.3</v>
      </c>
      <c r="X189" s="5">
        <v>3.3</v>
      </c>
      <c r="Y189" s="5">
        <v>76.293000000000006</v>
      </c>
      <c r="Z189" s="5">
        <v>687</v>
      </c>
      <c r="AA189" s="5">
        <v>687</v>
      </c>
      <c r="AB189" s="5">
        <v>0</v>
      </c>
      <c r="AC189" s="5">
        <v>12.936</v>
      </c>
      <c r="AD189" s="5" t="s">
        <v>49</v>
      </c>
      <c r="AF189" s="5">
        <v>3.3</v>
      </c>
      <c r="AG189" s="5">
        <v>0</v>
      </c>
      <c r="AH189" s="5">
        <v>4584600</v>
      </c>
      <c r="AI189" s="5">
        <v>4584600</v>
      </c>
      <c r="AJ189" s="5">
        <v>0</v>
      </c>
      <c r="AK189" s="5">
        <v>2</v>
      </c>
      <c r="AL189" s="5">
        <v>0</v>
      </c>
      <c r="AM189" s="5">
        <v>2</v>
      </c>
      <c r="AQ189" s="5">
        <v>358</v>
      </c>
      <c r="AR189" s="5" t="s">
        <v>2649</v>
      </c>
      <c r="AS189" s="5" t="s">
        <v>51</v>
      </c>
      <c r="AT189" s="5" t="s">
        <v>2650</v>
      </c>
      <c r="AU189" s="5" t="s">
        <v>2651</v>
      </c>
      <c r="AV189" s="5" t="s">
        <v>2652</v>
      </c>
      <c r="AW189" s="5" t="s">
        <v>2652</v>
      </c>
    </row>
    <row r="190" spans="1:49" x14ac:dyDescent="0.25">
      <c r="A190" s="5" t="s">
        <v>2653</v>
      </c>
      <c r="B190" s="6" t="s">
        <v>2653</v>
      </c>
      <c r="C190" s="5">
        <v>3</v>
      </c>
      <c r="D190" s="5">
        <v>3</v>
      </c>
      <c r="E190" s="5">
        <v>3</v>
      </c>
      <c r="F190" s="5" t="s">
        <v>2654</v>
      </c>
      <c r="G190" s="4" t="s">
        <v>2655</v>
      </c>
      <c r="H190" s="7">
        <v>4543900</v>
      </c>
      <c r="I190" s="7">
        <v>0</v>
      </c>
      <c r="J190" s="7">
        <f t="shared" si="2"/>
        <v>0</v>
      </c>
      <c r="K190" s="5" t="s">
        <v>2656</v>
      </c>
      <c r="L190" s="5">
        <v>1</v>
      </c>
      <c r="M190" s="5">
        <v>3</v>
      </c>
      <c r="N190" s="5">
        <v>3</v>
      </c>
      <c r="O190" s="6">
        <v>3</v>
      </c>
      <c r="P190" s="5">
        <v>3</v>
      </c>
      <c r="Q190" s="5">
        <v>0</v>
      </c>
      <c r="R190" s="5">
        <v>3</v>
      </c>
      <c r="S190" s="5">
        <v>0</v>
      </c>
      <c r="T190" s="5">
        <v>3</v>
      </c>
      <c r="U190" s="5">
        <v>0</v>
      </c>
      <c r="V190" s="5">
        <v>3.6</v>
      </c>
      <c r="W190" s="5">
        <v>3.6</v>
      </c>
      <c r="X190" s="5">
        <v>3.6</v>
      </c>
      <c r="Y190" s="5">
        <v>119.72</v>
      </c>
      <c r="Z190" s="5">
        <v>1091</v>
      </c>
      <c r="AA190" s="5">
        <v>1091</v>
      </c>
      <c r="AB190" s="5">
        <v>0</v>
      </c>
      <c r="AC190" s="5">
        <v>18.071999999999999</v>
      </c>
      <c r="AD190" s="5" t="s">
        <v>49</v>
      </c>
      <c r="AF190" s="5">
        <v>3.6</v>
      </c>
      <c r="AG190" s="5">
        <v>0</v>
      </c>
      <c r="AH190" s="5">
        <v>4543900</v>
      </c>
      <c r="AI190" s="5">
        <v>4543900</v>
      </c>
      <c r="AJ190" s="5">
        <v>0</v>
      </c>
      <c r="AK190" s="5">
        <v>3</v>
      </c>
      <c r="AL190" s="5">
        <v>0</v>
      </c>
      <c r="AM190" s="5">
        <v>3</v>
      </c>
      <c r="AQ190" s="5">
        <v>309</v>
      </c>
      <c r="AR190" s="5" t="s">
        <v>2657</v>
      </c>
      <c r="AS190" s="5" t="s">
        <v>124</v>
      </c>
      <c r="AT190" s="5" t="s">
        <v>2658</v>
      </c>
      <c r="AU190" s="5" t="s">
        <v>2659</v>
      </c>
      <c r="AV190" s="5" t="s">
        <v>2660</v>
      </c>
      <c r="AW190" s="5" t="s">
        <v>2660</v>
      </c>
    </row>
    <row r="191" spans="1:49" x14ac:dyDescent="0.25">
      <c r="A191" s="5" t="s">
        <v>2661</v>
      </c>
      <c r="B191" s="6" t="s">
        <v>2661</v>
      </c>
      <c r="C191" s="5" t="s">
        <v>2662</v>
      </c>
      <c r="D191" s="5" t="s">
        <v>2662</v>
      </c>
      <c r="E191" s="5" t="s">
        <v>2662</v>
      </c>
      <c r="F191" s="5" t="s">
        <v>2663</v>
      </c>
      <c r="G191" s="4" t="s">
        <v>2664</v>
      </c>
      <c r="H191" s="7">
        <v>4423700</v>
      </c>
      <c r="I191" s="7">
        <v>0</v>
      </c>
      <c r="J191" s="7">
        <f t="shared" si="2"/>
        <v>0</v>
      </c>
      <c r="K191" s="5" t="s">
        <v>2665</v>
      </c>
      <c r="L191" s="5">
        <v>6</v>
      </c>
      <c r="M191" s="5">
        <v>1</v>
      </c>
      <c r="N191" s="5">
        <v>1</v>
      </c>
      <c r="O191" s="6">
        <v>1</v>
      </c>
      <c r="P191" s="5">
        <v>1</v>
      </c>
      <c r="Q191" s="5">
        <v>0</v>
      </c>
      <c r="R191" s="5">
        <v>1</v>
      </c>
      <c r="S191" s="5">
        <v>0</v>
      </c>
      <c r="T191" s="5">
        <v>1</v>
      </c>
      <c r="U191" s="5">
        <v>0</v>
      </c>
      <c r="V191" s="5">
        <v>10.9</v>
      </c>
      <c r="W191" s="5">
        <v>10.9</v>
      </c>
      <c r="X191" s="5">
        <v>10.9</v>
      </c>
      <c r="Y191" s="5">
        <v>16.077999999999999</v>
      </c>
      <c r="Z191" s="5">
        <v>147</v>
      </c>
      <c r="AA191" s="5" t="s">
        <v>2666</v>
      </c>
      <c r="AB191" s="5">
        <v>0</v>
      </c>
      <c r="AC191" s="5">
        <v>9.8894000000000002</v>
      </c>
      <c r="AD191" s="5" t="s">
        <v>49</v>
      </c>
      <c r="AF191" s="5">
        <v>10.9</v>
      </c>
      <c r="AG191" s="5">
        <v>0</v>
      </c>
      <c r="AH191" s="5">
        <v>4423700</v>
      </c>
      <c r="AI191" s="5">
        <v>4423700</v>
      </c>
      <c r="AJ191" s="5">
        <v>0</v>
      </c>
      <c r="AK191" s="5">
        <v>1</v>
      </c>
      <c r="AL191" s="5">
        <v>0</v>
      </c>
      <c r="AM191" s="5">
        <v>1</v>
      </c>
      <c r="AQ191" s="5">
        <v>37</v>
      </c>
      <c r="AR191" s="5">
        <v>935</v>
      </c>
      <c r="AS191" s="5" t="b">
        <v>1</v>
      </c>
      <c r="AT191" s="5">
        <v>1015</v>
      </c>
      <c r="AU191" s="5">
        <v>1442</v>
      </c>
      <c r="AV191" s="5">
        <v>1423</v>
      </c>
      <c r="AW191" s="5">
        <v>1423</v>
      </c>
    </row>
    <row r="192" spans="1:49" x14ac:dyDescent="0.25">
      <c r="A192" s="5" t="s">
        <v>2667</v>
      </c>
      <c r="B192" s="6" t="s">
        <v>2667</v>
      </c>
      <c r="C192" s="5" t="s">
        <v>2668</v>
      </c>
      <c r="D192" s="5" t="s">
        <v>2668</v>
      </c>
      <c r="E192" s="5" t="s">
        <v>2668</v>
      </c>
      <c r="G192" s="4" t="s">
        <v>2669</v>
      </c>
      <c r="H192" s="7">
        <v>4394500</v>
      </c>
      <c r="I192" s="7">
        <v>0</v>
      </c>
      <c r="J192" s="7">
        <f t="shared" si="2"/>
        <v>0</v>
      </c>
      <c r="K192" s="5" t="s">
        <v>2670</v>
      </c>
      <c r="L192" s="5">
        <v>9</v>
      </c>
      <c r="M192" s="5">
        <v>1</v>
      </c>
      <c r="N192" s="5">
        <v>1</v>
      </c>
      <c r="O192" s="6">
        <v>1</v>
      </c>
      <c r="P192" s="5">
        <v>1</v>
      </c>
      <c r="Q192" s="5">
        <v>0</v>
      </c>
      <c r="R192" s="5">
        <v>1</v>
      </c>
      <c r="S192" s="5">
        <v>0</v>
      </c>
      <c r="T192" s="5">
        <v>1</v>
      </c>
      <c r="U192" s="5">
        <v>0</v>
      </c>
      <c r="V192" s="5">
        <v>1.8</v>
      </c>
      <c r="W192" s="5">
        <v>1.8</v>
      </c>
      <c r="X192" s="5">
        <v>1.8</v>
      </c>
      <c r="Y192" s="5">
        <v>50.972000000000001</v>
      </c>
      <c r="Z192" s="5">
        <v>433</v>
      </c>
      <c r="AA192" s="5" t="s">
        <v>2671</v>
      </c>
      <c r="AB192" s="5">
        <v>0</v>
      </c>
      <c r="AC192" s="5">
        <v>6.4034000000000004</v>
      </c>
      <c r="AD192" s="5" t="s">
        <v>49</v>
      </c>
      <c r="AF192" s="5">
        <v>1.8</v>
      </c>
      <c r="AG192" s="5">
        <v>0</v>
      </c>
      <c r="AH192" s="5">
        <v>4394500</v>
      </c>
      <c r="AI192" s="5">
        <v>4394500</v>
      </c>
      <c r="AJ192" s="5">
        <v>0</v>
      </c>
      <c r="AK192" s="5">
        <v>1</v>
      </c>
      <c r="AL192" s="5">
        <v>0</v>
      </c>
      <c r="AM192" s="5">
        <v>1</v>
      </c>
      <c r="AQ192" s="5">
        <v>67</v>
      </c>
      <c r="AR192" s="5">
        <v>94</v>
      </c>
      <c r="AS192" s="5" t="b">
        <v>1</v>
      </c>
      <c r="AT192" s="5">
        <v>98</v>
      </c>
      <c r="AU192" s="5">
        <v>120</v>
      </c>
      <c r="AV192" s="5">
        <v>124</v>
      </c>
      <c r="AW192" s="5">
        <v>124</v>
      </c>
    </row>
    <row r="193" spans="1:49" x14ac:dyDescent="0.25">
      <c r="A193" s="5" t="s">
        <v>2672</v>
      </c>
      <c r="B193" s="6" t="s">
        <v>2672</v>
      </c>
      <c r="C193" s="5" t="s">
        <v>615</v>
      </c>
      <c r="D193" s="5" t="s">
        <v>615</v>
      </c>
      <c r="E193" s="5" t="s">
        <v>615</v>
      </c>
      <c r="F193" s="5" t="s">
        <v>2673</v>
      </c>
      <c r="G193" s="4" t="s">
        <v>2674</v>
      </c>
      <c r="H193" s="7">
        <v>4356400</v>
      </c>
      <c r="I193" s="7">
        <v>0</v>
      </c>
      <c r="J193" s="7">
        <f t="shared" si="2"/>
        <v>0</v>
      </c>
      <c r="K193" s="5" t="s">
        <v>2675</v>
      </c>
      <c r="L193" s="5">
        <v>2</v>
      </c>
      <c r="M193" s="5">
        <v>2</v>
      </c>
      <c r="N193" s="5">
        <v>2</v>
      </c>
      <c r="O193" s="6">
        <v>2</v>
      </c>
      <c r="P193" s="5">
        <v>2</v>
      </c>
      <c r="Q193" s="5">
        <v>0</v>
      </c>
      <c r="R193" s="5">
        <v>2</v>
      </c>
      <c r="S193" s="5">
        <v>0</v>
      </c>
      <c r="T193" s="5">
        <v>2</v>
      </c>
      <c r="U193" s="5">
        <v>0</v>
      </c>
      <c r="V193" s="5">
        <v>2.8</v>
      </c>
      <c r="W193" s="5">
        <v>2.8</v>
      </c>
      <c r="X193" s="5">
        <v>2.8</v>
      </c>
      <c r="Y193" s="5">
        <v>82.251999999999995</v>
      </c>
      <c r="Z193" s="5">
        <v>743</v>
      </c>
      <c r="AA193" s="5" t="s">
        <v>2676</v>
      </c>
      <c r="AB193" s="5">
        <v>0</v>
      </c>
      <c r="AC193" s="5">
        <v>12.045999999999999</v>
      </c>
      <c r="AD193" s="5" t="s">
        <v>49</v>
      </c>
      <c r="AF193" s="5">
        <v>2.8</v>
      </c>
      <c r="AG193" s="5">
        <v>0</v>
      </c>
      <c r="AH193" s="5">
        <v>4356400</v>
      </c>
      <c r="AI193" s="5">
        <v>4356400</v>
      </c>
      <c r="AJ193" s="5">
        <v>0</v>
      </c>
      <c r="AK193" s="5">
        <v>2</v>
      </c>
      <c r="AL193" s="5">
        <v>0</v>
      </c>
      <c r="AM193" s="5">
        <v>2</v>
      </c>
      <c r="AQ193" s="5">
        <v>329</v>
      </c>
      <c r="AR193" s="5" t="s">
        <v>2677</v>
      </c>
      <c r="AS193" s="5" t="s">
        <v>51</v>
      </c>
      <c r="AT193" s="5" t="s">
        <v>2678</v>
      </c>
      <c r="AU193" s="5" t="s">
        <v>2679</v>
      </c>
      <c r="AV193" s="5" t="s">
        <v>2680</v>
      </c>
      <c r="AW193" s="5" t="s">
        <v>2680</v>
      </c>
    </row>
    <row r="194" spans="1:49" x14ac:dyDescent="0.25">
      <c r="A194" s="5" t="s">
        <v>2681</v>
      </c>
      <c r="B194" s="6" t="s">
        <v>2681</v>
      </c>
      <c r="C194" s="5">
        <v>1</v>
      </c>
      <c r="D194" s="5">
        <v>1</v>
      </c>
      <c r="E194" s="5">
        <v>1</v>
      </c>
      <c r="F194" s="5" t="s">
        <v>2682</v>
      </c>
      <c r="G194" s="4" t="s">
        <v>2683</v>
      </c>
      <c r="H194" s="7">
        <v>4286500</v>
      </c>
      <c r="I194" s="7">
        <v>0</v>
      </c>
      <c r="J194" s="7">
        <f t="shared" si="2"/>
        <v>0</v>
      </c>
      <c r="K194" s="5" t="s">
        <v>2684</v>
      </c>
      <c r="L194" s="5">
        <v>1</v>
      </c>
      <c r="M194" s="5">
        <v>1</v>
      </c>
      <c r="N194" s="5">
        <v>1</v>
      </c>
      <c r="O194" s="6">
        <v>1</v>
      </c>
      <c r="P194" s="5">
        <v>1</v>
      </c>
      <c r="Q194" s="5">
        <v>0</v>
      </c>
      <c r="R194" s="5">
        <v>1</v>
      </c>
      <c r="S194" s="5">
        <v>0</v>
      </c>
      <c r="T194" s="5">
        <v>1</v>
      </c>
      <c r="U194" s="5">
        <v>0</v>
      </c>
      <c r="V194" s="5">
        <v>1.4</v>
      </c>
      <c r="W194" s="5">
        <v>1.4</v>
      </c>
      <c r="X194" s="5">
        <v>1.4</v>
      </c>
      <c r="Y194" s="5">
        <v>82.408000000000001</v>
      </c>
      <c r="Z194" s="5">
        <v>735</v>
      </c>
      <c r="AA194" s="5">
        <v>735</v>
      </c>
      <c r="AB194" s="5">
        <v>8.4034000000000001E-3</v>
      </c>
      <c r="AC194" s="5">
        <v>6.0860000000000003</v>
      </c>
      <c r="AD194" s="5" t="s">
        <v>49</v>
      </c>
      <c r="AF194" s="5">
        <v>1.4</v>
      </c>
      <c r="AG194" s="5">
        <v>0</v>
      </c>
      <c r="AH194" s="5">
        <v>4286500</v>
      </c>
      <c r="AI194" s="5">
        <v>4286500</v>
      </c>
      <c r="AJ194" s="5">
        <v>0</v>
      </c>
      <c r="AK194" s="5">
        <v>1</v>
      </c>
      <c r="AL194" s="5">
        <v>0</v>
      </c>
      <c r="AM194" s="5">
        <v>1</v>
      </c>
      <c r="AQ194" s="5">
        <v>302</v>
      </c>
      <c r="AR194" s="5">
        <v>1169</v>
      </c>
      <c r="AS194" s="5" t="b">
        <v>1</v>
      </c>
      <c r="AT194" s="5">
        <v>1267</v>
      </c>
      <c r="AU194" s="5">
        <v>1806</v>
      </c>
      <c r="AV194" s="5">
        <v>1779</v>
      </c>
      <c r="AW194" s="5">
        <v>1779</v>
      </c>
    </row>
    <row r="195" spans="1:49" x14ac:dyDescent="0.25">
      <c r="A195" s="5" t="s">
        <v>2685</v>
      </c>
      <c r="B195" s="6" t="s">
        <v>2685</v>
      </c>
      <c r="C195" s="5">
        <v>2</v>
      </c>
      <c r="D195" s="5">
        <v>2</v>
      </c>
      <c r="E195" s="5">
        <v>2</v>
      </c>
      <c r="F195" s="5" t="s">
        <v>2686</v>
      </c>
      <c r="G195" s="4" t="s">
        <v>2687</v>
      </c>
      <c r="H195" s="7">
        <v>4283100</v>
      </c>
      <c r="I195" s="7">
        <v>0</v>
      </c>
      <c r="J195" s="7">
        <f t="shared" ref="J195:J258" si="3">I195/H195</f>
        <v>0</v>
      </c>
      <c r="K195" s="5" t="s">
        <v>2688</v>
      </c>
      <c r="L195" s="5">
        <v>1</v>
      </c>
      <c r="M195" s="5">
        <v>2</v>
      </c>
      <c r="N195" s="5">
        <v>2</v>
      </c>
      <c r="O195" s="6">
        <v>2</v>
      </c>
      <c r="P195" s="5">
        <v>2</v>
      </c>
      <c r="Q195" s="5">
        <v>0</v>
      </c>
      <c r="R195" s="5">
        <v>2</v>
      </c>
      <c r="S195" s="5">
        <v>0</v>
      </c>
      <c r="T195" s="5">
        <v>2</v>
      </c>
      <c r="U195" s="5">
        <v>0</v>
      </c>
      <c r="V195" s="5">
        <v>2.9</v>
      </c>
      <c r="W195" s="5">
        <v>2.9</v>
      </c>
      <c r="X195" s="5">
        <v>2.9</v>
      </c>
      <c r="Y195" s="5">
        <v>118.26</v>
      </c>
      <c r="Z195" s="5">
        <v>1029</v>
      </c>
      <c r="AA195" s="5">
        <v>1029</v>
      </c>
      <c r="AB195" s="5">
        <v>0</v>
      </c>
      <c r="AC195" s="5">
        <v>12.429</v>
      </c>
      <c r="AD195" s="5" t="s">
        <v>49</v>
      </c>
      <c r="AF195" s="5">
        <v>2.9</v>
      </c>
      <c r="AG195" s="5">
        <v>0</v>
      </c>
      <c r="AH195" s="5">
        <v>4283100</v>
      </c>
      <c r="AI195" s="5">
        <v>4283100</v>
      </c>
      <c r="AJ195" s="5">
        <v>0</v>
      </c>
      <c r="AK195" s="5">
        <v>2</v>
      </c>
      <c r="AL195" s="5">
        <v>0</v>
      </c>
      <c r="AM195" s="5">
        <v>2</v>
      </c>
      <c r="AQ195" s="5">
        <v>289</v>
      </c>
      <c r="AR195" s="5" t="s">
        <v>2689</v>
      </c>
      <c r="AS195" s="5" t="s">
        <v>51</v>
      </c>
      <c r="AT195" s="5" t="s">
        <v>2690</v>
      </c>
      <c r="AU195" s="5" t="s">
        <v>2691</v>
      </c>
      <c r="AV195" s="5" t="s">
        <v>2692</v>
      </c>
      <c r="AW195" s="5" t="s">
        <v>2692</v>
      </c>
    </row>
    <row r="196" spans="1:49" x14ac:dyDescent="0.25">
      <c r="A196" s="5" t="s">
        <v>2693</v>
      </c>
      <c r="B196" s="6" t="s">
        <v>2693</v>
      </c>
      <c r="C196" s="5">
        <v>2</v>
      </c>
      <c r="D196" s="5">
        <v>2</v>
      </c>
      <c r="E196" s="5">
        <v>2</v>
      </c>
      <c r="F196" s="5" t="s">
        <v>2694</v>
      </c>
      <c r="G196" s="4" t="s">
        <v>2695</v>
      </c>
      <c r="H196" s="7">
        <v>4264500</v>
      </c>
      <c r="I196" s="7">
        <v>0</v>
      </c>
      <c r="J196" s="7">
        <f t="shared" si="3"/>
        <v>0</v>
      </c>
      <c r="K196" s="5" t="s">
        <v>2696</v>
      </c>
      <c r="L196" s="5">
        <v>1</v>
      </c>
      <c r="M196" s="5">
        <v>2</v>
      </c>
      <c r="N196" s="5">
        <v>2</v>
      </c>
      <c r="O196" s="6">
        <v>2</v>
      </c>
      <c r="P196" s="5">
        <v>2</v>
      </c>
      <c r="Q196" s="5">
        <v>0</v>
      </c>
      <c r="R196" s="5">
        <v>2</v>
      </c>
      <c r="S196" s="5">
        <v>0</v>
      </c>
      <c r="T196" s="5">
        <v>2</v>
      </c>
      <c r="U196" s="5">
        <v>0</v>
      </c>
      <c r="V196" s="5">
        <v>3.5</v>
      </c>
      <c r="W196" s="5">
        <v>3.5</v>
      </c>
      <c r="X196" s="5">
        <v>3.5</v>
      </c>
      <c r="Y196" s="5">
        <v>76.775000000000006</v>
      </c>
      <c r="Z196" s="5">
        <v>748</v>
      </c>
      <c r="AA196" s="5">
        <v>748</v>
      </c>
      <c r="AB196" s="5">
        <v>0</v>
      </c>
      <c r="AC196" s="5">
        <v>11.961</v>
      </c>
      <c r="AD196" s="5" t="s">
        <v>49</v>
      </c>
      <c r="AF196" s="5">
        <v>3.5</v>
      </c>
      <c r="AG196" s="5">
        <v>0</v>
      </c>
      <c r="AH196" s="5">
        <v>4264500</v>
      </c>
      <c r="AI196" s="5">
        <v>4264500</v>
      </c>
      <c r="AJ196" s="5">
        <v>0</v>
      </c>
      <c r="AK196" s="5">
        <v>2</v>
      </c>
      <c r="AL196" s="5">
        <v>0</v>
      </c>
      <c r="AM196" s="5">
        <v>2</v>
      </c>
      <c r="AQ196" s="5">
        <v>262</v>
      </c>
      <c r="AR196" s="5" t="s">
        <v>2697</v>
      </c>
      <c r="AS196" s="5" t="s">
        <v>51</v>
      </c>
      <c r="AT196" s="5" t="s">
        <v>2698</v>
      </c>
      <c r="AU196" s="5" t="s">
        <v>2699</v>
      </c>
      <c r="AV196" s="5" t="s">
        <v>2700</v>
      </c>
      <c r="AW196" s="5" t="s">
        <v>2700</v>
      </c>
    </row>
    <row r="197" spans="1:49" x14ac:dyDescent="0.25">
      <c r="A197" s="5" t="s">
        <v>2701</v>
      </c>
      <c r="B197" s="6" t="s">
        <v>2701</v>
      </c>
      <c r="C197" s="5">
        <v>1</v>
      </c>
      <c r="D197" s="5">
        <v>1</v>
      </c>
      <c r="E197" s="5">
        <v>1</v>
      </c>
      <c r="F197" s="5" t="s">
        <v>2702</v>
      </c>
      <c r="G197" s="4" t="s">
        <v>2703</v>
      </c>
      <c r="H197" s="7">
        <v>3874000</v>
      </c>
      <c r="I197" s="7">
        <v>0</v>
      </c>
      <c r="J197" s="7">
        <f t="shared" si="3"/>
        <v>0</v>
      </c>
      <c r="K197" s="5" t="s">
        <v>2704</v>
      </c>
      <c r="L197" s="5">
        <v>1</v>
      </c>
      <c r="M197" s="5">
        <v>1</v>
      </c>
      <c r="N197" s="5">
        <v>1</v>
      </c>
      <c r="O197" s="6">
        <v>1</v>
      </c>
      <c r="P197" s="5">
        <v>1</v>
      </c>
      <c r="Q197" s="5">
        <v>0</v>
      </c>
      <c r="R197" s="5">
        <v>1</v>
      </c>
      <c r="S197" s="5">
        <v>0</v>
      </c>
      <c r="T197" s="5">
        <v>1</v>
      </c>
      <c r="U197" s="5">
        <v>0</v>
      </c>
      <c r="V197" s="5">
        <v>2.9</v>
      </c>
      <c r="W197" s="5">
        <v>2.9</v>
      </c>
      <c r="X197" s="5">
        <v>2.9</v>
      </c>
      <c r="Y197" s="5">
        <v>55.055</v>
      </c>
      <c r="Z197" s="5">
        <v>515</v>
      </c>
      <c r="AA197" s="5">
        <v>515</v>
      </c>
      <c r="AB197" s="5">
        <v>8.3564999999999993E-3</v>
      </c>
      <c r="AC197" s="5">
        <v>6.0438999999999998</v>
      </c>
      <c r="AD197" s="5" t="s">
        <v>49</v>
      </c>
      <c r="AF197" s="5">
        <v>2.9</v>
      </c>
      <c r="AG197" s="5">
        <v>0</v>
      </c>
      <c r="AH197" s="5">
        <v>3874000</v>
      </c>
      <c r="AI197" s="5">
        <v>3874000</v>
      </c>
      <c r="AJ197" s="5">
        <v>0</v>
      </c>
      <c r="AK197" s="5">
        <v>1</v>
      </c>
      <c r="AL197" s="5">
        <v>0</v>
      </c>
      <c r="AM197" s="5">
        <v>1</v>
      </c>
      <c r="AQ197" s="5">
        <v>258</v>
      </c>
      <c r="AR197" s="5">
        <v>488</v>
      </c>
      <c r="AS197" s="5" t="b">
        <v>1</v>
      </c>
      <c r="AT197" s="5">
        <v>508</v>
      </c>
      <c r="AU197" s="5">
        <v>683</v>
      </c>
      <c r="AV197" s="5">
        <v>673</v>
      </c>
      <c r="AW197" s="5">
        <v>673</v>
      </c>
    </row>
    <row r="198" spans="1:49" x14ac:dyDescent="0.25">
      <c r="A198" s="5" t="s">
        <v>2705</v>
      </c>
      <c r="B198" s="6" t="s">
        <v>2705</v>
      </c>
      <c r="C198" s="5" t="s">
        <v>56</v>
      </c>
      <c r="D198" s="5" t="s">
        <v>56</v>
      </c>
      <c r="E198" s="5" t="s">
        <v>56</v>
      </c>
      <c r="F198" s="5" t="s">
        <v>2706</v>
      </c>
      <c r="G198" s="4" t="s">
        <v>2707</v>
      </c>
      <c r="H198" s="7">
        <v>3850400</v>
      </c>
      <c r="I198" s="7">
        <v>0</v>
      </c>
      <c r="J198" s="7">
        <f t="shared" si="3"/>
        <v>0</v>
      </c>
      <c r="K198" s="5" t="s">
        <v>2708</v>
      </c>
      <c r="L198" s="5">
        <v>2</v>
      </c>
      <c r="M198" s="5">
        <v>1</v>
      </c>
      <c r="N198" s="5">
        <v>1</v>
      </c>
      <c r="O198" s="6">
        <v>1</v>
      </c>
      <c r="P198" s="5">
        <v>1</v>
      </c>
      <c r="Q198" s="5">
        <v>0</v>
      </c>
      <c r="R198" s="5">
        <v>1</v>
      </c>
      <c r="S198" s="5">
        <v>0</v>
      </c>
      <c r="T198" s="5">
        <v>1</v>
      </c>
      <c r="U198" s="5">
        <v>0</v>
      </c>
      <c r="V198" s="5">
        <v>21.6</v>
      </c>
      <c r="W198" s="5">
        <v>21.6</v>
      </c>
      <c r="X198" s="5">
        <v>21.6</v>
      </c>
      <c r="Y198" s="5">
        <v>5.6520999999999999</v>
      </c>
      <c r="Z198" s="5">
        <v>51</v>
      </c>
      <c r="AA198" s="5" t="s">
        <v>2709</v>
      </c>
      <c r="AB198" s="5">
        <v>0</v>
      </c>
      <c r="AC198" s="5">
        <v>7.3796999999999997</v>
      </c>
      <c r="AD198" s="5" t="s">
        <v>49</v>
      </c>
      <c r="AF198" s="5">
        <v>21.6</v>
      </c>
      <c r="AG198" s="5">
        <v>0</v>
      </c>
      <c r="AH198" s="5">
        <v>3850400</v>
      </c>
      <c r="AI198" s="5">
        <v>3850400</v>
      </c>
      <c r="AJ198" s="5">
        <v>0</v>
      </c>
      <c r="AK198" s="5">
        <v>1</v>
      </c>
      <c r="AL198" s="5">
        <v>0</v>
      </c>
      <c r="AM198" s="5">
        <v>1</v>
      </c>
      <c r="AQ198" s="5">
        <v>139</v>
      </c>
      <c r="AR198" s="5">
        <v>944</v>
      </c>
      <c r="AS198" s="5" t="b">
        <v>1</v>
      </c>
      <c r="AT198" s="5">
        <v>1024</v>
      </c>
      <c r="AU198" s="5">
        <v>1452</v>
      </c>
      <c r="AV198" s="5">
        <v>1432</v>
      </c>
      <c r="AW198" s="5">
        <v>1432</v>
      </c>
    </row>
    <row r="199" spans="1:49" x14ac:dyDescent="0.25">
      <c r="A199" s="5" t="s">
        <v>2710</v>
      </c>
      <c r="B199" s="6" t="s">
        <v>2710</v>
      </c>
      <c r="C199" s="5" t="s">
        <v>190</v>
      </c>
      <c r="D199" s="5" t="s">
        <v>190</v>
      </c>
      <c r="E199" s="5" t="s">
        <v>190</v>
      </c>
      <c r="F199" s="5" t="s">
        <v>478</v>
      </c>
      <c r="G199" s="4" t="s">
        <v>2711</v>
      </c>
      <c r="H199" s="7">
        <v>3848800</v>
      </c>
      <c r="I199" s="7">
        <v>0</v>
      </c>
      <c r="J199" s="7">
        <f t="shared" si="3"/>
        <v>0</v>
      </c>
      <c r="K199" s="5" t="s">
        <v>2712</v>
      </c>
      <c r="L199" s="5">
        <v>4</v>
      </c>
      <c r="M199" s="5">
        <v>1</v>
      </c>
      <c r="N199" s="5">
        <v>1</v>
      </c>
      <c r="O199" s="6">
        <v>1</v>
      </c>
      <c r="P199" s="5">
        <v>1</v>
      </c>
      <c r="Q199" s="5">
        <v>0</v>
      </c>
      <c r="R199" s="5">
        <v>1</v>
      </c>
      <c r="S199" s="5">
        <v>0</v>
      </c>
      <c r="T199" s="5">
        <v>1</v>
      </c>
      <c r="U199" s="5">
        <v>0</v>
      </c>
      <c r="V199" s="5">
        <v>0.9</v>
      </c>
      <c r="W199" s="5">
        <v>0.9</v>
      </c>
      <c r="X199" s="5">
        <v>0.9</v>
      </c>
      <c r="Y199" s="5">
        <v>252.18</v>
      </c>
      <c r="Z199" s="5">
        <v>2321</v>
      </c>
      <c r="AA199" s="5" t="s">
        <v>2713</v>
      </c>
      <c r="AB199" s="5">
        <v>0</v>
      </c>
      <c r="AC199" s="5">
        <v>6.2746000000000004</v>
      </c>
      <c r="AD199" s="5" t="s">
        <v>49</v>
      </c>
      <c r="AF199" s="5">
        <v>0.9</v>
      </c>
      <c r="AG199" s="5">
        <v>0</v>
      </c>
      <c r="AH199" s="5">
        <v>3848800</v>
      </c>
      <c r="AI199" s="5">
        <v>3848800</v>
      </c>
      <c r="AJ199" s="5">
        <v>0</v>
      </c>
      <c r="AK199" s="5">
        <v>1</v>
      </c>
      <c r="AL199" s="5">
        <v>0</v>
      </c>
      <c r="AM199" s="5">
        <v>1</v>
      </c>
      <c r="AQ199" s="5">
        <v>170</v>
      </c>
      <c r="AR199" s="5">
        <v>1021</v>
      </c>
      <c r="AS199" s="5" t="b">
        <v>1</v>
      </c>
      <c r="AT199" s="5">
        <v>1102</v>
      </c>
      <c r="AU199" s="5">
        <v>1562</v>
      </c>
      <c r="AV199" s="5">
        <v>1545</v>
      </c>
      <c r="AW199" s="5">
        <v>1545</v>
      </c>
    </row>
    <row r="200" spans="1:49" x14ac:dyDescent="0.25">
      <c r="A200" s="5" t="s">
        <v>2714</v>
      </c>
      <c r="B200" s="6" t="s">
        <v>2714</v>
      </c>
      <c r="C200" s="5">
        <v>1</v>
      </c>
      <c r="D200" s="5">
        <v>1</v>
      </c>
      <c r="E200" s="5">
        <v>1</v>
      </c>
      <c r="G200" s="4" t="s">
        <v>2715</v>
      </c>
      <c r="H200" s="7">
        <v>3797100</v>
      </c>
      <c r="I200" s="7">
        <v>0</v>
      </c>
      <c r="J200" s="7">
        <f t="shared" si="3"/>
        <v>0</v>
      </c>
      <c r="K200" s="5" t="s">
        <v>2716</v>
      </c>
      <c r="L200" s="5">
        <v>1</v>
      </c>
      <c r="M200" s="5">
        <v>1</v>
      </c>
      <c r="N200" s="5">
        <v>1</v>
      </c>
      <c r="O200" s="6">
        <v>1</v>
      </c>
      <c r="P200" s="5">
        <v>1</v>
      </c>
      <c r="Q200" s="5">
        <v>0</v>
      </c>
      <c r="R200" s="5">
        <v>1</v>
      </c>
      <c r="S200" s="5">
        <v>0</v>
      </c>
      <c r="T200" s="5">
        <v>1</v>
      </c>
      <c r="U200" s="5">
        <v>0</v>
      </c>
      <c r="V200" s="5">
        <v>13.5</v>
      </c>
      <c r="W200" s="5">
        <v>13.5</v>
      </c>
      <c r="X200" s="5">
        <v>13.5</v>
      </c>
      <c r="Y200" s="5">
        <v>60.921999999999997</v>
      </c>
      <c r="Z200" s="5">
        <v>556</v>
      </c>
      <c r="AA200" s="5">
        <v>556</v>
      </c>
      <c r="AB200" s="5">
        <v>3.0211000000000001E-3</v>
      </c>
      <c r="AC200" s="5">
        <v>6.2393999999999998</v>
      </c>
      <c r="AD200" s="5" t="s">
        <v>49</v>
      </c>
      <c r="AF200" s="5">
        <v>13.5</v>
      </c>
      <c r="AG200" s="5">
        <v>0</v>
      </c>
      <c r="AH200" s="5">
        <v>3797100</v>
      </c>
      <c r="AI200" s="5">
        <v>3797100</v>
      </c>
      <c r="AJ200" s="5">
        <v>0</v>
      </c>
      <c r="AK200" s="5">
        <v>1</v>
      </c>
      <c r="AL200" s="5">
        <v>0</v>
      </c>
      <c r="AM200" s="5">
        <v>1</v>
      </c>
      <c r="AQ200" s="5">
        <v>62</v>
      </c>
      <c r="AR200" s="5">
        <v>1276</v>
      </c>
      <c r="AS200" s="5" t="b">
        <v>1</v>
      </c>
      <c r="AT200" s="5">
        <v>1377</v>
      </c>
      <c r="AU200" s="5">
        <v>1949</v>
      </c>
      <c r="AV200" s="5">
        <v>1922</v>
      </c>
      <c r="AW200" s="5">
        <v>1922</v>
      </c>
    </row>
    <row r="201" spans="1:49" x14ac:dyDescent="0.25">
      <c r="A201" s="5" t="s">
        <v>2717</v>
      </c>
      <c r="B201" s="6" t="s">
        <v>2717</v>
      </c>
      <c r="C201" s="5" t="s">
        <v>188</v>
      </c>
      <c r="D201" s="5" t="s">
        <v>188</v>
      </c>
      <c r="E201" s="5" t="s">
        <v>188</v>
      </c>
      <c r="F201" s="5" t="s">
        <v>2718</v>
      </c>
      <c r="G201" s="4" t="s">
        <v>2719</v>
      </c>
      <c r="H201" s="7">
        <v>3785700</v>
      </c>
      <c r="I201" s="7">
        <v>0</v>
      </c>
      <c r="J201" s="7">
        <f t="shared" si="3"/>
        <v>0</v>
      </c>
      <c r="K201" s="5" t="s">
        <v>2720</v>
      </c>
      <c r="L201" s="5">
        <v>2</v>
      </c>
      <c r="M201" s="5">
        <v>2</v>
      </c>
      <c r="N201" s="5">
        <v>2</v>
      </c>
      <c r="O201" s="6">
        <v>2</v>
      </c>
      <c r="P201" s="5">
        <v>2</v>
      </c>
      <c r="Q201" s="5">
        <v>0</v>
      </c>
      <c r="R201" s="5">
        <v>2</v>
      </c>
      <c r="S201" s="5">
        <v>0</v>
      </c>
      <c r="T201" s="5">
        <v>2</v>
      </c>
      <c r="U201" s="5">
        <v>0</v>
      </c>
      <c r="V201" s="5">
        <v>3.7</v>
      </c>
      <c r="W201" s="5">
        <v>3.7</v>
      </c>
      <c r="X201" s="5">
        <v>3.7</v>
      </c>
      <c r="Y201" s="5">
        <v>79.281999999999996</v>
      </c>
      <c r="Z201" s="5">
        <v>728</v>
      </c>
      <c r="AA201" s="5" t="s">
        <v>2721</v>
      </c>
      <c r="AB201" s="5">
        <v>0</v>
      </c>
      <c r="AC201" s="5">
        <v>12.526</v>
      </c>
      <c r="AD201" s="5" t="s">
        <v>49</v>
      </c>
      <c r="AF201" s="5">
        <v>3.7</v>
      </c>
      <c r="AG201" s="5">
        <v>0</v>
      </c>
      <c r="AH201" s="5">
        <v>3785700</v>
      </c>
      <c r="AI201" s="5">
        <v>3785700</v>
      </c>
      <c r="AJ201" s="5">
        <v>0</v>
      </c>
      <c r="AK201" s="5">
        <v>2</v>
      </c>
      <c r="AL201" s="5">
        <v>0</v>
      </c>
      <c r="AM201" s="5">
        <v>2</v>
      </c>
      <c r="AQ201" s="5">
        <v>271</v>
      </c>
      <c r="AR201" s="5" t="s">
        <v>2722</v>
      </c>
      <c r="AS201" s="5" t="s">
        <v>51</v>
      </c>
      <c r="AT201" s="5" t="s">
        <v>2723</v>
      </c>
      <c r="AU201" s="5" t="s">
        <v>2724</v>
      </c>
      <c r="AV201" s="5" t="s">
        <v>2725</v>
      </c>
      <c r="AW201" s="5" t="s">
        <v>2725</v>
      </c>
    </row>
    <row r="202" spans="1:49" x14ac:dyDescent="0.25">
      <c r="A202" s="5" t="s">
        <v>2726</v>
      </c>
      <c r="B202" s="6" t="s">
        <v>2726</v>
      </c>
      <c r="C202" s="5" t="s">
        <v>44</v>
      </c>
      <c r="D202" s="5" t="s">
        <v>44</v>
      </c>
      <c r="E202" s="5" t="s">
        <v>44</v>
      </c>
      <c r="F202" s="5" t="s">
        <v>2727</v>
      </c>
      <c r="G202" s="4" t="s">
        <v>2728</v>
      </c>
      <c r="H202" s="7">
        <v>3726400</v>
      </c>
      <c r="I202" s="7">
        <v>0</v>
      </c>
      <c r="J202" s="7">
        <f t="shared" si="3"/>
        <v>0</v>
      </c>
      <c r="K202" s="5" t="s">
        <v>2729</v>
      </c>
      <c r="L202" s="5">
        <v>3</v>
      </c>
      <c r="M202" s="5">
        <v>2</v>
      </c>
      <c r="N202" s="5">
        <v>2</v>
      </c>
      <c r="O202" s="6">
        <v>2</v>
      </c>
      <c r="P202" s="5">
        <v>2</v>
      </c>
      <c r="Q202" s="5">
        <v>0</v>
      </c>
      <c r="R202" s="5">
        <v>2</v>
      </c>
      <c r="S202" s="5">
        <v>0</v>
      </c>
      <c r="T202" s="5">
        <v>2</v>
      </c>
      <c r="U202" s="5">
        <v>0</v>
      </c>
      <c r="V202" s="5">
        <v>9.1</v>
      </c>
      <c r="W202" s="5">
        <v>9.1</v>
      </c>
      <c r="X202" s="5">
        <v>9.1</v>
      </c>
      <c r="Y202" s="5">
        <v>42.438000000000002</v>
      </c>
      <c r="Z202" s="5">
        <v>383</v>
      </c>
      <c r="AA202" s="5" t="s">
        <v>2730</v>
      </c>
      <c r="AB202" s="5">
        <v>0</v>
      </c>
      <c r="AC202" s="5">
        <v>12.398</v>
      </c>
      <c r="AD202" s="5" t="s">
        <v>49</v>
      </c>
      <c r="AF202" s="5">
        <v>9.1</v>
      </c>
      <c r="AG202" s="5">
        <v>0</v>
      </c>
      <c r="AH202" s="5">
        <v>3726400</v>
      </c>
      <c r="AI202" s="5">
        <v>3726400</v>
      </c>
      <c r="AJ202" s="5">
        <v>0</v>
      </c>
      <c r="AK202" s="5">
        <v>1</v>
      </c>
      <c r="AL202" s="5">
        <v>0</v>
      </c>
      <c r="AM202" s="5">
        <v>1</v>
      </c>
      <c r="AQ202" s="5">
        <v>125</v>
      </c>
      <c r="AR202" s="5" t="s">
        <v>2731</v>
      </c>
      <c r="AS202" s="5" t="s">
        <v>51</v>
      </c>
      <c r="AT202" s="5" t="s">
        <v>2732</v>
      </c>
      <c r="AU202" s="5" t="s">
        <v>2733</v>
      </c>
      <c r="AV202" s="5" t="s">
        <v>2734</v>
      </c>
      <c r="AW202" s="5" t="s">
        <v>2734</v>
      </c>
    </row>
    <row r="203" spans="1:49" x14ac:dyDescent="0.25">
      <c r="A203" s="5" t="s">
        <v>2735</v>
      </c>
      <c r="B203" s="6" t="s">
        <v>2735</v>
      </c>
      <c r="C203" s="5" t="s">
        <v>229</v>
      </c>
      <c r="D203" s="5" t="s">
        <v>190</v>
      </c>
      <c r="E203" s="5" t="s">
        <v>190</v>
      </c>
      <c r="F203" s="5" t="s">
        <v>2736</v>
      </c>
      <c r="G203" s="4" t="s">
        <v>2737</v>
      </c>
      <c r="H203" s="7">
        <v>3706600</v>
      </c>
      <c r="I203" s="7">
        <v>0</v>
      </c>
      <c r="J203" s="7">
        <f t="shared" si="3"/>
        <v>0</v>
      </c>
      <c r="K203" s="5" t="s">
        <v>2738</v>
      </c>
      <c r="L203" s="5">
        <v>4</v>
      </c>
      <c r="M203" s="5">
        <v>2</v>
      </c>
      <c r="N203" s="5">
        <v>1</v>
      </c>
      <c r="O203" s="6">
        <v>1</v>
      </c>
      <c r="P203" s="5">
        <v>2</v>
      </c>
      <c r="Q203" s="5">
        <v>0</v>
      </c>
      <c r="R203" s="5">
        <v>1</v>
      </c>
      <c r="S203" s="5">
        <v>0</v>
      </c>
      <c r="T203" s="5">
        <v>1</v>
      </c>
      <c r="U203" s="5">
        <v>0</v>
      </c>
      <c r="V203" s="5">
        <v>7.1</v>
      </c>
      <c r="W203" s="5">
        <v>3.9</v>
      </c>
      <c r="X203" s="5">
        <v>3.9</v>
      </c>
      <c r="Y203" s="5">
        <v>32.259</v>
      </c>
      <c r="Z203" s="5">
        <v>280</v>
      </c>
      <c r="AA203" s="5" t="s">
        <v>2739</v>
      </c>
      <c r="AB203" s="5">
        <v>0</v>
      </c>
      <c r="AC203" s="5">
        <v>7.1195000000000004</v>
      </c>
      <c r="AD203" s="5" t="s">
        <v>49</v>
      </c>
      <c r="AF203" s="5">
        <v>7.1</v>
      </c>
      <c r="AG203" s="5">
        <v>0</v>
      </c>
      <c r="AH203" s="5">
        <v>3706600</v>
      </c>
      <c r="AI203" s="5">
        <v>3706600</v>
      </c>
      <c r="AJ203" s="5">
        <v>0</v>
      </c>
      <c r="AK203" s="5">
        <v>1</v>
      </c>
      <c r="AL203" s="5">
        <v>0</v>
      </c>
      <c r="AM203" s="5">
        <v>1</v>
      </c>
      <c r="AQ203" s="5">
        <v>39</v>
      </c>
      <c r="AR203" s="5" t="s">
        <v>2740</v>
      </c>
      <c r="AS203" s="5" t="s">
        <v>60</v>
      </c>
      <c r="AT203" s="5" t="s">
        <v>2741</v>
      </c>
      <c r="AU203" s="5" t="s">
        <v>2742</v>
      </c>
      <c r="AV203" s="5" t="s">
        <v>2743</v>
      </c>
      <c r="AW203" s="5" t="s">
        <v>2743</v>
      </c>
    </row>
    <row r="204" spans="1:49" x14ac:dyDescent="0.25">
      <c r="A204" s="5" t="s">
        <v>2744</v>
      </c>
      <c r="B204" s="6" t="s">
        <v>2744</v>
      </c>
      <c r="C204" s="5">
        <v>1</v>
      </c>
      <c r="D204" s="5">
        <v>1</v>
      </c>
      <c r="E204" s="5">
        <v>1</v>
      </c>
      <c r="F204" s="5" t="s">
        <v>2745</v>
      </c>
      <c r="G204" s="4" t="s">
        <v>2746</v>
      </c>
      <c r="H204" s="7">
        <v>3636200</v>
      </c>
      <c r="I204" s="7">
        <v>0</v>
      </c>
      <c r="J204" s="7">
        <f t="shared" si="3"/>
        <v>0</v>
      </c>
      <c r="K204" s="5" t="s">
        <v>2747</v>
      </c>
      <c r="L204" s="5">
        <v>1</v>
      </c>
      <c r="M204" s="5">
        <v>1</v>
      </c>
      <c r="N204" s="5">
        <v>1</v>
      </c>
      <c r="O204" s="6">
        <v>1</v>
      </c>
      <c r="P204" s="5">
        <v>1</v>
      </c>
      <c r="Q204" s="5">
        <v>0</v>
      </c>
      <c r="R204" s="5">
        <v>1</v>
      </c>
      <c r="S204" s="5">
        <v>0</v>
      </c>
      <c r="T204" s="5">
        <v>1</v>
      </c>
      <c r="U204" s="5">
        <v>0</v>
      </c>
      <c r="V204" s="5">
        <v>4.9000000000000004</v>
      </c>
      <c r="W204" s="5">
        <v>4.9000000000000004</v>
      </c>
      <c r="X204" s="5">
        <v>4.9000000000000004</v>
      </c>
      <c r="Y204" s="5">
        <v>23.715</v>
      </c>
      <c r="Z204" s="5">
        <v>204</v>
      </c>
      <c r="AA204" s="5">
        <v>204</v>
      </c>
      <c r="AB204" s="5">
        <v>0</v>
      </c>
      <c r="AC204" s="5">
        <v>6.4295999999999998</v>
      </c>
      <c r="AD204" s="5" t="s">
        <v>49</v>
      </c>
      <c r="AF204" s="5">
        <v>4.9000000000000004</v>
      </c>
      <c r="AG204" s="5">
        <v>0</v>
      </c>
      <c r="AH204" s="5">
        <v>3636200</v>
      </c>
      <c r="AI204" s="5">
        <v>3636200</v>
      </c>
      <c r="AJ204" s="5">
        <v>0</v>
      </c>
      <c r="AK204" s="5">
        <v>1</v>
      </c>
      <c r="AL204" s="5">
        <v>0</v>
      </c>
      <c r="AM204" s="5">
        <v>1</v>
      </c>
      <c r="AQ204" s="5">
        <v>297</v>
      </c>
      <c r="AR204" s="5">
        <v>372</v>
      </c>
      <c r="AS204" s="5" t="b">
        <v>1</v>
      </c>
      <c r="AT204" s="5">
        <v>388</v>
      </c>
      <c r="AU204" s="5">
        <v>519</v>
      </c>
      <c r="AV204" s="5">
        <v>513</v>
      </c>
      <c r="AW204" s="5">
        <v>513</v>
      </c>
    </row>
    <row r="205" spans="1:49" x14ac:dyDescent="0.25">
      <c r="A205" s="5" t="s">
        <v>2748</v>
      </c>
      <c r="B205" s="6" t="s">
        <v>2748</v>
      </c>
      <c r="C205" s="5">
        <v>1</v>
      </c>
      <c r="D205" s="5">
        <v>1</v>
      </c>
      <c r="E205" s="5">
        <v>1</v>
      </c>
      <c r="G205" s="4" t="s">
        <v>2749</v>
      </c>
      <c r="H205" s="7">
        <v>3515800</v>
      </c>
      <c r="I205" s="7">
        <v>0</v>
      </c>
      <c r="J205" s="7">
        <f t="shared" si="3"/>
        <v>0</v>
      </c>
      <c r="K205" s="5" t="s">
        <v>2750</v>
      </c>
      <c r="L205" s="5">
        <v>1</v>
      </c>
      <c r="M205" s="5">
        <v>1</v>
      </c>
      <c r="N205" s="5">
        <v>1</v>
      </c>
      <c r="O205" s="6">
        <v>1</v>
      </c>
      <c r="P205" s="5">
        <v>1</v>
      </c>
      <c r="Q205" s="5">
        <v>0</v>
      </c>
      <c r="R205" s="5">
        <v>1</v>
      </c>
      <c r="S205" s="5">
        <v>0</v>
      </c>
      <c r="T205" s="5">
        <v>1</v>
      </c>
      <c r="U205" s="5">
        <v>0</v>
      </c>
      <c r="V205" s="5">
        <v>3</v>
      </c>
      <c r="W205" s="5">
        <v>3</v>
      </c>
      <c r="X205" s="5">
        <v>3</v>
      </c>
      <c r="Y205" s="5">
        <v>53.326999999999998</v>
      </c>
      <c r="Z205" s="5">
        <v>462</v>
      </c>
      <c r="AA205" s="5">
        <v>462</v>
      </c>
      <c r="AB205" s="5">
        <v>0</v>
      </c>
      <c r="AC205" s="5">
        <v>7.4846000000000004</v>
      </c>
      <c r="AD205" s="5" t="s">
        <v>49</v>
      </c>
      <c r="AF205" s="5">
        <v>3</v>
      </c>
      <c r="AG205" s="5">
        <v>0</v>
      </c>
      <c r="AH205" s="5">
        <v>3515800</v>
      </c>
      <c r="AI205" s="5">
        <v>3515800</v>
      </c>
      <c r="AJ205" s="5">
        <v>0</v>
      </c>
      <c r="AK205" s="5">
        <v>1</v>
      </c>
      <c r="AL205" s="5">
        <v>0</v>
      </c>
      <c r="AM205" s="5">
        <v>1</v>
      </c>
      <c r="AQ205" s="5">
        <v>264</v>
      </c>
      <c r="AR205" s="5">
        <v>723</v>
      </c>
      <c r="AS205" s="5" t="b">
        <v>1</v>
      </c>
      <c r="AT205" s="5">
        <v>753</v>
      </c>
      <c r="AU205" s="5">
        <v>1075</v>
      </c>
      <c r="AV205" s="5">
        <v>1069</v>
      </c>
      <c r="AW205" s="5">
        <v>1069</v>
      </c>
    </row>
    <row r="206" spans="1:49" x14ac:dyDescent="0.25">
      <c r="A206" s="5" t="s">
        <v>2751</v>
      </c>
      <c r="B206" s="6" t="s">
        <v>2752</v>
      </c>
      <c r="C206" s="5" t="s">
        <v>1812</v>
      </c>
      <c r="D206" s="5" t="s">
        <v>1812</v>
      </c>
      <c r="E206" s="5" t="s">
        <v>1812</v>
      </c>
      <c r="F206" s="5" t="s">
        <v>2753</v>
      </c>
      <c r="G206" s="4" t="s">
        <v>2754</v>
      </c>
      <c r="H206" s="7">
        <v>3306000</v>
      </c>
      <c r="I206" s="7">
        <v>0</v>
      </c>
      <c r="J206" s="7">
        <f t="shared" si="3"/>
        <v>0</v>
      </c>
      <c r="K206" s="5" t="s">
        <v>2755</v>
      </c>
      <c r="L206" s="5">
        <v>2</v>
      </c>
      <c r="M206" s="5">
        <v>3</v>
      </c>
      <c r="N206" s="5">
        <v>3</v>
      </c>
      <c r="O206" s="6">
        <v>3</v>
      </c>
      <c r="P206" s="5">
        <v>3</v>
      </c>
      <c r="Q206" s="5">
        <v>0</v>
      </c>
      <c r="R206" s="5">
        <v>3</v>
      </c>
      <c r="S206" s="5">
        <v>0</v>
      </c>
      <c r="T206" s="5">
        <v>3</v>
      </c>
      <c r="U206" s="5">
        <v>0</v>
      </c>
      <c r="V206" s="5">
        <v>7.2</v>
      </c>
      <c r="W206" s="5">
        <v>7.2</v>
      </c>
      <c r="X206" s="5">
        <v>7.2</v>
      </c>
      <c r="Y206" s="5">
        <v>63.218000000000004</v>
      </c>
      <c r="Z206" s="5">
        <v>586</v>
      </c>
      <c r="AA206" s="5" t="s">
        <v>2756</v>
      </c>
      <c r="AB206" s="5">
        <v>0</v>
      </c>
      <c r="AC206" s="5">
        <v>19.632000000000001</v>
      </c>
      <c r="AD206" s="5" t="s">
        <v>49</v>
      </c>
      <c r="AF206" s="5">
        <v>7.2</v>
      </c>
      <c r="AG206" s="5">
        <v>0</v>
      </c>
      <c r="AH206" s="5">
        <v>3306000</v>
      </c>
      <c r="AI206" s="5">
        <v>3306000</v>
      </c>
      <c r="AJ206" s="5">
        <v>0</v>
      </c>
      <c r="AK206" s="5">
        <v>3</v>
      </c>
      <c r="AL206" s="5">
        <v>0</v>
      </c>
      <c r="AM206" s="5">
        <v>3</v>
      </c>
      <c r="AQ206" s="5">
        <v>359</v>
      </c>
      <c r="AR206" s="5" t="s">
        <v>2757</v>
      </c>
      <c r="AS206" s="5" t="s">
        <v>124</v>
      </c>
      <c r="AT206" s="5" t="s">
        <v>2758</v>
      </c>
      <c r="AU206" s="5" t="s">
        <v>2759</v>
      </c>
      <c r="AV206" s="5" t="s">
        <v>2760</v>
      </c>
      <c r="AW206" s="5" t="s">
        <v>2760</v>
      </c>
    </row>
    <row r="207" spans="1:49" x14ac:dyDescent="0.25">
      <c r="A207" s="5" t="s">
        <v>2761</v>
      </c>
      <c r="B207" s="6" t="s">
        <v>2761</v>
      </c>
      <c r="C207" s="5" t="s">
        <v>183</v>
      </c>
      <c r="D207" s="5" t="s">
        <v>183</v>
      </c>
      <c r="E207" s="5" t="s">
        <v>183</v>
      </c>
      <c r="F207" s="5" t="s">
        <v>2762</v>
      </c>
      <c r="G207" s="4" t="s">
        <v>2763</v>
      </c>
      <c r="H207" s="7">
        <v>3229400</v>
      </c>
      <c r="I207" s="7">
        <v>0</v>
      </c>
      <c r="J207" s="7">
        <f t="shared" si="3"/>
        <v>0</v>
      </c>
      <c r="K207" s="5" t="s">
        <v>2764</v>
      </c>
      <c r="L207" s="5">
        <v>5</v>
      </c>
      <c r="M207" s="5">
        <v>1</v>
      </c>
      <c r="N207" s="5">
        <v>1</v>
      </c>
      <c r="O207" s="6">
        <v>1</v>
      </c>
      <c r="P207" s="5">
        <v>1</v>
      </c>
      <c r="Q207" s="5">
        <v>0</v>
      </c>
      <c r="R207" s="5">
        <v>1</v>
      </c>
      <c r="S207" s="5">
        <v>0</v>
      </c>
      <c r="T207" s="5">
        <v>1</v>
      </c>
      <c r="U207" s="5">
        <v>0</v>
      </c>
      <c r="V207" s="5">
        <v>10.8</v>
      </c>
      <c r="W207" s="5">
        <v>10.8</v>
      </c>
      <c r="X207" s="5">
        <v>10.8</v>
      </c>
      <c r="Y207" s="5">
        <v>13.897</v>
      </c>
      <c r="Z207" s="5">
        <v>130</v>
      </c>
      <c r="AA207" s="5" t="s">
        <v>2765</v>
      </c>
      <c r="AB207" s="5">
        <v>0</v>
      </c>
      <c r="AC207" s="5">
        <v>7.1182999999999996</v>
      </c>
      <c r="AD207" s="5" t="s">
        <v>49</v>
      </c>
      <c r="AF207" s="5">
        <v>10.8</v>
      </c>
      <c r="AG207" s="5">
        <v>0</v>
      </c>
      <c r="AH207" s="5">
        <v>3229400</v>
      </c>
      <c r="AI207" s="5">
        <v>3229400</v>
      </c>
      <c r="AJ207" s="5">
        <v>0</v>
      </c>
      <c r="AK207" s="5">
        <v>1</v>
      </c>
      <c r="AL207" s="5">
        <v>0</v>
      </c>
      <c r="AM207" s="5">
        <v>1</v>
      </c>
      <c r="AQ207" s="5">
        <v>152</v>
      </c>
      <c r="AR207" s="5">
        <v>381</v>
      </c>
      <c r="AS207" s="5" t="b">
        <v>1</v>
      </c>
      <c r="AT207" s="5">
        <v>397</v>
      </c>
      <c r="AU207" s="5">
        <v>529</v>
      </c>
      <c r="AV207" s="5">
        <v>523</v>
      </c>
      <c r="AW207" s="5">
        <v>523</v>
      </c>
    </row>
    <row r="208" spans="1:49" x14ac:dyDescent="0.25">
      <c r="A208" s="5" t="s">
        <v>2766</v>
      </c>
      <c r="B208" s="6" t="s">
        <v>2766</v>
      </c>
      <c r="C208" s="5" t="s">
        <v>56</v>
      </c>
      <c r="D208" s="5" t="s">
        <v>56</v>
      </c>
      <c r="E208" s="5" t="s">
        <v>56</v>
      </c>
      <c r="F208" s="5" t="s">
        <v>224</v>
      </c>
      <c r="G208" s="4" t="s">
        <v>2767</v>
      </c>
      <c r="H208" s="7">
        <v>3114300</v>
      </c>
      <c r="I208" s="7">
        <v>0</v>
      </c>
      <c r="J208" s="7">
        <f t="shared" si="3"/>
        <v>0</v>
      </c>
      <c r="K208" s="5" t="s">
        <v>2768</v>
      </c>
      <c r="L208" s="5">
        <v>2</v>
      </c>
      <c r="M208" s="5">
        <v>1</v>
      </c>
      <c r="N208" s="5">
        <v>1</v>
      </c>
      <c r="O208" s="6">
        <v>1</v>
      </c>
      <c r="P208" s="5">
        <v>1</v>
      </c>
      <c r="Q208" s="5">
        <v>0</v>
      </c>
      <c r="R208" s="5">
        <v>1</v>
      </c>
      <c r="S208" s="5">
        <v>0</v>
      </c>
      <c r="T208" s="5">
        <v>1</v>
      </c>
      <c r="U208" s="5">
        <v>0</v>
      </c>
      <c r="V208" s="5">
        <v>3.9</v>
      </c>
      <c r="W208" s="5">
        <v>3.9</v>
      </c>
      <c r="X208" s="5">
        <v>3.9</v>
      </c>
      <c r="Y208" s="5">
        <v>32.415999999999997</v>
      </c>
      <c r="Z208" s="5">
        <v>279</v>
      </c>
      <c r="AA208" s="5" t="s">
        <v>2769</v>
      </c>
      <c r="AB208" s="5">
        <v>0</v>
      </c>
      <c r="AC208" s="5">
        <v>6.5755999999999997</v>
      </c>
      <c r="AD208" s="5" t="s">
        <v>49</v>
      </c>
      <c r="AF208" s="5">
        <v>3.9</v>
      </c>
      <c r="AG208" s="5">
        <v>0</v>
      </c>
      <c r="AH208" s="5">
        <v>3114300</v>
      </c>
      <c r="AI208" s="5">
        <v>3114300</v>
      </c>
      <c r="AJ208" s="5">
        <v>0</v>
      </c>
      <c r="AK208" s="5">
        <v>1</v>
      </c>
      <c r="AL208" s="5">
        <v>0</v>
      </c>
      <c r="AM208" s="5">
        <v>1</v>
      </c>
      <c r="AQ208" s="5">
        <v>156</v>
      </c>
      <c r="AR208" s="5">
        <v>477</v>
      </c>
      <c r="AS208" s="5" t="b">
        <v>1</v>
      </c>
      <c r="AT208" s="5">
        <v>497</v>
      </c>
      <c r="AU208" s="5">
        <v>671</v>
      </c>
      <c r="AV208" s="5">
        <v>662</v>
      </c>
      <c r="AW208" s="5">
        <v>662</v>
      </c>
    </row>
    <row r="209" spans="1:49" x14ac:dyDescent="0.25">
      <c r="A209" s="5" t="s">
        <v>2770</v>
      </c>
      <c r="B209" s="6" t="s">
        <v>2770</v>
      </c>
      <c r="C209" s="5" t="s">
        <v>61</v>
      </c>
      <c r="D209" s="5" t="s">
        <v>61</v>
      </c>
      <c r="E209" s="5" t="s">
        <v>61</v>
      </c>
      <c r="F209" s="5" t="s">
        <v>2771</v>
      </c>
      <c r="G209" s="4" t="s">
        <v>2772</v>
      </c>
      <c r="H209" s="7">
        <v>2761700</v>
      </c>
      <c r="I209" s="7">
        <v>0</v>
      </c>
      <c r="J209" s="7">
        <f t="shared" si="3"/>
        <v>0</v>
      </c>
      <c r="K209" s="5" t="s">
        <v>2773</v>
      </c>
      <c r="L209" s="5">
        <v>3</v>
      </c>
      <c r="M209" s="5">
        <v>1</v>
      </c>
      <c r="N209" s="5">
        <v>1</v>
      </c>
      <c r="O209" s="6">
        <v>1</v>
      </c>
      <c r="P209" s="5">
        <v>1</v>
      </c>
      <c r="Q209" s="5">
        <v>0</v>
      </c>
      <c r="R209" s="5">
        <v>1</v>
      </c>
      <c r="S209" s="5">
        <v>0</v>
      </c>
      <c r="T209" s="5">
        <v>1</v>
      </c>
      <c r="U209" s="5">
        <v>0</v>
      </c>
      <c r="V209" s="5">
        <v>2.2000000000000002</v>
      </c>
      <c r="W209" s="5">
        <v>2.2000000000000002</v>
      </c>
      <c r="X209" s="5">
        <v>2.2000000000000002</v>
      </c>
      <c r="Y209" s="5">
        <v>63.899000000000001</v>
      </c>
      <c r="Z209" s="5">
        <v>586</v>
      </c>
      <c r="AA209" s="5" t="s">
        <v>2774</v>
      </c>
      <c r="AB209" s="5">
        <v>0</v>
      </c>
      <c r="AC209" s="5">
        <v>7.2759999999999998</v>
      </c>
      <c r="AD209" s="5" t="s">
        <v>49</v>
      </c>
      <c r="AF209" s="5">
        <v>2.2000000000000002</v>
      </c>
      <c r="AG209" s="5">
        <v>0</v>
      </c>
      <c r="AH209" s="5">
        <v>2761700</v>
      </c>
      <c r="AI209" s="5">
        <v>2761700</v>
      </c>
      <c r="AJ209" s="5">
        <v>0</v>
      </c>
      <c r="AK209" s="5">
        <v>1</v>
      </c>
      <c r="AL209" s="5">
        <v>0</v>
      </c>
      <c r="AM209" s="5">
        <v>1</v>
      </c>
      <c r="AQ209" s="5">
        <v>76</v>
      </c>
      <c r="AR209" s="5">
        <v>619</v>
      </c>
      <c r="AS209" s="5" t="b">
        <v>1</v>
      </c>
      <c r="AT209" s="5">
        <v>643</v>
      </c>
      <c r="AU209" s="5">
        <v>857</v>
      </c>
      <c r="AV209" s="5">
        <v>846</v>
      </c>
      <c r="AW209" s="5">
        <v>846</v>
      </c>
    </row>
    <row r="210" spans="1:49" x14ac:dyDescent="0.25">
      <c r="A210" s="5" t="s">
        <v>2775</v>
      </c>
      <c r="B210" s="6" t="s">
        <v>2775</v>
      </c>
      <c r="C210" s="5" t="s">
        <v>61</v>
      </c>
      <c r="D210" s="5" t="s">
        <v>61</v>
      </c>
      <c r="E210" s="5" t="s">
        <v>61</v>
      </c>
      <c r="F210" s="5" t="s">
        <v>2776</v>
      </c>
      <c r="G210" s="4" t="s">
        <v>2777</v>
      </c>
      <c r="H210" s="7">
        <v>2748500</v>
      </c>
      <c r="I210" s="7">
        <v>0</v>
      </c>
      <c r="J210" s="7">
        <f t="shared" si="3"/>
        <v>0</v>
      </c>
      <c r="K210" s="5" t="s">
        <v>2778</v>
      </c>
      <c r="L210" s="5">
        <v>3</v>
      </c>
      <c r="M210" s="5">
        <v>1</v>
      </c>
      <c r="N210" s="5">
        <v>1</v>
      </c>
      <c r="O210" s="6">
        <v>1</v>
      </c>
      <c r="P210" s="5">
        <v>1</v>
      </c>
      <c r="Q210" s="5">
        <v>0</v>
      </c>
      <c r="R210" s="5">
        <v>1</v>
      </c>
      <c r="S210" s="5">
        <v>0</v>
      </c>
      <c r="T210" s="5">
        <v>1</v>
      </c>
      <c r="U210" s="5">
        <v>0</v>
      </c>
      <c r="V210" s="5">
        <v>1.1000000000000001</v>
      </c>
      <c r="W210" s="5">
        <v>1.1000000000000001</v>
      </c>
      <c r="X210" s="5">
        <v>1.1000000000000001</v>
      </c>
      <c r="Y210" s="5">
        <v>100.36</v>
      </c>
      <c r="Z210" s="5">
        <v>944</v>
      </c>
      <c r="AA210" s="5" t="s">
        <v>2779</v>
      </c>
      <c r="AB210" s="5">
        <v>8.4270000000000005E-3</v>
      </c>
      <c r="AC210" s="5">
        <v>6.0860000000000003</v>
      </c>
      <c r="AD210" s="5" t="s">
        <v>49</v>
      </c>
      <c r="AF210" s="5">
        <v>1.1000000000000001</v>
      </c>
      <c r="AG210" s="5">
        <v>0</v>
      </c>
      <c r="AH210" s="5">
        <v>2748500</v>
      </c>
      <c r="AI210" s="5">
        <v>2748500</v>
      </c>
      <c r="AJ210" s="5">
        <v>0</v>
      </c>
      <c r="AK210" s="5">
        <v>1</v>
      </c>
      <c r="AL210" s="5">
        <v>0</v>
      </c>
      <c r="AM210" s="5">
        <v>1</v>
      </c>
      <c r="AQ210" s="5">
        <v>147</v>
      </c>
      <c r="AR210" s="5">
        <v>731</v>
      </c>
      <c r="AS210" s="5" t="b">
        <v>1</v>
      </c>
      <c r="AT210" s="5">
        <v>762</v>
      </c>
      <c r="AU210" s="5">
        <v>1084</v>
      </c>
      <c r="AV210" s="5">
        <v>1078</v>
      </c>
      <c r="AW210" s="5">
        <v>1078</v>
      </c>
    </row>
    <row r="211" spans="1:49" x14ac:dyDescent="0.25">
      <c r="A211" s="5" t="s">
        <v>2780</v>
      </c>
      <c r="B211" s="6" t="s">
        <v>2780</v>
      </c>
      <c r="C211" s="5">
        <v>1</v>
      </c>
      <c r="D211" s="5">
        <v>1</v>
      </c>
      <c r="E211" s="5">
        <v>1</v>
      </c>
      <c r="F211" s="5" t="s">
        <v>2781</v>
      </c>
      <c r="G211" s="4" t="s">
        <v>2782</v>
      </c>
      <c r="H211" s="7">
        <v>2682500</v>
      </c>
      <c r="I211" s="7">
        <v>0</v>
      </c>
      <c r="J211" s="7">
        <f t="shared" si="3"/>
        <v>0</v>
      </c>
      <c r="K211" s="5" t="s">
        <v>2783</v>
      </c>
      <c r="L211" s="5">
        <v>1</v>
      </c>
      <c r="M211" s="5">
        <v>1</v>
      </c>
      <c r="N211" s="5">
        <v>1</v>
      </c>
      <c r="O211" s="6">
        <v>1</v>
      </c>
      <c r="P211" s="5">
        <v>1</v>
      </c>
      <c r="Q211" s="5">
        <v>0</v>
      </c>
      <c r="R211" s="5">
        <v>1</v>
      </c>
      <c r="S211" s="5">
        <v>0</v>
      </c>
      <c r="T211" s="5">
        <v>1</v>
      </c>
      <c r="U211" s="5">
        <v>0</v>
      </c>
      <c r="V211" s="5">
        <v>7.2</v>
      </c>
      <c r="W211" s="5">
        <v>7.2</v>
      </c>
      <c r="X211" s="5">
        <v>7.2</v>
      </c>
      <c r="Y211" s="5">
        <v>22.099</v>
      </c>
      <c r="Z211" s="5">
        <v>221</v>
      </c>
      <c r="AA211" s="5">
        <v>221</v>
      </c>
      <c r="AB211" s="5">
        <v>0</v>
      </c>
      <c r="AC211" s="5">
        <v>6.7660999999999998</v>
      </c>
      <c r="AD211" s="5" t="s">
        <v>49</v>
      </c>
      <c r="AF211" s="5">
        <v>7.2</v>
      </c>
      <c r="AG211" s="5">
        <v>0</v>
      </c>
      <c r="AH211" s="5">
        <v>2682500</v>
      </c>
      <c r="AI211" s="5">
        <v>2682500</v>
      </c>
      <c r="AJ211" s="5">
        <v>0</v>
      </c>
      <c r="AK211" s="5">
        <v>1</v>
      </c>
      <c r="AL211" s="5">
        <v>0</v>
      </c>
      <c r="AM211" s="5">
        <v>1</v>
      </c>
      <c r="AQ211" s="5">
        <v>205</v>
      </c>
      <c r="AR211" s="5">
        <v>974</v>
      </c>
      <c r="AS211" s="5" t="b">
        <v>1</v>
      </c>
      <c r="AT211" s="5">
        <v>1054</v>
      </c>
      <c r="AU211" s="5">
        <v>1491</v>
      </c>
      <c r="AV211" s="5">
        <v>1469</v>
      </c>
      <c r="AW211" s="5">
        <v>1469</v>
      </c>
    </row>
    <row r="212" spans="1:49" x14ac:dyDescent="0.25">
      <c r="A212" s="5" t="s">
        <v>2784</v>
      </c>
      <c r="B212" s="6" t="s">
        <v>2784</v>
      </c>
      <c r="C212" s="5" t="s">
        <v>488</v>
      </c>
      <c r="D212" s="5" t="s">
        <v>488</v>
      </c>
      <c r="E212" s="5" t="s">
        <v>488</v>
      </c>
      <c r="F212" s="5" t="s">
        <v>2785</v>
      </c>
      <c r="G212" s="4" t="s">
        <v>2786</v>
      </c>
      <c r="H212" s="7">
        <v>2544100</v>
      </c>
      <c r="I212" s="7">
        <v>0</v>
      </c>
      <c r="J212" s="7">
        <f t="shared" si="3"/>
        <v>0</v>
      </c>
      <c r="K212" s="5" t="s">
        <v>2787</v>
      </c>
      <c r="L212" s="5">
        <v>3</v>
      </c>
      <c r="M212" s="5">
        <v>2</v>
      </c>
      <c r="N212" s="5">
        <v>2</v>
      </c>
      <c r="O212" s="6">
        <v>2</v>
      </c>
      <c r="P212" s="5">
        <v>2</v>
      </c>
      <c r="Q212" s="5">
        <v>0</v>
      </c>
      <c r="R212" s="5">
        <v>2</v>
      </c>
      <c r="S212" s="5">
        <v>0</v>
      </c>
      <c r="T212" s="5">
        <v>2</v>
      </c>
      <c r="U212" s="5">
        <v>0</v>
      </c>
      <c r="V212" s="5">
        <v>5.3</v>
      </c>
      <c r="W212" s="5">
        <v>5.3</v>
      </c>
      <c r="X212" s="5">
        <v>5.3</v>
      </c>
      <c r="Y212" s="5">
        <v>61.988</v>
      </c>
      <c r="Z212" s="5">
        <v>562</v>
      </c>
      <c r="AA212" s="5" t="s">
        <v>2788</v>
      </c>
      <c r="AB212" s="5">
        <v>0</v>
      </c>
      <c r="AC212" s="5">
        <v>12.97</v>
      </c>
      <c r="AD212" s="5" t="s">
        <v>49</v>
      </c>
      <c r="AF212" s="5">
        <v>5.3</v>
      </c>
      <c r="AG212" s="5">
        <v>0</v>
      </c>
      <c r="AH212" s="5">
        <v>2544100</v>
      </c>
      <c r="AI212" s="5">
        <v>2544100</v>
      </c>
      <c r="AJ212" s="5">
        <v>0</v>
      </c>
      <c r="AK212" s="5">
        <v>2</v>
      </c>
      <c r="AL212" s="5">
        <v>0</v>
      </c>
      <c r="AM212" s="5">
        <v>2</v>
      </c>
      <c r="AQ212" s="5">
        <v>239</v>
      </c>
      <c r="AR212" s="5" t="s">
        <v>2789</v>
      </c>
      <c r="AS212" s="5" t="s">
        <v>51</v>
      </c>
      <c r="AT212" s="5" t="s">
        <v>2790</v>
      </c>
      <c r="AU212" s="5" t="s">
        <v>2791</v>
      </c>
      <c r="AV212" s="5" t="s">
        <v>2792</v>
      </c>
      <c r="AW212" s="5" t="s">
        <v>2792</v>
      </c>
    </row>
    <row r="213" spans="1:49" x14ac:dyDescent="0.25">
      <c r="A213" s="5" t="s">
        <v>2793</v>
      </c>
      <c r="B213" s="6" t="s">
        <v>2793</v>
      </c>
      <c r="C213" s="5" t="s">
        <v>488</v>
      </c>
      <c r="D213" s="5" t="s">
        <v>488</v>
      </c>
      <c r="E213" s="5" t="s">
        <v>488</v>
      </c>
      <c r="F213" s="5" t="s">
        <v>2794</v>
      </c>
      <c r="G213" s="4" t="s">
        <v>2795</v>
      </c>
      <c r="H213" s="7">
        <v>2484100</v>
      </c>
      <c r="I213" s="7">
        <v>0</v>
      </c>
      <c r="J213" s="7">
        <f t="shared" si="3"/>
        <v>0</v>
      </c>
      <c r="K213" s="5" t="s">
        <v>2796</v>
      </c>
      <c r="L213" s="5">
        <v>3</v>
      </c>
      <c r="M213" s="5">
        <v>2</v>
      </c>
      <c r="N213" s="5">
        <v>2</v>
      </c>
      <c r="O213" s="6">
        <v>2</v>
      </c>
      <c r="P213" s="5">
        <v>2</v>
      </c>
      <c r="Q213" s="5">
        <v>0</v>
      </c>
      <c r="R213" s="5">
        <v>2</v>
      </c>
      <c r="S213" s="5">
        <v>0</v>
      </c>
      <c r="T213" s="5">
        <v>2</v>
      </c>
      <c r="U213" s="5">
        <v>0</v>
      </c>
      <c r="V213" s="5">
        <v>8.8000000000000007</v>
      </c>
      <c r="W213" s="5">
        <v>8.8000000000000007</v>
      </c>
      <c r="X213" s="5">
        <v>8.8000000000000007</v>
      </c>
      <c r="Y213" s="5">
        <v>22.135000000000002</v>
      </c>
      <c r="Z213" s="5">
        <v>194</v>
      </c>
      <c r="AA213" s="5" t="s">
        <v>2797</v>
      </c>
      <c r="AB213" s="5">
        <v>0</v>
      </c>
      <c r="AC213" s="5">
        <v>12.923</v>
      </c>
      <c r="AD213" s="5" t="s">
        <v>49</v>
      </c>
      <c r="AF213" s="5">
        <v>8.8000000000000007</v>
      </c>
      <c r="AG213" s="5">
        <v>0</v>
      </c>
      <c r="AH213" s="5">
        <v>2484100</v>
      </c>
      <c r="AI213" s="5">
        <v>2484100</v>
      </c>
      <c r="AJ213" s="5">
        <v>0</v>
      </c>
      <c r="AK213" s="5">
        <v>2</v>
      </c>
      <c r="AL213" s="5">
        <v>0</v>
      </c>
      <c r="AM213" s="5">
        <v>2</v>
      </c>
      <c r="AQ213" s="5">
        <v>116</v>
      </c>
      <c r="AR213" s="5" t="s">
        <v>2798</v>
      </c>
      <c r="AS213" s="5" t="s">
        <v>51</v>
      </c>
      <c r="AT213" s="5" t="s">
        <v>2799</v>
      </c>
      <c r="AU213" s="5" t="s">
        <v>2800</v>
      </c>
      <c r="AV213" s="5" t="s">
        <v>2801</v>
      </c>
      <c r="AW213" s="5" t="s">
        <v>2801</v>
      </c>
    </row>
    <row r="214" spans="1:49" x14ac:dyDescent="0.25">
      <c r="A214" s="5" t="s">
        <v>2802</v>
      </c>
      <c r="B214" s="6" t="s">
        <v>2802</v>
      </c>
      <c r="C214" s="5" t="s">
        <v>188</v>
      </c>
      <c r="D214" s="5" t="s">
        <v>188</v>
      </c>
      <c r="E214" s="5" t="s">
        <v>188</v>
      </c>
      <c r="F214" s="5" t="s">
        <v>2803</v>
      </c>
      <c r="G214" s="4" t="s">
        <v>2804</v>
      </c>
      <c r="H214" s="7">
        <v>2455800</v>
      </c>
      <c r="I214" s="7">
        <v>0</v>
      </c>
      <c r="J214" s="7">
        <f t="shared" si="3"/>
        <v>0</v>
      </c>
      <c r="K214" s="5" t="s">
        <v>2805</v>
      </c>
      <c r="L214" s="5">
        <v>2</v>
      </c>
      <c r="M214" s="5">
        <v>2</v>
      </c>
      <c r="N214" s="5">
        <v>2</v>
      </c>
      <c r="O214" s="6">
        <v>2</v>
      </c>
      <c r="P214" s="5">
        <v>2</v>
      </c>
      <c r="Q214" s="5">
        <v>0</v>
      </c>
      <c r="R214" s="5">
        <v>2</v>
      </c>
      <c r="S214" s="5">
        <v>0</v>
      </c>
      <c r="T214" s="5">
        <v>2</v>
      </c>
      <c r="U214" s="5">
        <v>0</v>
      </c>
      <c r="V214" s="5">
        <v>4.4000000000000004</v>
      </c>
      <c r="W214" s="5">
        <v>4.4000000000000004</v>
      </c>
      <c r="X214" s="5">
        <v>4.4000000000000004</v>
      </c>
      <c r="Y214" s="5">
        <v>54.594000000000001</v>
      </c>
      <c r="Z214" s="5">
        <v>503</v>
      </c>
      <c r="AA214" s="5" t="s">
        <v>2806</v>
      </c>
      <c r="AB214" s="5">
        <v>0</v>
      </c>
      <c r="AC214" s="5">
        <v>11.590999999999999</v>
      </c>
      <c r="AD214" s="5" t="s">
        <v>49</v>
      </c>
      <c r="AF214" s="5">
        <v>4.4000000000000004</v>
      </c>
      <c r="AG214" s="5">
        <v>0</v>
      </c>
      <c r="AH214" s="5">
        <v>2455800</v>
      </c>
      <c r="AI214" s="5">
        <v>2455800</v>
      </c>
      <c r="AJ214" s="5">
        <v>0</v>
      </c>
      <c r="AK214" s="5">
        <v>2</v>
      </c>
      <c r="AL214" s="5">
        <v>0</v>
      </c>
      <c r="AM214" s="5">
        <v>2</v>
      </c>
      <c r="AQ214" s="5">
        <v>128</v>
      </c>
      <c r="AR214" s="5" t="s">
        <v>2807</v>
      </c>
      <c r="AS214" s="5" t="s">
        <v>51</v>
      </c>
      <c r="AT214" s="5" t="s">
        <v>2808</v>
      </c>
      <c r="AU214" s="5" t="s">
        <v>2809</v>
      </c>
      <c r="AV214" s="5" t="s">
        <v>2810</v>
      </c>
      <c r="AW214" s="5" t="s">
        <v>2810</v>
      </c>
    </row>
    <row r="215" spans="1:49" x14ac:dyDescent="0.25">
      <c r="A215" s="5" t="s">
        <v>2811</v>
      </c>
      <c r="B215" s="6" t="s">
        <v>2811</v>
      </c>
      <c r="C215" s="5" t="s">
        <v>61</v>
      </c>
      <c r="D215" s="5" t="s">
        <v>61</v>
      </c>
      <c r="E215" s="5" t="s">
        <v>61</v>
      </c>
      <c r="F215" s="5" t="s">
        <v>2812</v>
      </c>
      <c r="G215" s="4" t="s">
        <v>2813</v>
      </c>
      <c r="H215" s="7">
        <v>2440900</v>
      </c>
      <c r="I215" s="7">
        <v>0</v>
      </c>
      <c r="J215" s="7">
        <f t="shared" si="3"/>
        <v>0</v>
      </c>
      <c r="K215" s="5" t="s">
        <v>2814</v>
      </c>
      <c r="L215" s="5">
        <v>3</v>
      </c>
      <c r="M215" s="5">
        <v>1</v>
      </c>
      <c r="N215" s="5">
        <v>1</v>
      </c>
      <c r="O215" s="6">
        <v>1</v>
      </c>
      <c r="P215" s="5">
        <v>1</v>
      </c>
      <c r="Q215" s="5">
        <v>0</v>
      </c>
      <c r="R215" s="5">
        <v>1</v>
      </c>
      <c r="S215" s="5">
        <v>0</v>
      </c>
      <c r="T215" s="5">
        <v>1</v>
      </c>
      <c r="U215" s="5">
        <v>0</v>
      </c>
      <c r="V215" s="5">
        <v>1.4</v>
      </c>
      <c r="W215" s="5">
        <v>1.4</v>
      </c>
      <c r="X215" s="5">
        <v>1.4</v>
      </c>
      <c r="Y215" s="5">
        <v>103.94</v>
      </c>
      <c r="Z215" s="5">
        <v>983</v>
      </c>
      <c r="AA215" s="5" t="s">
        <v>2815</v>
      </c>
      <c r="AB215" s="5">
        <v>0</v>
      </c>
      <c r="AC215" s="5">
        <v>6.4696999999999996</v>
      </c>
      <c r="AD215" s="5" t="s">
        <v>49</v>
      </c>
      <c r="AF215" s="5">
        <v>1.4</v>
      </c>
      <c r="AG215" s="5">
        <v>0</v>
      </c>
      <c r="AH215" s="5">
        <v>2440900</v>
      </c>
      <c r="AI215" s="5">
        <v>2440900</v>
      </c>
      <c r="AJ215" s="5">
        <v>0</v>
      </c>
      <c r="AK215" s="5">
        <v>1</v>
      </c>
      <c r="AL215" s="5">
        <v>0</v>
      </c>
      <c r="AM215" s="5">
        <v>1</v>
      </c>
      <c r="AQ215" s="5">
        <v>30</v>
      </c>
      <c r="AR215" s="5">
        <v>405</v>
      </c>
      <c r="AS215" s="5" t="b">
        <v>1</v>
      </c>
      <c r="AT215" s="5">
        <v>421</v>
      </c>
      <c r="AU215" s="5">
        <v>575</v>
      </c>
      <c r="AV215" s="5">
        <v>568</v>
      </c>
      <c r="AW215" s="5">
        <v>568</v>
      </c>
    </row>
    <row r="216" spans="1:49" x14ac:dyDescent="0.25">
      <c r="A216" s="5" t="s">
        <v>2816</v>
      </c>
      <c r="B216" s="6" t="s">
        <v>2816</v>
      </c>
      <c r="C216" s="5">
        <v>2</v>
      </c>
      <c r="D216" s="5">
        <v>1</v>
      </c>
      <c r="E216" s="5">
        <v>1</v>
      </c>
      <c r="F216" s="5" t="s">
        <v>2817</v>
      </c>
      <c r="G216" s="4" t="s">
        <v>2818</v>
      </c>
      <c r="H216" s="7">
        <v>2431000</v>
      </c>
      <c r="I216" s="7">
        <v>0</v>
      </c>
      <c r="J216" s="7">
        <f t="shared" si="3"/>
        <v>0</v>
      </c>
      <c r="K216" s="5" t="s">
        <v>2819</v>
      </c>
      <c r="L216" s="5">
        <v>1</v>
      </c>
      <c r="M216" s="5">
        <v>2</v>
      </c>
      <c r="N216" s="5">
        <v>1</v>
      </c>
      <c r="O216" s="6">
        <v>1</v>
      </c>
      <c r="P216" s="5">
        <v>2</v>
      </c>
      <c r="Q216" s="5">
        <v>0</v>
      </c>
      <c r="R216" s="5">
        <v>1</v>
      </c>
      <c r="S216" s="5">
        <v>0</v>
      </c>
      <c r="T216" s="5">
        <v>1</v>
      </c>
      <c r="U216" s="5">
        <v>0</v>
      </c>
      <c r="V216" s="5">
        <v>8.6</v>
      </c>
      <c r="W216" s="5">
        <v>6</v>
      </c>
      <c r="X216" s="5">
        <v>6</v>
      </c>
      <c r="Y216" s="5">
        <v>33.558</v>
      </c>
      <c r="Z216" s="5">
        <v>301</v>
      </c>
      <c r="AA216" s="5">
        <v>301</v>
      </c>
      <c r="AB216" s="5">
        <v>0</v>
      </c>
      <c r="AC216" s="5">
        <v>9.4018999999999995</v>
      </c>
      <c r="AD216" s="5" t="s">
        <v>49</v>
      </c>
      <c r="AF216" s="5">
        <v>8.6</v>
      </c>
      <c r="AG216" s="5">
        <v>0</v>
      </c>
      <c r="AH216" s="5">
        <v>2431000</v>
      </c>
      <c r="AI216" s="5">
        <v>2431000</v>
      </c>
      <c r="AJ216" s="5">
        <v>0</v>
      </c>
      <c r="AK216" s="5">
        <v>2</v>
      </c>
      <c r="AL216" s="5">
        <v>0</v>
      </c>
      <c r="AM216" s="5">
        <v>2</v>
      </c>
      <c r="AQ216" s="5">
        <v>374</v>
      </c>
      <c r="AR216" s="5" t="s">
        <v>2820</v>
      </c>
      <c r="AS216" s="5" t="s">
        <v>60</v>
      </c>
      <c r="AT216" s="5" t="s">
        <v>2821</v>
      </c>
      <c r="AU216" s="5" t="s">
        <v>2822</v>
      </c>
      <c r="AV216" s="5" t="s">
        <v>2823</v>
      </c>
      <c r="AW216" s="5" t="s">
        <v>2824</v>
      </c>
    </row>
    <row r="217" spans="1:49" x14ac:dyDescent="0.25">
      <c r="A217" s="5" t="s">
        <v>2825</v>
      </c>
      <c r="B217" s="6" t="s">
        <v>2825</v>
      </c>
      <c r="C217" s="5" t="s">
        <v>183</v>
      </c>
      <c r="D217" s="5" t="s">
        <v>183</v>
      </c>
      <c r="E217" s="5" t="s">
        <v>183</v>
      </c>
      <c r="F217" s="5" t="s">
        <v>2826</v>
      </c>
      <c r="G217" s="4" t="s">
        <v>2827</v>
      </c>
      <c r="H217" s="7">
        <v>2310600</v>
      </c>
      <c r="I217" s="7">
        <v>0</v>
      </c>
      <c r="J217" s="7">
        <f t="shared" si="3"/>
        <v>0</v>
      </c>
      <c r="K217" s="5" t="s">
        <v>2828</v>
      </c>
      <c r="L217" s="5">
        <v>5</v>
      </c>
      <c r="M217" s="5">
        <v>1</v>
      </c>
      <c r="N217" s="5">
        <v>1</v>
      </c>
      <c r="O217" s="6">
        <v>1</v>
      </c>
      <c r="P217" s="5">
        <v>1</v>
      </c>
      <c r="Q217" s="5">
        <v>0</v>
      </c>
      <c r="R217" s="5">
        <v>1</v>
      </c>
      <c r="S217" s="5">
        <v>0</v>
      </c>
      <c r="T217" s="5">
        <v>1</v>
      </c>
      <c r="U217" s="5">
        <v>0</v>
      </c>
      <c r="V217" s="5">
        <v>10</v>
      </c>
      <c r="W217" s="5">
        <v>10</v>
      </c>
      <c r="X217" s="5">
        <v>10</v>
      </c>
      <c r="Y217" s="5">
        <v>7.7548000000000004</v>
      </c>
      <c r="Z217" s="5">
        <v>70</v>
      </c>
      <c r="AA217" s="5" t="s">
        <v>2829</v>
      </c>
      <c r="AB217" s="5">
        <v>2.9940000000000001E-3</v>
      </c>
      <c r="AC217" s="5">
        <v>6.2115</v>
      </c>
      <c r="AD217" s="5" t="s">
        <v>49</v>
      </c>
      <c r="AF217" s="5">
        <v>10</v>
      </c>
      <c r="AG217" s="5">
        <v>0</v>
      </c>
      <c r="AH217" s="5">
        <v>2310600</v>
      </c>
      <c r="AI217" s="5">
        <v>2310600</v>
      </c>
      <c r="AJ217" s="5">
        <v>0</v>
      </c>
      <c r="AK217" s="5">
        <v>1</v>
      </c>
      <c r="AL217" s="5">
        <v>0</v>
      </c>
      <c r="AM217" s="5">
        <v>1</v>
      </c>
      <c r="AQ217" s="5">
        <v>41</v>
      </c>
      <c r="AR217" s="5">
        <v>941</v>
      </c>
      <c r="AS217" s="5" t="b">
        <v>1</v>
      </c>
      <c r="AT217" s="5">
        <v>1021</v>
      </c>
      <c r="AU217" s="5">
        <v>1448</v>
      </c>
      <c r="AV217" s="5">
        <v>1429</v>
      </c>
      <c r="AW217" s="5">
        <v>1429</v>
      </c>
    </row>
    <row r="218" spans="1:49" x14ac:dyDescent="0.25">
      <c r="A218" s="5" t="s">
        <v>2830</v>
      </c>
      <c r="B218" s="6" t="s">
        <v>2830</v>
      </c>
      <c r="C218" s="5" t="s">
        <v>56</v>
      </c>
      <c r="D218" s="5" t="s">
        <v>56</v>
      </c>
      <c r="E218" s="5" t="s">
        <v>56</v>
      </c>
      <c r="F218" s="5" t="s">
        <v>2831</v>
      </c>
      <c r="G218" s="4" t="s">
        <v>2832</v>
      </c>
      <c r="H218" s="7">
        <v>2266900</v>
      </c>
      <c r="I218" s="7">
        <v>0</v>
      </c>
      <c r="J218" s="7">
        <f t="shared" si="3"/>
        <v>0</v>
      </c>
      <c r="K218" s="5" t="s">
        <v>2833</v>
      </c>
      <c r="L218" s="5">
        <v>2</v>
      </c>
      <c r="M218" s="5">
        <v>1</v>
      </c>
      <c r="N218" s="5">
        <v>1</v>
      </c>
      <c r="O218" s="6">
        <v>1</v>
      </c>
      <c r="P218" s="5">
        <v>1</v>
      </c>
      <c r="Q218" s="5">
        <v>0</v>
      </c>
      <c r="R218" s="5">
        <v>1</v>
      </c>
      <c r="S218" s="5">
        <v>0</v>
      </c>
      <c r="T218" s="5">
        <v>1</v>
      </c>
      <c r="U218" s="5">
        <v>0</v>
      </c>
      <c r="V218" s="5">
        <v>12.4</v>
      </c>
      <c r="W218" s="5">
        <v>12.4</v>
      </c>
      <c r="X218" s="5">
        <v>12.4</v>
      </c>
      <c r="Y218" s="5">
        <v>15.362</v>
      </c>
      <c r="Z218" s="5">
        <v>137</v>
      </c>
      <c r="AA218" s="5" t="s">
        <v>2834</v>
      </c>
      <c r="AB218" s="5">
        <v>0</v>
      </c>
      <c r="AC218" s="5">
        <v>7.3872</v>
      </c>
      <c r="AD218" s="5" t="s">
        <v>49</v>
      </c>
      <c r="AF218" s="5">
        <v>12.4</v>
      </c>
      <c r="AG218" s="5">
        <v>0</v>
      </c>
      <c r="AH218" s="5">
        <v>2266900</v>
      </c>
      <c r="AI218" s="5">
        <v>2266900</v>
      </c>
      <c r="AJ218" s="5">
        <v>0</v>
      </c>
      <c r="AK218" s="5">
        <v>1</v>
      </c>
      <c r="AL218" s="5">
        <v>0</v>
      </c>
      <c r="AM218" s="5">
        <v>1</v>
      </c>
      <c r="AQ218" s="5">
        <v>19</v>
      </c>
      <c r="AR218" s="5">
        <v>16</v>
      </c>
      <c r="AS218" s="5" t="b">
        <v>1</v>
      </c>
      <c r="AT218" s="5">
        <v>16</v>
      </c>
      <c r="AU218" s="5">
        <v>18</v>
      </c>
      <c r="AV218" s="5">
        <v>18</v>
      </c>
      <c r="AW218" s="5">
        <v>18</v>
      </c>
    </row>
    <row r="219" spans="1:49" x14ac:dyDescent="0.25">
      <c r="A219" s="5" t="s">
        <v>2835</v>
      </c>
      <c r="B219" s="6" t="s">
        <v>2835</v>
      </c>
      <c r="C219" s="5">
        <v>1</v>
      </c>
      <c r="D219" s="5">
        <v>1</v>
      </c>
      <c r="E219" s="5">
        <v>1</v>
      </c>
      <c r="F219" s="5" t="s">
        <v>2836</v>
      </c>
      <c r="G219" s="4" t="s">
        <v>2837</v>
      </c>
      <c r="H219" s="7">
        <v>2231300</v>
      </c>
      <c r="I219" s="7">
        <v>0</v>
      </c>
      <c r="J219" s="7">
        <f t="shared" si="3"/>
        <v>0</v>
      </c>
      <c r="K219" s="5" t="s">
        <v>2838</v>
      </c>
      <c r="L219" s="5">
        <v>1</v>
      </c>
      <c r="M219" s="5">
        <v>1</v>
      </c>
      <c r="N219" s="5">
        <v>1</v>
      </c>
      <c r="O219" s="6">
        <v>1</v>
      </c>
      <c r="P219" s="5">
        <v>1</v>
      </c>
      <c r="Q219" s="5">
        <v>0</v>
      </c>
      <c r="R219" s="5">
        <v>1</v>
      </c>
      <c r="S219" s="5">
        <v>0</v>
      </c>
      <c r="T219" s="5">
        <v>1</v>
      </c>
      <c r="U219" s="5">
        <v>0</v>
      </c>
      <c r="V219" s="5">
        <v>1.2</v>
      </c>
      <c r="W219" s="5">
        <v>1.2</v>
      </c>
      <c r="X219" s="5">
        <v>1.2</v>
      </c>
      <c r="Y219" s="5">
        <v>152.04</v>
      </c>
      <c r="Z219" s="5">
        <v>1344</v>
      </c>
      <c r="AA219" s="5">
        <v>1344</v>
      </c>
      <c r="AB219" s="5">
        <v>8.5226999999999994E-3</v>
      </c>
      <c r="AC219" s="5">
        <v>6.1109</v>
      </c>
      <c r="AD219" s="5" t="s">
        <v>49</v>
      </c>
      <c r="AF219" s="5">
        <v>1.2</v>
      </c>
      <c r="AG219" s="5">
        <v>0</v>
      </c>
      <c r="AH219" s="5">
        <v>2231300</v>
      </c>
      <c r="AI219" s="5">
        <v>2231300</v>
      </c>
      <c r="AJ219" s="5">
        <v>0</v>
      </c>
      <c r="AK219" s="5">
        <v>1</v>
      </c>
      <c r="AL219" s="5">
        <v>0</v>
      </c>
      <c r="AM219" s="5">
        <v>1</v>
      </c>
      <c r="AQ219" s="5">
        <v>298</v>
      </c>
      <c r="AR219" s="5">
        <v>672</v>
      </c>
      <c r="AS219" s="5" t="b">
        <v>1</v>
      </c>
      <c r="AT219" s="5">
        <v>699</v>
      </c>
      <c r="AU219" s="5">
        <v>1004</v>
      </c>
      <c r="AV219" s="5">
        <v>1001</v>
      </c>
      <c r="AW219" s="5">
        <v>1001</v>
      </c>
    </row>
    <row r="220" spans="1:49" x14ac:dyDescent="0.25">
      <c r="A220" s="5" t="s">
        <v>2839</v>
      </c>
      <c r="B220" s="6" t="s">
        <v>2839</v>
      </c>
      <c r="C220" s="5">
        <v>1</v>
      </c>
      <c r="D220" s="5">
        <v>1</v>
      </c>
      <c r="E220" s="5">
        <v>1</v>
      </c>
      <c r="F220" s="5" t="s">
        <v>2840</v>
      </c>
      <c r="G220" s="4" t="s">
        <v>2841</v>
      </c>
      <c r="H220" s="7">
        <v>2144000</v>
      </c>
      <c r="I220" s="7">
        <v>0</v>
      </c>
      <c r="J220" s="7">
        <f t="shared" si="3"/>
        <v>0</v>
      </c>
      <c r="K220" s="5" t="s">
        <v>2842</v>
      </c>
      <c r="L220" s="5">
        <v>1</v>
      </c>
      <c r="M220" s="5">
        <v>1</v>
      </c>
      <c r="N220" s="5">
        <v>1</v>
      </c>
      <c r="O220" s="6">
        <v>1</v>
      </c>
      <c r="P220" s="5">
        <v>1</v>
      </c>
      <c r="Q220" s="5">
        <v>0</v>
      </c>
      <c r="R220" s="5">
        <v>1</v>
      </c>
      <c r="S220" s="5">
        <v>0</v>
      </c>
      <c r="T220" s="5">
        <v>1</v>
      </c>
      <c r="U220" s="5">
        <v>0</v>
      </c>
      <c r="V220" s="5">
        <v>3</v>
      </c>
      <c r="W220" s="5">
        <v>3</v>
      </c>
      <c r="X220" s="5">
        <v>3</v>
      </c>
      <c r="Y220" s="5">
        <v>41.762</v>
      </c>
      <c r="Z220" s="5">
        <v>366</v>
      </c>
      <c r="AA220" s="5">
        <v>366</v>
      </c>
      <c r="AB220" s="5">
        <v>0</v>
      </c>
      <c r="AC220" s="5">
        <v>7.3274999999999997</v>
      </c>
      <c r="AD220" s="5" t="s">
        <v>49</v>
      </c>
      <c r="AF220" s="5">
        <v>3</v>
      </c>
      <c r="AG220" s="5">
        <v>0</v>
      </c>
      <c r="AH220" s="5">
        <v>2144000</v>
      </c>
      <c r="AI220" s="5">
        <v>2144000</v>
      </c>
      <c r="AJ220" s="5">
        <v>0</v>
      </c>
      <c r="AK220" s="5">
        <v>1</v>
      </c>
      <c r="AL220" s="5">
        <v>0</v>
      </c>
      <c r="AM220" s="5">
        <v>1</v>
      </c>
      <c r="AQ220" s="5">
        <v>369</v>
      </c>
      <c r="AR220" s="5">
        <v>306</v>
      </c>
      <c r="AS220" s="5" t="b">
        <v>1</v>
      </c>
      <c r="AT220" s="5">
        <v>319</v>
      </c>
      <c r="AU220" s="5">
        <v>420</v>
      </c>
      <c r="AV220" s="5">
        <v>409</v>
      </c>
      <c r="AW220" s="5">
        <v>409</v>
      </c>
    </row>
    <row r="221" spans="1:49" x14ac:dyDescent="0.25">
      <c r="A221" s="5" t="s">
        <v>2843</v>
      </c>
      <c r="B221" s="6" t="s">
        <v>2843</v>
      </c>
      <c r="C221" s="5" t="s">
        <v>61</v>
      </c>
      <c r="D221" s="5" t="s">
        <v>61</v>
      </c>
      <c r="E221" s="5" t="s">
        <v>61</v>
      </c>
      <c r="F221" s="5" t="s">
        <v>2844</v>
      </c>
      <c r="G221" s="4" t="s">
        <v>2845</v>
      </c>
      <c r="H221" s="7">
        <v>2124800</v>
      </c>
      <c r="I221" s="7">
        <v>0</v>
      </c>
      <c r="J221" s="7">
        <f t="shared" si="3"/>
        <v>0</v>
      </c>
      <c r="K221" s="5" t="s">
        <v>2846</v>
      </c>
      <c r="L221" s="5">
        <v>3</v>
      </c>
      <c r="M221" s="5">
        <v>1</v>
      </c>
      <c r="N221" s="5">
        <v>1</v>
      </c>
      <c r="O221" s="6">
        <v>1</v>
      </c>
      <c r="P221" s="5">
        <v>1</v>
      </c>
      <c r="Q221" s="5">
        <v>0</v>
      </c>
      <c r="R221" s="5">
        <v>1</v>
      </c>
      <c r="S221" s="5">
        <v>0</v>
      </c>
      <c r="T221" s="5">
        <v>1</v>
      </c>
      <c r="U221" s="5">
        <v>0</v>
      </c>
      <c r="V221" s="5">
        <v>1.2</v>
      </c>
      <c r="W221" s="5">
        <v>1.2</v>
      </c>
      <c r="X221" s="5">
        <v>1.2</v>
      </c>
      <c r="Y221" s="5">
        <v>129.63999999999999</v>
      </c>
      <c r="Z221" s="5">
        <v>1122</v>
      </c>
      <c r="AA221" s="5" t="s">
        <v>2847</v>
      </c>
      <c r="AB221" s="5">
        <v>0</v>
      </c>
      <c r="AC221" s="5">
        <v>6.7267000000000001</v>
      </c>
      <c r="AD221" s="5" t="s">
        <v>49</v>
      </c>
      <c r="AF221" s="5">
        <v>1.2</v>
      </c>
      <c r="AG221" s="5">
        <v>0</v>
      </c>
      <c r="AH221" s="5">
        <v>2124800</v>
      </c>
      <c r="AI221" s="5">
        <v>2124800</v>
      </c>
      <c r="AJ221" s="5">
        <v>0</v>
      </c>
      <c r="AK221" s="5">
        <v>1</v>
      </c>
      <c r="AL221" s="5">
        <v>0</v>
      </c>
      <c r="AM221" s="5">
        <v>1</v>
      </c>
      <c r="AQ221" s="5">
        <v>159</v>
      </c>
      <c r="AR221" s="5">
        <v>85</v>
      </c>
      <c r="AS221" s="5" t="b">
        <v>1</v>
      </c>
      <c r="AT221" s="5">
        <v>89</v>
      </c>
      <c r="AU221" s="5">
        <v>111</v>
      </c>
      <c r="AV221" s="5">
        <v>115</v>
      </c>
      <c r="AW221" s="5">
        <v>115</v>
      </c>
    </row>
    <row r="222" spans="1:49" x14ac:dyDescent="0.25">
      <c r="A222" s="5" t="s">
        <v>2848</v>
      </c>
      <c r="B222" s="6" t="s">
        <v>2848</v>
      </c>
      <c r="C222" s="5" t="s">
        <v>61</v>
      </c>
      <c r="D222" s="5" t="s">
        <v>61</v>
      </c>
      <c r="E222" s="5" t="s">
        <v>61</v>
      </c>
      <c r="F222" s="5" t="s">
        <v>2849</v>
      </c>
      <c r="G222" s="4" t="s">
        <v>2850</v>
      </c>
      <c r="H222" s="7">
        <v>2039700</v>
      </c>
      <c r="I222" s="7">
        <v>0</v>
      </c>
      <c r="J222" s="7">
        <f t="shared" si="3"/>
        <v>0</v>
      </c>
      <c r="K222" s="5" t="s">
        <v>2851</v>
      </c>
      <c r="L222" s="5">
        <v>3</v>
      </c>
      <c r="M222" s="5">
        <v>1</v>
      </c>
      <c r="N222" s="5">
        <v>1</v>
      </c>
      <c r="O222" s="6">
        <v>1</v>
      </c>
      <c r="P222" s="5">
        <v>1</v>
      </c>
      <c r="Q222" s="5">
        <v>0</v>
      </c>
      <c r="R222" s="5">
        <v>1</v>
      </c>
      <c r="S222" s="5">
        <v>0</v>
      </c>
      <c r="T222" s="5">
        <v>1</v>
      </c>
      <c r="U222" s="5">
        <v>0</v>
      </c>
      <c r="V222" s="5">
        <v>3</v>
      </c>
      <c r="W222" s="5">
        <v>3</v>
      </c>
      <c r="X222" s="5">
        <v>3</v>
      </c>
      <c r="Y222" s="5">
        <v>51.996000000000002</v>
      </c>
      <c r="Z222" s="5">
        <v>473</v>
      </c>
      <c r="AA222" s="5" t="s">
        <v>2852</v>
      </c>
      <c r="AB222" s="5">
        <v>8.2418000000000005E-3</v>
      </c>
      <c r="AC222" s="5">
        <v>5.9951999999999996</v>
      </c>
      <c r="AD222" s="5" t="s">
        <v>49</v>
      </c>
      <c r="AF222" s="5">
        <v>3</v>
      </c>
      <c r="AG222" s="5">
        <v>0</v>
      </c>
      <c r="AH222" s="5">
        <v>2039700</v>
      </c>
      <c r="AI222" s="5">
        <v>2039700</v>
      </c>
      <c r="AJ222" s="5">
        <v>0</v>
      </c>
      <c r="AK222" s="5">
        <v>1</v>
      </c>
      <c r="AL222" s="5">
        <v>0</v>
      </c>
      <c r="AM222" s="5">
        <v>1</v>
      </c>
      <c r="AQ222" s="5">
        <v>127</v>
      </c>
      <c r="AR222" s="5">
        <v>56</v>
      </c>
      <c r="AS222" s="5" t="b">
        <v>1</v>
      </c>
      <c r="AT222" s="5">
        <v>57</v>
      </c>
      <c r="AU222" s="5">
        <v>70</v>
      </c>
      <c r="AV222" s="5">
        <v>73</v>
      </c>
      <c r="AW222" s="5">
        <v>73</v>
      </c>
    </row>
    <row r="223" spans="1:49" x14ac:dyDescent="0.25">
      <c r="A223" s="5" t="s">
        <v>2853</v>
      </c>
      <c r="B223" s="6" t="s">
        <v>2853</v>
      </c>
      <c r="C223" s="5">
        <v>3</v>
      </c>
      <c r="D223" s="5">
        <v>1</v>
      </c>
      <c r="E223" s="5">
        <v>1</v>
      </c>
      <c r="F223" s="5" t="s">
        <v>350</v>
      </c>
      <c r="G223" s="4" t="s">
        <v>2854</v>
      </c>
      <c r="H223" s="7">
        <v>2026500</v>
      </c>
      <c r="I223" s="7">
        <v>0</v>
      </c>
      <c r="J223" s="7">
        <f t="shared" si="3"/>
        <v>0</v>
      </c>
      <c r="K223" s="5" t="s">
        <v>2855</v>
      </c>
      <c r="L223" s="5">
        <v>1</v>
      </c>
      <c r="M223" s="5">
        <v>3</v>
      </c>
      <c r="N223" s="5">
        <v>1</v>
      </c>
      <c r="O223" s="6">
        <v>1</v>
      </c>
      <c r="P223" s="5">
        <v>3</v>
      </c>
      <c r="Q223" s="5">
        <v>0</v>
      </c>
      <c r="R223" s="5">
        <v>1</v>
      </c>
      <c r="S223" s="5">
        <v>0</v>
      </c>
      <c r="T223" s="5">
        <v>1</v>
      </c>
      <c r="U223" s="5">
        <v>0</v>
      </c>
      <c r="V223" s="5">
        <v>11.8</v>
      </c>
      <c r="W223" s="5">
        <v>5.0999999999999996</v>
      </c>
      <c r="X223" s="5">
        <v>5.0999999999999996</v>
      </c>
      <c r="Y223" s="5">
        <v>38.353999999999999</v>
      </c>
      <c r="Z223" s="5">
        <v>355</v>
      </c>
      <c r="AA223" s="5">
        <v>355</v>
      </c>
      <c r="AB223" s="5">
        <v>5.7637000000000001E-3</v>
      </c>
      <c r="AC223" s="5">
        <v>6.1536999999999997</v>
      </c>
      <c r="AD223" s="5" t="s">
        <v>49</v>
      </c>
      <c r="AF223" s="5">
        <v>11.8</v>
      </c>
      <c r="AG223" s="5">
        <v>0</v>
      </c>
      <c r="AH223" s="5">
        <v>2026500</v>
      </c>
      <c r="AI223" s="5">
        <v>2026500</v>
      </c>
      <c r="AJ223" s="5">
        <v>0</v>
      </c>
      <c r="AK223" s="5">
        <v>1</v>
      </c>
      <c r="AL223" s="5">
        <v>0</v>
      </c>
      <c r="AM223" s="5">
        <v>1</v>
      </c>
      <c r="AQ223" s="5">
        <v>278</v>
      </c>
      <c r="AR223" s="5" t="s">
        <v>2856</v>
      </c>
      <c r="AS223" s="5" t="s">
        <v>2857</v>
      </c>
      <c r="AT223" s="5" t="s">
        <v>2858</v>
      </c>
      <c r="AU223" s="5" t="s">
        <v>2859</v>
      </c>
      <c r="AV223" s="5" t="s">
        <v>2860</v>
      </c>
      <c r="AW223" s="5" t="s">
        <v>2861</v>
      </c>
    </row>
    <row r="224" spans="1:49" x14ac:dyDescent="0.25">
      <c r="A224" s="5" t="s">
        <v>2862</v>
      </c>
      <c r="B224" s="6" t="s">
        <v>2862</v>
      </c>
      <c r="C224" s="5" t="s">
        <v>61</v>
      </c>
      <c r="D224" s="5" t="s">
        <v>61</v>
      </c>
      <c r="E224" s="5" t="s">
        <v>61</v>
      </c>
      <c r="F224" s="5" t="s">
        <v>2863</v>
      </c>
      <c r="G224" s="4" t="s">
        <v>2864</v>
      </c>
      <c r="H224" s="7">
        <v>1994500</v>
      </c>
      <c r="I224" s="7">
        <v>0</v>
      </c>
      <c r="J224" s="7">
        <f t="shared" si="3"/>
        <v>0</v>
      </c>
      <c r="K224" s="5" t="s">
        <v>2865</v>
      </c>
      <c r="L224" s="5">
        <v>3</v>
      </c>
      <c r="M224" s="5">
        <v>1</v>
      </c>
      <c r="N224" s="5">
        <v>1</v>
      </c>
      <c r="O224" s="6">
        <v>1</v>
      </c>
      <c r="P224" s="5">
        <v>1</v>
      </c>
      <c r="Q224" s="5">
        <v>0</v>
      </c>
      <c r="R224" s="5">
        <v>1</v>
      </c>
      <c r="S224" s="5">
        <v>0</v>
      </c>
      <c r="T224" s="5">
        <v>1</v>
      </c>
      <c r="U224" s="5">
        <v>0</v>
      </c>
      <c r="V224" s="5">
        <v>1.6</v>
      </c>
      <c r="W224" s="5">
        <v>1.6</v>
      </c>
      <c r="X224" s="5">
        <v>1.6</v>
      </c>
      <c r="Y224" s="5">
        <v>74.481999999999999</v>
      </c>
      <c r="Z224" s="5">
        <v>668</v>
      </c>
      <c r="AA224" s="5" t="s">
        <v>2866</v>
      </c>
      <c r="AB224" s="5">
        <v>8.1081E-3</v>
      </c>
      <c r="AC224" s="5">
        <v>5.9516999999999998</v>
      </c>
      <c r="AD224" s="5" t="s">
        <v>49</v>
      </c>
      <c r="AF224" s="5">
        <v>1.6</v>
      </c>
      <c r="AG224" s="5">
        <v>0</v>
      </c>
      <c r="AH224" s="5">
        <v>1994500</v>
      </c>
      <c r="AI224" s="5">
        <v>1994500</v>
      </c>
      <c r="AJ224" s="5">
        <v>0</v>
      </c>
      <c r="AK224" s="5">
        <v>1</v>
      </c>
      <c r="AL224" s="5">
        <v>0</v>
      </c>
      <c r="AM224" s="5">
        <v>1</v>
      </c>
      <c r="AQ224" s="5">
        <v>34</v>
      </c>
      <c r="AR224" s="5">
        <v>769</v>
      </c>
      <c r="AS224" s="5" t="b">
        <v>1</v>
      </c>
      <c r="AT224" s="5">
        <v>803</v>
      </c>
      <c r="AU224" s="5">
        <v>1136</v>
      </c>
      <c r="AV224" s="5">
        <v>1127</v>
      </c>
      <c r="AW224" s="5">
        <v>1127</v>
      </c>
    </row>
    <row r="225" spans="1:49" x14ac:dyDescent="0.25">
      <c r="A225" s="5" t="s">
        <v>2867</v>
      </c>
      <c r="B225" s="6" t="s">
        <v>2867</v>
      </c>
      <c r="C225" s="5">
        <v>1</v>
      </c>
      <c r="D225" s="5">
        <v>1</v>
      </c>
      <c r="E225" s="5">
        <v>1</v>
      </c>
      <c r="F225" s="5" t="s">
        <v>2868</v>
      </c>
      <c r="G225" s="4" t="s">
        <v>2869</v>
      </c>
      <c r="H225" s="7">
        <v>1989700</v>
      </c>
      <c r="I225" s="7">
        <v>0</v>
      </c>
      <c r="J225" s="7">
        <f t="shared" si="3"/>
        <v>0</v>
      </c>
      <c r="K225" s="5" t="s">
        <v>2870</v>
      </c>
      <c r="L225" s="5">
        <v>1</v>
      </c>
      <c r="M225" s="5">
        <v>1</v>
      </c>
      <c r="N225" s="5">
        <v>1</v>
      </c>
      <c r="O225" s="6">
        <v>1</v>
      </c>
      <c r="P225" s="5">
        <v>1</v>
      </c>
      <c r="Q225" s="5">
        <v>0</v>
      </c>
      <c r="R225" s="5">
        <v>1</v>
      </c>
      <c r="S225" s="5">
        <v>0</v>
      </c>
      <c r="T225" s="5">
        <v>1</v>
      </c>
      <c r="U225" s="5">
        <v>0</v>
      </c>
      <c r="V225" s="5">
        <v>3.2</v>
      </c>
      <c r="W225" s="5">
        <v>3.2</v>
      </c>
      <c r="X225" s="5">
        <v>3.2</v>
      </c>
      <c r="Y225" s="5">
        <v>51.45</v>
      </c>
      <c r="Z225" s="5">
        <v>432</v>
      </c>
      <c r="AA225" s="5">
        <v>432</v>
      </c>
      <c r="AB225" s="5">
        <v>0</v>
      </c>
      <c r="AC225" s="5">
        <v>6.9162999999999997</v>
      </c>
      <c r="AD225" s="5" t="s">
        <v>49</v>
      </c>
      <c r="AF225" s="5">
        <v>3.2</v>
      </c>
      <c r="AG225" s="5">
        <v>0</v>
      </c>
      <c r="AH225" s="5">
        <v>1989700</v>
      </c>
      <c r="AI225" s="5">
        <v>1989700</v>
      </c>
      <c r="AJ225" s="5">
        <v>0</v>
      </c>
      <c r="AK225" s="5">
        <v>1</v>
      </c>
      <c r="AL225" s="5">
        <v>0</v>
      </c>
      <c r="AM225" s="5">
        <v>1</v>
      </c>
      <c r="AQ225" s="5">
        <v>275</v>
      </c>
      <c r="AR225" s="5">
        <v>1079</v>
      </c>
      <c r="AS225" s="5" t="b">
        <v>1</v>
      </c>
      <c r="AT225" s="5">
        <v>1167</v>
      </c>
      <c r="AU225" s="5">
        <v>1654</v>
      </c>
      <c r="AV225" s="5">
        <v>1632</v>
      </c>
      <c r="AW225" s="5">
        <v>1632</v>
      </c>
    </row>
    <row r="226" spans="1:49" x14ac:dyDescent="0.25">
      <c r="A226" s="5" t="s">
        <v>2871</v>
      </c>
      <c r="B226" s="6" t="s">
        <v>2871</v>
      </c>
      <c r="C226" s="5" t="s">
        <v>188</v>
      </c>
      <c r="D226" s="5" t="s">
        <v>188</v>
      </c>
      <c r="E226" s="5" t="s">
        <v>188</v>
      </c>
      <c r="F226" s="5" t="s">
        <v>2872</v>
      </c>
      <c r="G226" s="4" t="s">
        <v>2873</v>
      </c>
      <c r="H226" s="7">
        <v>1965000</v>
      </c>
      <c r="I226" s="7">
        <v>0</v>
      </c>
      <c r="J226" s="7">
        <f t="shared" si="3"/>
        <v>0</v>
      </c>
      <c r="K226" s="5" t="s">
        <v>2874</v>
      </c>
      <c r="L226" s="5">
        <v>2</v>
      </c>
      <c r="M226" s="5">
        <v>2</v>
      </c>
      <c r="N226" s="5">
        <v>2</v>
      </c>
      <c r="O226" s="6">
        <v>2</v>
      </c>
      <c r="P226" s="5">
        <v>2</v>
      </c>
      <c r="Q226" s="5">
        <v>0</v>
      </c>
      <c r="R226" s="5">
        <v>2</v>
      </c>
      <c r="S226" s="5">
        <v>0</v>
      </c>
      <c r="T226" s="5">
        <v>2</v>
      </c>
      <c r="U226" s="5">
        <v>0</v>
      </c>
      <c r="V226" s="5">
        <v>2.5</v>
      </c>
      <c r="W226" s="5">
        <v>2.5</v>
      </c>
      <c r="X226" s="5">
        <v>2.5</v>
      </c>
      <c r="Y226" s="5">
        <v>106.41</v>
      </c>
      <c r="Z226" s="5">
        <v>938</v>
      </c>
      <c r="AA226" s="5" t="s">
        <v>2875</v>
      </c>
      <c r="AB226" s="5">
        <v>0</v>
      </c>
      <c r="AC226" s="5">
        <v>14.51</v>
      </c>
      <c r="AD226" s="5" t="s">
        <v>49</v>
      </c>
      <c r="AF226" s="5">
        <v>2.5</v>
      </c>
      <c r="AG226" s="5">
        <v>0</v>
      </c>
      <c r="AH226" s="5">
        <v>1965000</v>
      </c>
      <c r="AI226" s="5">
        <v>1965000</v>
      </c>
      <c r="AJ226" s="5">
        <v>0</v>
      </c>
      <c r="AK226" s="5">
        <v>2</v>
      </c>
      <c r="AL226" s="5">
        <v>0</v>
      </c>
      <c r="AM226" s="5">
        <v>2</v>
      </c>
      <c r="AQ226" s="5">
        <v>166</v>
      </c>
      <c r="AR226" s="5" t="s">
        <v>2876</v>
      </c>
      <c r="AS226" s="5" t="s">
        <v>51</v>
      </c>
      <c r="AT226" s="5" t="s">
        <v>2877</v>
      </c>
      <c r="AU226" s="5" t="s">
        <v>2878</v>
      </c>
      <c r="AV226" s="5" t="s">
        <v>2879</v>
      </c>
      <c r="AW226" s="5" t="s">
        <v>2879</v>
      </c>
    </row>
    <row r="227" spans="1:49" x14ac:dyDescent="0.25">
      <c r="A227" s="5" t="s">
        <v>2880</v>
      </c>
      <c r="B227" s="6" t="s">
        <v>2880</v>
      </c>
      <c r="C227" s="5" t="s">
        <v>56</v>
      </c>
      <c r="D227" s="5" t="s">
        <v>56</v>
      </c>
      <c r="E227" s="5" t="s">
        <v>56</v>
      </c>
      <c r="F227" s="5" t="s">
        <v>2881</v>
      </c>
      <c r="G227" s="4" t="s">
        <v>2882</v>
      </c>
      <c r="H227" s="7">
        <v>1806900</v>
      </c>
      <c r="I227" s="7">
        <v>0</v>
      </c>
      <c r="J227" s="7">
        <f t="shared" si="3"/>
        <v>0</v>
      </c>
      <c r="K227" s="5" t="s">
        <v>2883</v>
      </c>
      <c r="L227" s="5">
        <v>2</v>
      </c>
      <c r="M227" s="5">
        <v>1</v>
      </c>
      <c r="N227" s="5">
        <v>1</v>
      </c>
      <c r="O227" s="6">
        <v>1</v>
      </c>
      <c r="P227" s="5">
        <v>1</v>
      </c>
      <c r="Q227" s="5">
        <v>0</v>
      </c>
      <c r="R227" s="5">
        <v>1</v>
      </c>
      <c r="S227" s="5">
        <v>0</v>
      </c>
      <c r="T227" s="5">
        <v>1</v>
      </c>
      <c r="U227" s="5">
        <v>0</v>
      </c>
      <c r="V227" s="5">
        <v>2.1</v>
      </c>
      <c r="W227" s="5">
        <v>2.1</v>
      </c>
      <c r="X227" s="5">
        <v>2.1</v>
      </c>
      <c r="Y227" s="5">
        <v>62.262</v>
      </c>
      <c r="Z227" s="5">
        <v>573</v>
      </c>
      <c r="AA227" s="5" t="s">
        <v>2884</v>
      </c>
      <c r="AB227" s="5">
        <v>0</v>
      </c>
      <c r="AC227" s="5">
        <v>6.5698999999999996</v>
      </c>
      <c r="AD227" s="5" t="s">
        <v>49</v>
      </c>
      <c r="AF227" s="5">
        <v>2.1</v>
      </c>
      <c r="AG227" s="5">
        <v>0</v>
      </c>
      <c r="AH227" s="5">
        <v>1806900</v>
      </c>
      <c r="AI227" s="5">
        <v>1806900</v>
      </c>
      <c r="AJ227" s="5">
        <v>0</v>
      </c>
      <c r="AK227" s="5">
        <v>1</v>
      </c>
      <c r="AL227" s="5">
        <v>0</v>
      </c>
      <c r="AM227" s="5">
        <v>1</v>
      </c>
      <c r="AQ227" s="5">
        <v>143</v>
      </c>
      <c r="AR227" s="5">
        <v>657</v>
      </c>
      <c r="AS227" s="5" t="b">
        <v>1</v>
      </c>
      <c r="AT227" s="5">
        <v>684</v>
      </c>
      <c r="AU227" s="5">
        <v>984</v>
      </c>
      <c r="AV227" s="5">
        <v>984</v>
      </c>
      <c r="AW227" s="5">
        <v>984</v>
      </c>
    </row>
    <row r="228" spans="1:49" x14ac:dyDescent="0.25">
      <c r="A228" s="5" t="s">
        <v>2885</v>
      </c>
      <c r="B228" s="6" t="s">
        <v>2885</v>
      </c>
      <c r="C228" s="5">
        <v>1</v>
      </c>
      <c r="D228" s="5">
        <v>1</v>
      </c>
      <c r="E228" s="5">
        <v>1</v>
      </c>
      <c r="F228" s="5" t="s">
        <v>2886</v>
      </c>
      <c r="G228" s="4" t="s">
        <v>2887</v>
      </c>
      <c r="H228" s="7">
        <v>1749000</v>
      </c>
      <c r="I228" s="7">
        <v>0</v>
      </c>
      <c r="J228" s="7">
        <f t="shared" si="3"/>
        <v>0</v>
      </c>
      <c r="K228" s="5" t="s">
        <v>2888</v>
      </c>
      <c r="L228" s="5">
        <v>1</v>
      </c>
      <c r="M228" s="5">
        <v>1</v>
      </c>
      <c r="N228" s="5">
        <v>1</v>
      </c>
      <c r="O228" s="6">
        <v>1</v>
      </c>
      <c r="P228" s="5">
        <v>1</v>
      </c>
      <c r="Q228" s="5">
        <v>0</v>
      </c>
      <c r="R228" s="5">
        <v>1</v>
      </c>
      <c r="S228" s="5">
        <v>0</v>
      </c>
      <c r="T228" s="5">
        <v>1</v>
      </c>
      <c r="U228" s="5">
        <v>0</v>
      </c>
      <c r="V228" s="5">
        <v>3.1</v>
      </c>
      <c r="W228" s="5">
        <v>3.1</v>
      </c>
      <c r="X228" s="5">
        <v>3.1</v>
      </c>
      <c r="Y228" s="5">
        <v>54.395000000000003</v>
      </c>
      <c r="Z228" s="5">
        <v>483</v>
      </c>
      <c r="AA228" s="5">
        <v>483</v>
      </c>
      <c r="AB228" s="5">
        <v>0</v>
      </c>
      <c r="AC228" s="5">
        <v>7.3495999999999997</v>
      </c>
      <c r="AD228" s="5" t="s">
        <v>49</v>
      </c>
      <c r="AF228" s="5">
        <v>3.1</v>
      </c>
      <c r="AG228" s="5">
        <v>0</v>
      </c>
      <c r="AH228" s="5">
        <v>1749000</v>
      </c>
      <c r="AI228" s="5">
        <v>1749000</v>
      </c>
      <c r="AJ228" s="5">
        <v>0</v>
      </c>
      <c r="AK228" s="5">
        <v>1</v>
      </c>
      <c r="AL228" s="5">
        <v>0</v>
      </c>
      <c r="AM228" s="5">
        <v>1</v>
      </c>
      <c r="AQ228" s="5">
        <v>303</v>
      </c>
      <c r="AR228" s="5">
        <v>9</v>
      </c>
      <c r="AS228" s="5" t="b">
        <v>1</v>
      </c>
      <c r="AT228" s="5">
        <v>9</v>
      </c>
      <c r="AU228" s="5">
        <v>11</v>
      </c>
      <c r="AV228" s="5">
        <v>10</v>
      </c>
      <c r="AW228" s="5">
        <v>10</v>
      </c>
    </row>
    <row r="229" spans="1:49" x14ac:dyDescent="0.25">
      <c r="A229" s="5" t="s">
        <v>2889</v>
      </c>
      <c r="B229" s="6" t="s">
        <v>2889</v>
      </c>
      <c r="C229" s="5">
        <v>2</v>
      </c>
      <c r="D229" s="5">
        <v>1</v>
      </c>
      <c r="E229" s="5">
        <v>1</v>
      </c>
      <c r="F229" s="5" t="s">
        <v>2890</v>
      </c>
      <c r="G229" s="4" t="s">
        <v>2891</v>
      </c>
      <c r="H229" s="7">
        <v>1742500</v>
      </c>
      <c r="I229" s="7">
        <v>0</v>
      </c>
      <c r="J229" s="7">
        <f t="shared" si="3"/>
        <v>0</v>
      </c>
      <c r="K229" s="5" t="s">
        <v>2892</v>
      </c>
      <c r="L229" s="5">
        <v>1</v>
      </c>
      <c r="M229" s="5">
        <v>2</v>
      </c>
      <c r="N229" s="5">
        <v>1</v>
      </c>
      <c r="O229" s="6">
        <v>1</v>
      </c>
      <c r="P229" s="5">
        <v>2</v>
      </c>
      <c r="Q229" s="5">
        <v>0</v>
      </c>
      <c r="R229" s="5">
        <v>1</v>
      </c>
      <c r="S229" s="5">
        <v>0</v>
      </c>
      <c r="T229" s="5">
        <v>1</v>
      </c>
      <c r="U229" s="5">
        <v>0</v>
      </c>
      <c r="V229" s="5">
        <v>7.6</v>
      </c>
      <c r="W229" s="5">
        <v>4.5</v>
      </c>
      <c r="X229" s="5">
        <v>4.5</v>
      </c>
      <c r="Y229" s="5">
        <v>37.497</v>
      </c>
      <c r="Z229" s="5">
        <v>356</v>
      </c>
      <c r="AA229" s="5">
        <v>356</v>
      </c>
      <c r="AB229" s="5">
        <v>8.1300999999999995E-3</v>
      </c>
      <c r="AC229" s="5">
        <v>5.9523000000000001</v>
      </c>
      <c r="AD229" s="5" t="s">
        <v>49</v>
      </c>
      <c r="AF229" s="5">
        <v>7.6</v>
      </c>
      <c r="AG229" s="5">
        <v>0</v>
      </c>
      <c r="AH229" s="5">
        <v>1742500</v>
      </c>
      <c r="AI229" s="5">
        <v>1742500</v>
      </c>
      <c r="AJ229" s="5">
        <v>0</v>
      </c>
      <c r="AK229" s="5">
        <v>1</v>
      </c>
      <c r="AL229" s="5">
        <v>0</v>
      </c>
      <c r="AM229" s="5">
        <v>1</v>
      </c>
      <c r="AQ229" s="5">
        <v>214</v>
      </c>
      <c r="AR229" s="5" t="s">
        <v>2893</v>
      </c>
      <c r="AS229" s="5" t="s">
        <v>324</v>
      </c>
      <c r="AT229" s="5" t="s">
        <v>2894</v>
      </c>
      <c r="AU229" s="5" t="s">
        <v>2895</v>
      </c>
      <c r="AV229" s="5" t="s">
        <v>2896</v>
      </c>
      <c r="AW229" s="5" t="s">
        <v>2896</v>
      </c>
    </row>
    <row r="230" spans="1:49" x14ac:dyDescent="0.25">
      <c r="A230" s="5" t="s">
        <v>2897</v>
      </c>
      <c r="B230" s="6" t="s">
        <v>2897</v>
      </c>
      <c r="C230" s="5">
        <v>1</v>
      </c>
      <c r="D230" s="5">
        <v>1</v>
      </c>
      <c r="E230" s="5">
        <v>1</v>
      </c>
      <c r="F230" s="5" t="s">
        <v>2898</v>
      </c>
      <c r="G230" s="4" t="s">
        <v>2899</v>
      </c>
      <c r="H230" s="7">
        <v>1728400</v>
      </c>
      <c r="I230" s="7">
        <v>0</v>
      </c>
      <c r="J230" s="7">
        <f t="shared" si="3"/>
        <v>0</v>
      </c>
      <c r="K230" s="5" t="s">
        <v>2900</v>
      </c>
      <c r="L230" s="5">
        <v>1</v>
      </c>
      <c r="M230" s="5">
        <v>1</v>
      </c>
      <c r="N230" s="5">
        <v>1</v>
      </c>
      <c r="O230" s="6">
        <v>1</v>
      </c>
      <c r="P230" s="5">
        <v>1</v>
      </c>
      <c r="Q230" s="5">
        <v>0</v>
      </c>
      <c r="R230" s="5">
        <v>1</v>
      </c>
      <c r="S230" s="5">
        <v>0</v>
      </c>
      <c r="T230" s="5">
        <v>1</v>
      </c>
      <c r="U230" s="5">
        <v>0</v>
      </c>
      <c r="V230" s="5">
        <v>7.3</v>
      </c>
      <c r="W230" s="5">
        <v>7.3</v>
      </c>
      <c r="X230" s="5">
        <v>7.3</v>
      </c>
      <c r="Y230" s="5">
        <v>18.521000000000001</v>
      </c>
      <c r="Z230" s="5">
        <v>165</v>
      </c>
      <c r="AA230" s="5">
        <v>165</v>
      </c>
      <c r="AB230" s="5">
        <v>0</v>
      </c>
      <c r="AC230" s="5">
        <v>7.6871</v>
      </c>
      <c r="AD230" s="5" t="s">
        <v>49</v>
      </c>
      <c r="AF230" s="5">
        <v>7.3</v>
      </c>
      <c r="AG230" s="5">
        <v>0</v>
      </c>
      <c r="AH230" s="5">
        <v>1728400</v>
      </c>
      <c r="AI230" s="5">
        <v>1728400</v>
      </c>
      <c r="AJ230" s="5">
        <v>0</v>
      </c>
      <c r="AK230" s="5">
        <v>1</v>
      </c>
      <c r="AL230" s="5">
        <v>0</v>
      </c>
      <c r="AM230" s="5">
        <v>1</v>
      </c>
      <c r="AQ230" s="5">
        <v>371</v>
      </c>
      <c r="AR230" s="5">
        <v>123</v>
      </c>
      <c r="AS230" s="5" t="b">
        <v>1</v>
      </c>
      <c r="AT230" s="5">
        <v>128</v>
      </c>
      <c r="AU230" s="5">
        <v>171</v>
      </c>
      <c r="AV230" s="5">
        <v>182</v>
      </c>
      <c r="AW230" s="5">
        <v>182</v>
      </c>
    </row>
    <row r="231" spans="1:49" x14ac:dyDescent="0.25">
      <c r="A231" s="5" t="s">
        <v>2901</v>
      </c>
      <c r="B231" s="6" t="s">
        <v>2901</v>
      </c>
      <c r="C231" s="5">
        <v>1</v>
      </c>
      <c r="D231" s="5">
        <v>1</v>
      </c>
      <c r="E231" s="5">
        <v>1</v>
      </c>
      <c r="F231" s="5" t="s">
        <v>2902</v>
      </c>
      <c r="G231" s="4" t="s">
        <v>2903</v>
      </c>
      <c r="H231" s="7">
        <v>1658000</v>
      </c>
      <c r="I231" s="7">
        <v>0</v>
      </c>
      <c r="J231" s="7">
        <f t="shared" si="3"/>
        <v>0</v>
      </c>
      <c r="K231" s="5" t="s">
        <v>2904</v>
      </c>
      <c r="L231" s="5">
        <v>1</v>
      </c>
      <c r="M231" s="5">
        <v>1</v>
      </c>
      <c r="N231" s="5">
        <v>1</v>
      </c>
      <c r="O231" s="6">
        <v>1</v>
      </c>
      <c r="P231" s="5">
        <v>1</v>
      </c>
      <c r="Q231" s="5">
        <v>0</v>
      </c>
      <c r="R231" s="5">
        <v>1</v>
      </c>
      <c r="S231" s="5">
        <v>0</v>
      </c>
      <c r="T231" s="5">
        <v>1</v>
      </c>
      <c r="U231" s="5">
        <v>0</v>
      </c>
      <c r="V231" s="5">
        <v>4.0999999999999996</v>
      </c>
      <c r="W231" s="5">
        <v>4.0999999999999996</v>
      </c>
      <c r="X231" s="5">
        <v>4.0999999999999996</v>
      </c>
      <c r="Y231" s="5">
        <v>35.256999999999998</v>
      </c>
      <c r="Z231" s="5">
        <v>320</v>
      </c>
      <c r="AA231" s="5">
        <v>320</v>
      </c>
      <c r="AB231" s="5">
        <v>0</v>
      </c>
      <c r="AC231" s="5">
        <v>6.2824999999999998</v>
      </c>
      <c r="AD231" s="5" t="s">
        <v>49</v>
      </c>
      <c r="AF231" s="5">
        <v>4.0999999999999996</v>
      </c>
      <c r="AG231" s="5">
        <v>0</v>
      </c>
      <c r="AH231" s="5">
        <v>1658000</v>
      </c>
      <c r="AI231" s="5">
        <v>1658000</v>
      </c>
      <c r="AJ231" s="5">
        <v>0</v>
      </c>
      <c r="AK231" s="5">
        <v>1</v>
      </c>
      <c r="AL231" s="5">
        <v>0</v>
      </c>
      <c r="AM231" s="5">
        <v>1</v>
      </c>
      <c r="AQ231" s="5">
        <v>272</v>
      </c>
      <c r="AR231" s="5">
        <v>205</v>
      </c>
      <c r="AS231" s="5" t="b">
        <v>1</v>
      </c>
      <c r="AT231" s="5">
        <v>215</v>
      </c>
      <c r="AU231" s="5">
        <v>282</v>
      </c>
      <c r="AV231" s="5">
        <v>287</v>
      </c>
      <c r="AW231" s="5">
        <v>287</v>
      </c>
    </row>
    <row r="232" spans="1:49" x14ac:dyDescent="0.25">
      <c r="A232" s="5" t="s">
        <v>2905</v>
      </c>
      <c r="B232" s="6" t="s">
        <v>2905</v>
      </c>
      <c r="C232" s="5" t="s">
        <v>56</v>
      </c>
      <c r="D232" s="5" t="s">
        <v>56</v>
      </c>
      <c r="E232" s="5" t="s">
        <v>56</v>
      </c>
      <c r="F232" s="5" t="s">
        <v>2906</v>
      </c>
      <c r="G232" s="4" t="s">
        <v>2907</v>
      </c>
      <c r="H232" s="7">
        <v>1611200</v>
      </c>
      <c r="I232" s="7">
        <v>0</v>
      </c>
      <c r="J232" s="7">
        <f t="shared" si="3"/>
        <v>0</v>
      </c>
      <c r="K232" s="5" t="s">
        <v>2908</v>
      </c>
      <c r="L232" s="5">
        <v>2</v>
      </c>
      <c r="M232" s="5">
        <v>1</v>
      </c>
      <c r="N232" s="5">
        <v>1</v>
      </c>
      <c r="O232" s="6">
        <v>1</v>
      </c>
      <c r="P232" s="5">
        <v>1</v>
      </c>
      <c r="Q232" s="5">
        <v>0</v>
      </c>
      <c r="R232" s="5">
        <v>1</v>
      </c>
      <c r="S232" s="5">
        <v>0</v>
      </c>
      <c r="T232" s="5">
        <v>1</v>
      </c>
      <c r="U232" s="5">
        <v>0</v>
      </c>
      <c r="V232" s="5">
        <v>1.1000000000000001</v>
      </c>
      <c r="W232" s="5">
        <v>1.1000000000000001</v>
      </c>
      <c r="X232" s="5">
        <v>1.1000000000000001</v>
      </c>
      <c r="Y232" s="5">
        <v>127.22</v>
      </c>
      <c r="Z232" s="5">
        <v>1131</v>
      </c>
      <c r="AA232" s="5" t="s">
        <v>2909</v>
      </c>
      <c r="AB232" s="5">
        <v>3.0580999999999998E-3</v>
      </c>
      <c r="AC232" s="5">
        <v>6.2614999999999998</v>
      </c>
      <c r="AD232" s="5" t="s">
        <v>49</v>
      </c>
      <c r="AF232" s="5">
        <v>1.1000000000000001</v>
      </c>
      <c r="AG232" s="5">
        <v>0</v>
      </c>
      <c r="AH232" s="5">
        <v>1611200</v>
      </c>
      <c r="AI232" s="5">
        <v>1611200</v>
      </c>
      <c r="AJ232" s="5">
        <v>0</v>
      </c>
      <c r="AK232" s="5">
        <v>1</v>
      </c>
      <c r="AL232" s="5">
        <v>0</v>
      </c>
      <c r="AM232" s="5">
        <v>1</v>
      </c>
      <c r="AQ232" s="5">
        <v>157</v>
      </c>
      <c r="AR232" s="5">
        <v>423</v>
      </c>
      <c r="AS232" s="5" t="b">
        <v>1</v>
      </c>
      <c r="AT232" s="5">
        <v>442</v>
      </c>
      <c r="AU232" s="5">
        <v>600</v>
      </c>
      <c r="AV232" s="5">
        <v>594</v>
      </c>
      <c r="AW232" s="5">
        <v>594</v>
      </c>
    </row>
    <row r="233" spans="1:49" x14ac:dyDescent="0.25">
      <c r="A233" s="5" t="s">
        <v>2910</v>
      </c>
      <c r="B233" s="6" t="s">
        <v>2910</v>
      </c>
      <c r="C233" s="5">
        <v>1</v>
      </c>
      <c r="D233" s="5">
        <v>1</v>
      </c>
      <c r="E233" s="5">
        <v>1</v>
      </c>
      <c r="F233" s="5" t="s">
        <v>2911</v>
      </c>
      <c r="G233" s="4" t="s">
        <v>2912</v>
      </c>
      <c r="H233" s="7">
        <v>1610800</v>
      </c>
      <c r="I233" s="7">
        <v>0</v>
      </c>
      <c r="J233" s="7">
        <f t="shared" si="3"/>
        <v>0</v>
      </c>
      <c r="K233" s="5" t="s">
        <v>2913</v>
      </c>
      <c r="L233" s="5">
        <v>1</v>
      </c>
      <c r="M233" s="5">
        <v>1</v>
      </c>
      <c r="N233" s="5">
        <v>1</v>
      </c>
      <c r="O233" s="6">
        <v>1</v>
      </c>
      <c r="P233" s="5">
        <v>1</v>
      </c>
      <c r="Q233" s="5">
        <v>0</v>
      </c>
      <c r="R233" s="5">
        <v>1</v>
      </c>
      <c r="S233" s="5">
        <v>0</v>
      </c>
      <c r="T233" s="5">
        <v>1</v>
      </c>
      <c r="U233" s="5">
        <v>0</v>
      </c>
      <c r="V233" s="5">
        <v>2.2000000000000002</v>
      </c>
      <c r="W233" s="5">
        <v>2.2000000000000002</v>
      </c>
      <c r="X233" s="5">
        <v>2.2000000000000002</v>
      </c>
      <c r="Y233" s="5">
        <v>72.433000000000007</v>
      </c>
      <c r="Z233" s="5">
        <v>646</v>
      </c>
      <c r="AA233" s="5">
        <v>646</v>
      </c>
      <c r="AB233" s="5">
        <v>0</v>
      </c>
      <c r="AC233" s="5">
        <v>7.9572000000000003</v>
      </c>
      <c r="AD233" s="5" t="s">
        <v>49</v>
      </c>
      <c r="AF233" s="5">
        <v>2.2000000000000002</v>
      </c>
      <c r="AG233" s="5">
        <v>0</v>
      </c>
      <c r="AH233" s="5">
        <v>1610800</v>
      </c>
      <c r="AI233" s="5">
        <v>1610800</v>
      </c>
      <c r="AJ233" s="5">
        <v>0</v>
      </c>
      <c r="AK233" s="5">
        <v>1</v>
      </c>
      <c r="AL233" s="5">
        <v>0</v>
      </c>
      <c r="AM233" s="5">
        <v>1</v>
      </c>
      <c r="AQ233" s="5">
        <v>353</v>
      </c>
      <c r="AR233" s="5">
        <v>597</v>
      </c>
      <c r="AS233" s="5" t="b">
        <v>1</v>
      </c>
      <c r="AT233" s="5">
        <v>621</v>
      </c>
      <c r="AU233" s="5">
        <v>829</v>
      </c>
      <c r="AV233" s="5">
        <v>819</v>
      </c>
      <c r="AW233" s="5">
        <v>819</v>
      </c>
    </row>
    <row r="234" spans="1:49" x14ac:dyDescent="0.25">
      <c r="A234" s="5" t="s">
        <v>2914</v>
      </c>
      <c r="B234" s="6" t="s">
        <v>2914</v>
      </c>
      <c r="C234" s="5">
        <v>1</v>
      </c>
      <c r="D234" s="5">
        <v>1</v>
      </c>
      <c r="E234" s="5">
        <v>1</v>
      </c>
      <c r="F234" s="5" t="s">
        <v>2915</v>
      </c>
      <c r="G234" s="4" t="s">
        <v>2916</v>
      </c>
      <c r="H234" s="7">
        <v>1593300</v>
      </c>
      <c r="I234" s="7">
        <v>0</v>
      </c>
      <c r="J234" s="7">
        <f t="shared" si="3"/>
        <v>0</v>
      </c>
      <c r="K234" s="5" t="s">
        <v>2917</v>
      </c>
      <c r="L234" s="5">
        <v>1</v>
      </c>
      <c r="M234" s="5">
        <v>1</v>
      </c>
      <c r="N234" s="5">
        <v>1</v>
      </c>
      <c r="O234" s="6">
        <v>1</v>
      </c>
      <c r="P234" s="5">
        <v>1</v>
      </c>
      <c r="Q234" s="5">
        <v>0</v>
      </c>
      <c r="R234" s="5">
        <v>1</v>
      </c>
      <c r="S234" s="5">
        <v>0</v>
      </c>
      <c r="T234" s="5">
        <v>1</v>
      </c>
      <c r="U234" s="5">
        <v>0</v>
      </c>
      <c r="V234" s="5">
        <v>13</v>
      </c>
      <c r="W234" s="5">
        <v>13</v>
      </c>
      <c r="X234" s="5">
        <v>13</v>
      </c>
      <c r="Y234" s="5">
        <v>13.015000000000001</v>
      </c>
      <c r="Z234" s="5">
        <v>115</v>
      </c>
      <c r="AA234" s="5">
        <v>115</v>
      </c>
      <c r="AB234" s="5">
        <v>0</v>
      </c>
      <c r="AC234" s="5">
        <v>6.6753</v>
      </c>
      <c r="AD234" s="5" t="s">
        <v>49</v>
      </c>
      <c r="AF234" s="5">
        <v>13</v>
      </c>
      <c r="AG234" s="5">
        <v>0</v>
      </c>
      <c r="AH234" s="5">
        <v>1593300</v>
      </c>
      <c r="AI234" s="5">
        <v>1593300</v>
      </c>
      <c r="AJ234" s="5">
        <v>0</v>
      </c>
      <c r="AK234" s="5">
        <v>1</v>
      </c>
      <c r="AL234" s="5">
        <v>0</v>
      </c>
      <c r="AM234" s="5">
        <v>1</v>
      </c>
      <c r="AQ234" s="5">
        <v>228</v>
      </c>
      <c r="AR234" s="5">
        <v>197</v>
      </c>
      <c r="AS234" s="5" t="b">
        <v>1</v>
      </c>
      <c r="AT234" s="5">
        <v>207</v>
      </c>
      <c r="AU234" s="5">
        <v>269</v>
      </c>
      <c r="AV234" s="5">
        <v>274</v>
      </c>
      <c r="AW234" s="5">
        <v>274</v>
      </c>
    </row>
    <row r="235" spans="1:49" x14ac:dyDescent="0.25">
      <c r="A235" s="5" t="s">
        <v>2918</v>
      </c>
      <c r="B235" s="6" t="s">
        <v>2918</v>
      </c>
      <c r="C235" s="5" t="s">
        <v>61</v>
      </c>
      <c r="D235" s="5" t="s">
        <v>61</v>
      </c>
      <c r="E235" s="5" t="s">
        <v>61</v>
      </c>
      <c r="G235" s="4" t="s">
        <v>2919</v>
      </c>
      <c r="H235" s="7">
        <v>1541200</v>
      </c>
      <c r="I235" s="7">
        <v>0</v>
      </c>
      <c r="J235" s="7">
        <f t="shared" si="3"/>
        <v>0</v>
      </c>
      <c r="K235" s="5" t="s">
        <v>2920</v>
      </c>
      <c r="L235" s="5">
        <v>3</v>
      </c>
      <c r="M235" s="5">
        <v>1</v>
      </c>
      <c r="N235" s="5">
        <v>1</v>
      </c>
      <c r="O235" s="6">
        <v>1</v>
      </c>
      <c r="P235" s="5">
        <v>1</v>
      </c>
      <c r="Q235" s="5">
        <v>0</v>
      </c>
      <c r="R235" s="5">
        <v>1</v>
      </c>
      <c r="S235" s="5">
        <v>0</v>
      </c>
      <c r="T235" s="5">
        <v>1</v>
      </c>
      <c r="U235" s="5">
        <v>0</v>
      </c>
      <c r="V235" s="5">
        <v>6.1</v>
      </c>
      <c r="W235" s="5">
        <v>6.1</v>
      </c>
      <c r="X235" s="5">
        <v>6.1</v>
      </c>
      <c r="Y235" s="5">
        <v>22.995000000000001</v>
      </c>
      <c r="Z235" s="5">
        <v>214</v>
      </c>
      <c r="AA235" s="5" t="s">
        <v>2921</v>
      </c>
      <c r="AB235" s="5">
        <v>2.9586E-3</v>
      </c>
      <c r="AC235" s="5">
        <v>6.1993999999999998</v>
      </c>
      <c r="AD235" s="5" t="s">
        <v>49</v>
      </c>
      <c r="AF235" s="5">
        <v>6.1</v>
      </c>
      <c r="AG235" s="5">
        <v>0</v>
      </c>
      <c r="AH235" s="5">
        <v>1541200</v>
      </c>
      <c r="AI235" s="5">
        <v>1541200</v>
      </c>
      <c r="AJ235" s="5">
        <v>0</v>
      </c>
      <c r="AK235" s="5">
        <v>1</v>
      </c>
      <c r="AL235" s="5">
        <v>0</v>
      </c>
      <c r="AM235" s="5">
        <v>1</v>
      </c>
      <c r="AQ235" s="5">
        <v>135</v>
      </c>
      <c r="AR235" s="5">
        <v>42</v>
      </c>
      <c r="AS235" s="5" t="b">
        <v>1</v>
      </c>
      <c r="AT235" s="5">
        <v>43</v>
      </c>
      <c r="AU235" s="5">
        <v>50</v>
      </c>
      <c r="AV235" s="5">
        <v>48</v>
      </c>
      <c r="AW235" s="5">
        <v>48</v>
      </c>
    </row>
    <row r="236" spans="1:49" x14ac:dyDescent="0.25">
      <c r="A236" s="5" t="s">
        <v>2922</v>
      </c>
      <c r="B236" s="6" t="s">
        <v>2922</v>
      </c>
      <c r="C236" s="5">
        <v>1</v>
      </c>
      <c r="D236" s="5">
        <v>1</v>
      </c>
      <c r="E236" s="5">
        <v>1</v>
      </c>
      <c r="F236" s="5" t="s">
        <v>2923</v>
      </c>
      <c r="G236" s="4" t="s">
        <v>2924</v>
      </c>
      <c r="H236" s="7">
        <v>1518200</v>
      </c>
      <c r="I236" s="7">
        <v>0</v>
      </c>
      <c r="J236" s="7">
        <f t="shared" si="3"/>
        <v>0</v>
      </c>
      <c r="K236" s="5" t="s">
        <v>2925</v>
      </c>
      <c r="L236" s="5">
        <v>1</v>
      </c>
      <c r="M236" s="5">
        <v>1</v>
      </c>
      <c r="N236" s="5">
        <v>1</v>
      </c>
      <c r="O236" s="6">
        <v>1</v>
      </c>
      <c r="P236" s="5">
        <v>1</v>
      </c>
      <c r="Q236" s="5">
        <v>0</v>
      </c>
      <c r="R236" s="5">
        <v>1</v>
      </c>
      <c r="S236" s="5">
        <v>0</v>
      </c>
      <c r="T236" s="5">
        <v>1</v>
      </c>
      <c r="U236" s="5">
        <v>0</v>
      </c>
      <c r="V236" s="5">
        <v>3.4</v>
      </c>
      <c r="W236" s="5">
        <v>3.4</v>
      </c>
      <c r="X236" s="5">
        <v>3.4</v>
      </c>
      <c r="Y236" s="5">
        <v>39.274999999999999</v>
      </c>
      <c r="Z236" s="5">
        <v>358</v>
      </c>
      <c r="AA236" s="5">
        <v>358</v>
      </c>
      <c r="AB236" s="5">
        <v>8.2872999999999992E-3</v>
      </c>
      <c r="AC236" s="5">
        <v>6.0141</v>
      </c>
      <c r="AD236" s="5" t="s">
        <v>49</v>
      </c>
      <c r="AF236" s="5">
        <v>3.4</v>
      </c>
      <c r="AG236" s="5">
        <v>0</v>
      </c>
      <c r="AH236" s="5">
        <v>1518200</v>
      </c>
      <c r="AI236" s="5">
        <v>1518200</v>
      </c>
      <c r="AJ236" s="5">
        <v>0</v>
      </c>
      <c r="AK236" s="5">
        <v>1</v>
      </c>
      <c r="AL236" s="5">
        <v>0</v>
      </c>
      <c r="AM236" s="5">
        <v>1</v>
      </c>
      <c r="AQ236" s="5">
        <v>292</v>
      </c>
      <c r="AR236" s="5">
        <v>1176</v>
      </c>
      <c r="AS236" s="5" t="b">
        <v>1</v>
      </c>
      <c r="AT236" s="5">
        <v>1274</v>
      </c>
      <c r="AU236" s="5">
        <v>1815</v>
      </c>
      <c r="AV236" s="5">
        <v>1787</v>
      </c>
      <c r="AW236" s="5">
        <v>1787</v>
      </c>
    </row>
    <row r="237" spans="1:49" x14ac:dyDescent="0.25">
      <c r="A237" s="5" t="s">
        <v>2926</v>
      </c>
      <c r="B237" s="6" t="s">
        <v>2926</v>
      </c>
      <c r="C237" s="5">
        <v>2</v>
      </c>
      <c r="D237" s="5">
        <v>2</v>
      </c>
      <c r="E237" s="5">
        <v>2</v>
      </c>
      <c r="F237" s="5" t="s">
        <v>2927</v>
      </c>
      <c r="G237" s="4" t="s">
        <v>2928</v>
      </c>
      <c r="H237" s="7">
        <v>1402200</v>
      </c>
      <c r="I237" s="7">
        <v>0</v>
      </c>
      <c r="J237" s="7">
        <f t="shared" si="3"/>
        <v>0</v>
      </c>
      <c r="K237" s="5" t="s">
        <v>2929</v>
      </c>
      <c r="L237" s="5">
        <v>1</v>
      </c>
      <c r="M237" s="5">
        <v>2</v>
      </c>
      <c r="N237" s="5">
        <v>2</v>
      </c>
      <c r="O237" s="6">
        <v>2</v>
      </c>
      <c r="P237" s="5">
        <v>2</v>
      </c>
      <c r="Q237" s="5">
        <v>0</v>
      </c>
      <c r="R237" s="5">
        <v>2</v>
      </c>
      <c r="S237" s="5">
        <v>0</v>
      </c>
      <c r="T237" s="5">
        <v>2</v>
      </c>
      <c r="U237" s="5">
        <v>0</v>
      </c>
      <c r="V237" s="5">
        <v>2.4</v>
      </c>
      <c r="W237" s="5">
        <v>2.4</v>
      </c>
      <c r="X237" s="5">
        <v>2.4</v>
      </c>
      <c r="Y237" s="5">
        <v>121.42</v>
      </c>
      <c r="Z237" s="5">
        <v>1055</v>
      </c>
      <c r="AA237" s="5">
        <v>1055</v>
      </c>
      <c r="AB237" s="5">
        <v>0</v>
      </c>
      <c r="AC237" s="5">
        <v>12.942</v>
      </c>
      <c r="AD237" s="5" t="s">
        <v>49</v>
      </c>
      <c r="AF237" s="5">
        <v>2.4</v>
      </c>
      <c r="AG237" s="5">
        <v>0</v>
      </c>
      <c r="AH237" s="5">
        <v>1402200</v>
      </c>
      <c r="AI237" s="5">
        <v>1402200</v>
      </c>
      <c r="AJ237" s="5">
        <v>0</v>
      </c>
      <c r="AK237" s="5">
        <v>2</v>
      </c>
      <c r="AL237" s="5">
        <v>0</v>
      </c>
      <c r="AM237" s="5">
        <v>2</v>
      </c>
      <c r="AQ237" s="5">
        <v>210</v>
      </c>
      <c r="AR237" s="5" t="s">
        <v>2930</v>
      </c>
      <c r="AS237" s="5" t="s">
        <v>51</v>
      </c>
      <c r="AT237" s="5" t="s">
        <v>2931</v>
      </c>
      <c r="AU237" s="5" t="s">
        <v>2932</v>
      </c>
      <c r="AV237" s="5" t="s">
        <v>2933</v>
      </c>
      <c r="AW237" s="5" t="s">
        <v>2933</v>
      </c>
    </row>
    <row r="238" spans="1:49" x14ac:dyDescent="0.25">
      <c r="A238" s="5" t="s">
        <v>2934</v>
      </c>
      <c r="B238" s="6" t="s">
        <v>2934</v>
      </c>
      <c r="C238" s="5">
        <v>1</v>
      </c>
      <c r="D238" s="5">
        <v>1</v>
      </c>
      <c r="E238" s="5">
        <v>1</v>
      </c>
      <c r="F238" s="5" t="s">
        <v>2935</v>
      </c>
      <c r="G238" s="4" t="s">
        <v>2936</v>
      </c>
      <c r="H238" s="7">
        <v>1328000</v>
      </c>
      <c r="I238" s="7">
        <v>0</v>
      </c>
      <c r="J238" s="7">
        <f t="shared" si="3"/>
        <v>0</v>
      </c>
      <c r="K238" s="5" t="s">
        <v>2937</v>
      </c>
      <c r="L238" s="5">
        <v>1</v>
      </c>
      <c r="M238" s="5">
        <v>1</v>
      </c>
      <c r="N238" s="5">
        <v>1</v>
      </c>
      <c r="O238" s="6">
        <v>1</v>
      </c>
      <c r="P238" s="5">
        <v>1</v>
      </c>
      <c r="Q238" s="5">
        <v>0</v>
      </c>
      <c r="R238" s="5">
        <v>1</v>
      </c>
      <c r="S238" s="5">
        <v>0</v>
      </c>
      <c r="T238" s="5">
        <v>1</v>
      </c>
      <c r="U238" s="5">
        <v>0</v>
      </c>
      <c r="V238" s="5">
        <v>1.8</v>
      </c>
      <c r="W238" s="5">
        <v>1.8</v>
      </c>
      <c r="X238" s="5">
        <v>1.8</v>
      </c>
      <c r="Y238" s="5">
        <v>51.954000000000001</v>
      </c>
      <c r="Z238" s="5">
        <v>439</v>
      </c>
      <c r="AA238" s="5">
        <v>439</v>
      </c>
      <c r="AB238" s="5">
        <v>8.4507000000000002E-3</v>
      </c>
      <c r="AC238" s="5">
        <v>6.1014999999999997</v>
      </c>
      <c r="AD238" s="5" t="s">
        <v>49</v>
      </c>
      <c r="AF238" s="5">
        <v>1.8</v>
      </c>
      <c r="AG238" s="5">
        <v>0</v>
      </c>
      <c r="AH238" s="5">
        <v>1328000</v>
      </c>
      <c r="AI238" s="5">
        <v>1328000</v>
      </c>
      <c r="AJ238" s="5">
        <v>0</v>
      </c>
      <c r="AK238" s="5">
        <v>1</v>
      </c>
      <c r="AL238" s="5">
        <v>0</v>
      </c>
      <c r="AM238" s="5">
        <v>1</v>
      </c>
      <c r="AQ238" s="5">
        <v>346</v>
      </c>
      <c r="AR238" s="5">
        <v>294</v>
      </c>
      <c r="AS238" s="5" t="b">
        <v>1</v>
      </c>
      <c r="AT238" s="5">
        <v>306</v>
      </c>
      <c r="AU238" s="5">
        <v>398</v>
      </c>
      <c r="AV238" s="5">
        <v>388</v>
      </c>
      <c r="AW238" s="5">
        <v>388</v>
      </c>
    </row>
    <row r="239" spans="1:49" x14ac:dyDescent="0.25">
      <c r="A239" s="5" t="s">
        <v>2938</v>
      </c>
      <c r="B239" s="6" t="s">
        <v>2938</v>
      </c>
      <c r="C239" s="5" t="s">
        <v>56</v>
      </c>
      <c r="D239" s="5" t="s">
        <v>56</v>
      </c>
      <c r="E239" s="5" t="s">
        <v>56</v>
      </c>
      <c r="F239" s="5" t="s">
        <v>2939</v>
      </c>
      <c r="G239" s="4" t="s">
        <v>2940</v>
      </c>
      <c r="H239" s="7">
        <v>1270500</v>
      </c>
      <c r="I239" s="7">
        <v>0</v>
      </c>
      <c r="J239" s="7">
        <f t="shared" si="3"/>
        <v>0</v>
      </c>
      <c r="K239" s="5" t="s">
        <v>2941</v>
      </c>
      <c r="L239" s="5">
        <v>2</v>
      </c>
      <c r="M239" s="5">
        <v>1</v>
      </c>
      <c r="N239" s="5">
        <v>1</v>
      </c>
      <c r="O239" s="6">
        <v>1</v>
      </c>
      <c r="P239" s="5">
        <v>1</v>
      </c>
      <c r="Q239" s="5">
        <v>0</v>
      </c>
      <c r="R239" s="5">
        <v>1</v>
      </c>
      <c r="S239" s="5">
        <v>0</v>
      </c>
      <c r="T239" s="5">
        <v>1</v>
      </c>
      <c r="U239" s="5">
        <v>0</v>
      </c>
      <c r="V239" s="5">
        <v>1.3</v>
      </c>
      <c r="W239" s="5">
        <v>1.3</v>
      </c>
      <c r="X239" s="5">
        <v>1.3</v>
      </c>
      <c r="Y239" s="5">
        <v>105.53</v>
      </c>
      <c r="Z239" s="5">
        <v>926</v>
      </c>
      <c r="AA239" s="5" t="s">
        <v>2942</v>
      </c>
      <c r="AB239" s="5">
        <v>0</v>
      </c>
      <c r="AC239" s="5">
        <v>6.5605000000000002</v>
      </c>
      <c r="AD239" s="5" t="s">
        <v>49</v>
      </c>
      <c r="AF239" s="5">
        <v>1.3</v>
      </c>
      <c r="AG239" s="5">
        <v>0</v>
      </c>
      <c r="AH239" s="5">
        <v>1270500</v>
      </c>
      <c r="AI239" s="5">
        <v>1270500</v>
      </c>
      <c r="AJ239" s="5">
        <v>0</v>
      </c>
      <c r="AK239" s="5">
        <v>1</v>
      </c>
      <c r="AL239" s="5">
        <v>0</v>
      </c>
      <c r="AM239" s="5">
        <v>1</v>
      </c>
      <c r="AQ239" s="5">
        <v>55</v>
      </c>
      <c r="AR239" s="5">
        <v>81</v>
      </c>
      <c r="AS239" s="5" t="b">
        <v>1</v>
      </c>
      <c r="AT239" s="5">
        <v>85</v>
      </c>
      <c r="AU239" s="5">
        <v>106</v>
      </c>
      <c r="AV239" s="5">
        <v>111</v>
      </c>
      <c r="AW239" s="5">
        <v>111</v>
      </c>
    </row>
    <row r="240" spans="1:49" x14ac:dyDescent="0.25">
      <c r="A240" s="5" t="s">
        <v>2943</v>
      </c>
      <c r="B240" s="6" t="s">
        <v>2943</v>
      </c>
      <c r="C240" s="5" t="s">
        <v>190</v>
      </c>
      <c r="D240" s="5" t="s">
        <v>190</v>
      </c>
      <c r="E240" s="5" t="s">
        <v>190</v>
      </c>
      <c r="F240" s="5" t="s">
        <v>2944</v>
      </c>
      <c r="G240" s="4" t="s">
        <v>2945</v>
      </c>
      <c r="H240" s="7">
        <v>1241500</v>
      </c>
      <c r="I240" s="7">
        <v>0</v>
      </c>
      <c r="J240" s="7">
        <f t="shared" si="3"/>
        <v>0</v>
      </c>
      <c r="K240" s="5" t="s">
        <v>2946</v>
      </c>
      <c r="L240" s="5">
        <v>4</v>
      </c>
      <c r="M240" s="5">
        <v>1</v>
      </c>
      <c r="N240" s="5">
        <v>1</v>
      </c>
      <c r="O240" s="6">
        <v>1</v>
      </c>
      <c r="P240" s="5">
        <v>1</v>
      </c>
      <c r="Q240" s="5">
        <v>0</v>
      </c>
      <c r="R240" s="5">
        <v>1</v>
      </c>
      <c r="S240" s="5">
        <v>0</v>
      </c>
      <c r="T240" s="5">
        <v>1</v>
      </c>
      <c r="U240" s="5">
        <v>0</v>
      </c>
      <c r="V240" s="5">
        <v>1.2</v>
      </c>
      <c r="W240" s="5">
        <v>1.2</v>
      </c>
      <c r="X240" s="5">
        <v>1.2</v>
      </c>
      <c r="Y240" s="5">
        <v>141.94999999999999</v>
      </c>
      <c r="Z240" s="5">
        <v>1318</v>
      </c>
      <c r="AA240" s="5" t="s">
        <v>2947</v>
      </c>
      <c r="AB240" s="5">
        <v>0</v>
      </c>
      <c r="AC240" s="5">
        <v>6.5077999999999996</v>
      </c>
      <c r="AD240" s="5" t="s">
        <v>49</v>
      </c>
      <c r="AF240" s="5">
        <v>1.2</v>
      </c>
      <c r="AG240" s="5">
        <v>0</v>
      </c>
      <c r="AH240" s="5">
        <v>1241500</v>
      </c>
      <c r="AI240" s="5">
        <v>1241500</v>
      </c>
      <c r="AJ240" s="5">
        <v>0</v>
      </c>
      <c r="AK240" s="5">
        <v>1</v>
      </c>
      <c r="AL240" s="5">
        <v>0</v>
      </c>
      <c r="AM240" s="5">
        <v>1</v>
      </c>
      <c r="AQ240" s="5">
        <v>45</v>
      </c>
      <c r="AR240" s="5">
        <v>120</v>
      </c>
      <c r="AS240" s="5" t="b">
        <v>1</v>
      </c>
      <c r="AT240" s="5">
        <v>125</v>
      </c>
      <c r="AU240" s="5">
        <v>167</v>
      </c>
      <c r="AV240" s="5">
        <v>178</v>
      </c>
      <c r="AW240" s="5">
        <v>178</v>
      </c>
    </row>
    <row r="241" spans="1:53" x14ac:dyDescent="0.25">
      <c r="A241" s="5" t="s">
        <v>2948</v>
      </c>
      <c r="B241" s="6" t="s">
        <v>2948</v>
      </c>
      <c r="C241" s="5" t="s">
        <v>61</v>
      </c>
      <c r="D241" s="5" t="s">
        <v>61</v>
      </c>
      <c r="E241" s="5" t="s">
        <v>61</v>
      </c>
      <c r="F241" s="5" t="s">
        <v>2949</v>
      </c>
      <c r="G241" s="4" t="s">
        <v>2950</v>
      </c>
      <c r="H241" s="7">
        <v>1179100</v>
      </c>
      <c r="I241" s="7">
        <v>0</v>
      </c>
      <c r="J241" s="7">
        <f t="shared" si="3"/>
        <v>0</v>
      </c>
      <c r="K241" s="5" t="s">
        <v>2951</v>
      </c>
      <c r="L241" s="5">
        <v>3</v>
      </c>
      <c r="M241" s="5">
        <v>1</v>
      </c>
      <c r="N241" s="5">
        <v>1</v>
      </c>
      <c r="O241" s="6">
        <v>1</v>
      </c>
      <c r="P241" s="5">
        <v>1</v>
      </c>
      <c r="Q241" s="5">
        <v>0</v>
      </c>
      <c r="R241" s="5">
        <v>1</v>
      </c>
      <c r="S241" s="5">
        <v>0</v>
      </c>
      <c r="T241" s="5">
        <v>1</v>
      </c>
      <c r="U241" s="5">
        <v>0</v>
      </c>
      <c r="V241" s="5">
        <v>10.8</v>
      </c>
      <c r="W241" s="5">
        <v>10.8</v>
      </c>
      <c r="X241" s="5">
        <v>10.8</v>
      </c>
      <c r="Y241" s="5">
        <v>16.155999999999999</v>
      </c>
      <c r="Z241" s="5">
        <v>139</v>
      </c>
      <c r="AA241" s="5" t="s">
        <v>2952</v>
      </c>
      <c r="AB241" s="5">
        <v>0</v>
      </c>
      <c r="AC241" s="5">
        <v>6.4706999999999999</v>
      </c>
      <c r="AD241" s="5" t="s">
        <v>49</v>
      </c>
      <c r="AF241" s="5">
        <v>10.8</v>
      </c>
      <c r="AG241" s="5">
        <v>0</v>
      </c>
      <c r="AH241" s="5">
        <v>1179100</v>
      </c>
      <c r="AI241" s="5">
        <v>1179100</v>
      </c>
      <c r="AJ241" s="5">
        <v>0</v>
      </c>
      <c r="AK241" s="5">
        <v>1</v>
      </c>
      <c r="AL241" s="5">
        <v>0</v>
      </c>
      <c r="AM241" s="5">
        <v>1</v>
      </c>
      <c r="AQ241" s="5">
        <v>134</v>
      </c>
      <c r="AR241" s="5">
        <v>304</v>
      </c>
      <c r="AS241" s="5" t="b">
        <v>1</v>
      </c>
      <c r="AT241" s="5">
        <v>317</v>
      </c>
      <c r="AU241" s="5">
        <v>418</v>
      </c>
      <c r="AV241" s="5">
        <v>407</v>
      </c>
      <c r="AW241" s="5">
        <v>407</v>
      </c>
    </row>
    <row r="242" spans="1:53" x14ac:dyDescent="0.25">
      <c r="A242" s="5" t="s">
        <v>2953</v>
      </c>
      <c r="B242" s="6" t="s">
        <v>2953</v>
      </c>
      <c r="C242" s="5" t="s">
        <v>190</v>
      </c>
      <c r="D242" s="5" t="s">
        <v>190</v>
      </c>
      <c r="E242" s="5" t="s">
        <v>190</v>
      </c>
      <c r="F242" s="5" t="s">
        <v>2954</v>
      </c>
      <c r="G242" s="4" t="s">
        <v>2955</v>
      </c>
      <c r="H242" s="7">
        <v>1159300</v>
      </c>
      <c r="I242" s="7">
        <v>0</v>
      </c>
      <c r="J242" s="7">
        <f t="shared" si="3"/>
        <v>0</v>
      </c>
      <c r="K242" s="5" t="s">
        <v>2956</v>
      </c>
      <c r="L242" s="5">
        <v>4</v>
      </c>
      <c r="M242" s="5">
        <v>1</v>
      </c>
      <c r="N242" s="5">
        <v>1</v>
      </c>
      <c r="O242" s="6">
        <v>1</v>
      </c>
      <c r="P242" s="5">
        <v>1</v>
      </c>
      <c r="Q242" s="5">
        <v>0</v>
      </c>
      <c r="R242" s="5">
        <v>1</v>
      </c>
      <c r="S242" s="5">
        <v>0</v>
      </c>
      <c r="T242" s="5">
        <v>1</v>
      </c>
      <c r="U242" s="5">
        <v>0</v>
      </c>
      <c r="V242" s="5">
        <v>1.6</v>
      </c>
      <c r="W242" s="5">
        <v>1.6</v>
      </c>
      <c r="X242" s="5">
        <v>1.6</v>
      </c>
      <c r="Y242" s="5">
        <v>75.001999999999995</v>
      </c>
      <c r="Z242" s="5">
        <v>676</v>
      </c>
      <c r="AA242" s="5" t="s">
        <v>2957</v>
      </c>
      <c r="AB242" s="5">
        <v>8.3333000000000001E-3</v>
      </c>
      <c r="AC242" s="5">
        <v>6.0419999999999998</v>
      </c>
      <c r="AD242" s="5" t="s">
        <v>49</v>
      </c>
      <c r="AF242" s="5">
        <v>1.6</v>
      </c>
      <c r="AG242" s="5">
        <v>0</v>
      </c>
      <c r="AH242" s="5">
        <v>1159300</v>
      </c>
      <c r="AI242" s="5">
        <v>1159300</v>
      </c>
      <c r="AJ242" s="5">
        <v>0</v>
      </c>
      <c r="AK242" s="5">
        <v>1</v>
      </c>
      <c r="AL242" s="5">
        <v>0</v>
      </c>
      <c r="AM242" s="5">
        <v>1</v>
      </c>
      <c r="AQ242" s="5">
        <v>117</v>
      </c>
      <c r="AR242" s="5">
        <v>1282</v>
      </c>
      <c r="AS242" s="5" t="b">
        <v>1</v>
      </c>
      <c r="AT242" s="5">
        <v>1386</v>
      </c>
      <c r="AU242" s="5">
        <v>1970</v>
      </c>
      <c r="AV242" s="5">
        <v>1942</v>
      </c>
      <c r="AW242" s="5">
        <v>1942</v>
      </c>
    </row>
    <row r="243" spans="1:53" x14ac:dyDescent="0.25">
      <c r="A243" s="5" t="s">
        <v>2958</v>
      </c>
      <c r="B243" s="6" t="s">
        <v>2958</v>
      </c>
      <c r="C243" s="5" t="s">
        <v>183</v>
      </c>
      <c r="D243" s="5" t="s">
        <v>183</v>
      </c>
      <c r="E243" s="5" t="s">
        <v>183</v>
      </c>
      <c r="G243" s="4" t="s">
        <v>2959</v>
      </c>
      <c r="H243" s="7">
        <v>1145200</v>
      </c>
      <c r="I243" s="7">
        <v>0</v>
      </c>
      <c r="J243" s="7">
        <f t="shared" si="3"/>
        <v>0</v>
      </c>
      <c r="K243" s="5" t="s">
        <v>2960</v>
      </c>
      <c r="L243" s="5">
        <v>5</v>
      </c>
      <c r="M243" s="5">
        <v>1</v>
      </c>
      <c r="N243" s="5">
        <v>1</v>
      </c>
      <c r="O243" s="6">
        <v>1</v>
      </c>
      <c r="P243" s="5">
        <v>1</v>
      </c>
      <c r="Q243" s="5">
        <v>0</v>
      </c>
      <c r="R243" s="5">
        <v>1</v>
      </c>
      <c r="S243" s="5">
        <v>0</v>
      </c>
      <c r="T243" s="5">
        <v>1</v>
      </c>
      <c r="U243" s="5">
        <v>0</v>
      </c>
      <c r="V243" s="5">
        <v>16.899999999999999</v>
      </c>
      <c r="W243" s="5">
        <v>16.899999999999999</v>
      </c>
      <c r="X243" s="5">
        <v>16.899999999999999</v>
      </c>
      <c r="Y243" s="5">
        <v>8.8768999999999991</v>
      </c>
      <c r="Z243" s="5">
        <v>83</v>
      </c>
      <c r="AA243" s="5" t="s">
        <v>2961</v>
      </c>
      <c r="AB243" s="5">
        <v>0</v>
      </c>
      <c r="AC243" s="5">
        <v>6.3879999999999999</v>
      </c>
      <c r="AD243" s="5" t="s">
        <v>49</v>
      </c>
      <c r="AF243" s="5">
        <v>16.899999999999999</v>
      </c>
      <c r="AG243" s="5">
        <v>0</v>
      </c>
      <c r="AH243" s="5">
        <v>1145200</v>
      </c>
      <c r="AI243" s="5">
        <v>1145200</v>
      </c>
      <c r="AJ243" s="5">
        <v>0</v>
      </c>
      <c r="AK243" s="5">
        <v>1</v>
      </c>
      <c r="AL243" s="5">
        <v>0</v>
      </c>
      <c r="AM243" s="5">
        <v>1</v>
      </c>
      <c r="AQ243" s="5">
        <v>25</v>
      </c>
      <c r="AR243" s="5">
        <v>41</v>
      </c>
      <c r="AS243" s="5" t="b">
        <v>1</v>
      </c>
      <c r="AT243" s="5">
        <v>42</v>
      </c>
      <c r="AU243" s="5">
        <v>49</v>
      </c>
      <c r="AV243" s="5">
        <v>47</v>
      </c>
      <c r="AW243" s="5">
        <v>47</v>
      </c>
    </row>
    <row r="244" spans="1:53" x14ac:dyDescent="0.25">
      <c r="A244" s="5" t="s">
        <v>2962</v>
      </c>
      <c r="B244" s="6" t="s">
        <v>2962</v>
      </c>
      <c r="C244" s="5">
        <v>1</v>
      </c>
      <c r="D244" s="5">
        <v>1</v>
      </c>
      <c r="E244" s="5">
        <v>1</v>
      </c>
      <c r="F244" s="5" t="s">
        <v>2963</v>
      </c>
      <c r="G244" s="4" t="s">
        <v>2964</v>
      </c>
      <c r="H244" s="7">
        <v>1116600</v>
      </c>
      <c r="I244" s="7">
        <v>0</v>
      </c>
      <c r="J244" s="7">
        <f t="shared" si="3"/>
        <v>0</v>
      </c>
      <c r="K244" s="5" t="s">
        <v>2965</v>
      </c>
      <c r="L244" s="5">
        <v>1</v>
      </c>
      <c r="M244" s="5">
        <v>1</v>
      </c>
      <c r="N244" s="5">
        <v>1</v>
      </c>
      <c r="O244" s="6">
        <v>1</v>
      </c>
      <c r="P244" s="5">
        <v>1</v>
      </c>
      <c r="Q244" s="5">
        <v>0</v>
      </c>
      <c r="R244" s="5">
        <v>1</v>
      </c>
      <c r="S244" s="5">
        <v>0</v>
      </c>
      <c r="T244" s="5">
        <v>1</v>
      </c>
      <c r="U244" s="5">
        <v>0</v>
      </c>
      <c r="V244" s="5">
        <v>7.5</v>
      </c>
      <c r="W244" s="5">
        <v>7.5</v>
      </c>
      <c r="X244" s="5">
        <v>7.5</v>
      </c>
      <c r="Y244" s="5">
        <v>21.265999999999998</v>
      </c>
      <c r="Z244" s="5">
        <v>212</v>
      </c>
      <c r="AA244" s="5">
        <v>212</v>
      </c>
      <c r="AB244" s="5">
        <v>0</v>
      </c>
      <c r="AC244" s="5">
        <v>6.3512000000000004</v>
      </c>
      <c r="AD244" s="5" t="s">
        <v>49</v>
      </c>
      <c r="AF244" s="5">
        <v>7.5</v>
      </c>
      <c r="AG244" s="5">
        <v>0</v>
      </c>
      <c r="AH244" s="5">
        <v>1116600</v>
      </c>
      <c r="AI244" s="5">
        <v>1116600</v>
      </c>
      <c r="AJ244" s="5">
        <v>0</v>
      </c>
      <c r="AK244" s="5">
        <v>0</v>
      </c>
      <c r="AL244" s="5">
        <v>0</v>
      </c>
      <c r="AM244" s="5">
        <v>0</v>
      </c>
      <c r="AQ244" s="5">
        <v>194</v>
      </c>
      <c r="AR244" s="5">
        <v>958</v>
      </c>
      <c r="AS244" s="5" t="b">
        <v>1</v>
      </c>
      <c r="AT244" s="5">
        <v>1038</v>
      </c>
      <c r="AU244" s="5">
        <v>1472</v>
      </c>
      <c r="AV244" s="5">
        <v>1451</v>
      </c>
      <c r="AW244" s="5">
        <v>1451</v>
      </c>
    </row>
    <row r="245" spans="1:53" x14ac:dyDescent="0.25">
      <c r="A245" s="5" t="s">
        <v>2966</v>
      </c>
      <c r="B245" s="6" t="s">
        <v>2966</v>
      </c>
      <c r="C245" s="5">
        <v>1</v>
      </c>
      <c r="D245" s="5">
        <v>1</v>
      </c>
      <c r="E245" s="5">
        <v>1</v>
      </c>
      <c r="F245" s="5" t="s">
        <v>2967</v>
      </c>
      <c r="G245" s="4" t="s">
        <v>2968</v>
      </c>
      <c r="H245" s="7">
        <v>1096200</v>
      </c>
      <c r="I245" s="7">
        <v>0</v>
      </c>
      <c r="J245" s="7">
        <f t="shared" si="3"/>
        <v>0</v>
      </c>
      <c r="K245" s="5" t="s">
        <v>2969</v>
      </c>
      <c r="L245" s="5">
        <v>1</v>
      </c>
      <c r="M245" s="5">
        <v>1</v>
      </c>
      <c r="N245" s="5">
        <v>1</v>
      </c>
      <c r="O245" s="6">
        <v>1</v>
      </c>
      <c r="P245" s="5">
        <v>1</v>
      </c>
      <c r="Q245" s="5">
        <v>0</v>
      </c>
      <c r="R245" s="5">
        <v>1</v>
      </c>
      <c r="S245" s="5">
        <v>0</v>
      </c>
      <c r="T245" s="5">
        <v>1</v>
      </c>
      <c r="U245" s="5">
        <v>0</v>
      </c>
      <c r="V245" s="5">
        <v>0.9</v>
      </c>
      <c r="W245" s="5">
        <v>0.9</v>
      </c>
      <c r="X245" s="5">
        <v>0.9</v>
      </c>
      <c r="Y245" s="5">
        <v>163.44999999999999</v>
      </c>
      <c r="Z245" s="5">
        <v>1453</v>
      </c>
      <c r="AA245" s="5">
        <v>1453</v>
      </c>
      <c r="AB245" s="5">
        <v>8.0645000000000005E-3</v>
      </c>
      <c r="AC245" s="5">
        <v>5.9433999999999996</v>
      </c>
      <c r="AD245" s="5" t="s">
        <v>49</v>
      </c>
      <c r="AF245" s="5">
        <v>0.9</v>
      </c>
      <c r="AG245" s="5">
        <v>0</v>
      </c>
      <c r="AH245" s="5">
        <v>1096200</v>
      </c>
      <c r="AI245" s="5">
        <v>1096200</v>
      </c>
      <c r="AJ245" s="5">
        <v>0</v>
      </c>
      <c r="AK245" s="5">
        <v>1</v>
      </c>
      <c r="AL245" s="5">
        <v>0</v>
      </c>
      <c r="AM245" s="5">
        <v>1</v>
      </c>
      <c r="AQ245" s="5">
        <v>200</v>
      </c>
      <c r="AR245" s="5">
        <v>53</v>
      </c>
      <c r="AS245" s="5" t="b">
        <v>1</v>
      </c>
      <c r="AT245" s="5">
        <v>54</v>
      </c>
      <c r="AU245" s="5">
        <v>65</v>
      </c>
      <c r="AV245" s="5">
        <v>69</v>
      </c>
      <c r="AW245" s="5">
        <v>69</v>
      </c>
    </row>
    <row r="246" spans="1:53" x14ac:dyDescent="0.25">
      <c r="A246" s="5" t="s">
        <v>2970</v>
      </c>
      <c r="B246" s="6" t="s">
        <v>2970</v>
      </c>
      <c r="C246" s="5">
        <v>1</v>
      </c>
      <c r="D246" s="5">
        <v>1</v>
      </c>
      <c r="E246" s="5">
        <v>1</v>
      </c>
      <c r="F246" s="5" t="s">
        <v>2971</v>
      </c>
      <c r="G246" s="4" t="s">
        <v>2972</v>
      </c>
      <c r="H246" s="7">
        <v>1085400</v>
      </c>
      <c r="I246" s="7">
        <v>0</v>
      </c>
      <c r="J246" s="7">
        <f t="shared" si="3"/>
        <v>0</v>
      </c>
      <c r="K246" s="5" t="s">
        <v>2973</v>
      </c>
      <c r="L246" s="5">
        <v>1</v>
      </c>
      <c r="M246" s="5">
        <v>1</v>
      </c>
      <c r="N246" s="5">
        <v>1</v>
      </c>
      <c r="O246" s="6">
        <v>1</v>
      </c>
      <c r="P246" s="5">
        <v>1</v>
      </c>
      <c r="Q246" s="5">
        <v>0</v>
      </c>
      <c r="R246" s="5">
        <v>1</v>
      </c>
      <c r="S246" s="5">
        <v>0</v>
      </c>
      <c r="T246" s="5">
        <v>1</v>
      </c>
      <c r="U246" s="5">
        <v>0</v>
      </c>
      <c r="V246" s="5">
        <v>2</v>
      </c>
      <c r="W246" s="5">
        <v>2</v>
      </c>
      <c r="X246" s="5">
        <v>2</v>
      </c>
      <c r="Y246" s="5">
        <v>75.435000000000002</v>
      </c>
      <c r="Z246" s="5">
        <v>657</v>
      </c>
      <c r="AA246" s="5">
        <v>657</v>
      </c>
      <c r="AB246" s="5">
        <v>5.7803000000000004E-3</v>
      </c>
      <c r="AC246" s="5">
        <v>6.1536999999999997</v>
      </c>
      <c r="AD246" s="5" t="s">
        <v>49</v>
      </c>
      <c r="AF246" s="5">
        <v>2</v>
      </c>
      <c r="AG246" s="5">
        <v>0</v>
      </c>
      <c r="AH246" s="5">
        <v>1085400</v>
      </c>
      <c r="AI246" s="5">
        <v>1085400</v>
      </c>
      <c r="AJ246" s="5">
        <v>0</v>
      </c>
      <c r="AK246" s="5">
        <v>1</v>
      </c>
      <c r="AL246" s="5">
        <v>0</v>
      </c>
      <c r="AM246" s="5">
        <v>1</v>
      </c>
      <c r="AQ246" s="5">
        <v>321</v>
      </c>
      <c r="AR246" s="5">
        <v>1038</v>
      </c>
      <c r="AS246" s="5" t="b">
        <v>1</v>
      </c>
      <c r="AT246" s="5">
        <v>1123</v>
      </c>
      <c r="AU246" s="5">
        <v>1585</v>
      </c>
      <c r="AV246" s="5">
        <v>1569</v>
      </c>
      <c r="AW246" s="5">
        <v>1569</v>
      </c>
    </row>
    <row r="247" spans="1:53" x14ac:dyDescent="0.25">
      <c r="A247" s="5" t="s">
        <v>2974</v>
      </c>
      <c r="B247" s="6" t="s">
        <v>2974</v>
      </c>
      <c r="C247" s="5">
        <v>1</v>
      </c>
      <c r="D247" s="5">
        <v>1</v>
      </c>
      <c r="E247" s="5">
        <v>1</v>
      </c>
      <c r="F247" s="5" t="s">
        <v>2975</v>
      </c>
      <c r="G247" s="4" t="s">
        <v>2976</v>
      </c>
      <c r="H247" s="7">
        <v>1065100</v>
      </c>
      <c r="I247" s="7">
        <v>0</v>
      </c>
      <c r="J247" s="7">
        <f t="shared" si="3"/>
        <v>0</v>
      </c>
      <c r="K247" s="5" t="s">
        <v>2977</v>
      </c>
      <c r="L247" s="5">
        <v>1</v>
      </c>
      <c r="M247" s="5">
        <v>1</v>
      </c>
      <c r="N247" s="5">
        <v>1</v>
      </c>
      <c r="O247" s="6">
        <v>1</v>
      </c>
      <c r="P247" s="5">
        <v>1</v>
      </c>
      <c r="Q247" s="5">
        <v>0</v>
      </c>
      <c r="R247" s="5">
        <v>1</v>
      </c>
      <c r="S247" s="5">
        <v>0</v>
      </c>
      <c r="T247" s="5">
        <v>1</v>
      </c>
      <c r="U247" s="5">
        <v>0</v>
      </c>
      <c r="V247" s="5">
        <v>1.8</v>
      </c>
      <c r="W247" s="5">
        <v>1.8</v>
      </c>
      <c r="X247" s="5">
        <v>1.8</v>
      </c>
      <c r="Y247" s="5">
        <v>96.304000000000002</v>
      </c>
      <c r="Z247" s="5">
        <v>838</v>
      </c>
      <c r="AA247" s="5">
        <v>838</v>
      </c>
      <c r="AB247" s="5">
        <v>8.1966999999999995E-3</v>
      </c>
      <c r="AC247" s="5">
        <v>5.9706999999999999</v>
      </c>
      <c r="AD247" s="5" t="s">
        <v>49</v>
      </c>
      <c r="AF247" s="5">
        <v>1.8</v>
      </c>
      <c r="AG247" s="5">
        <v>0</v>
      </c>
      <c r="AH247" s="5">
        <v>1065100</v>
      </c>
      <c r="AI247" s="5">
        <v>1065100</v>
      </c>
      <c r="AJ247" s="5">
        <v>0</v>
      </c>
      <c r="AK247" s="5">
        <v>1</v>
      </c>
      <c r="AL247" s="5">
        <v>0</v>
      </c>
      <c r="AM247" s="5">
        <v>1</v>
      </c>
      <c r="AQ247" s="5">
        <v>364</v>
      </c>
      <c r="AR247" s="5">
        <v>159</v>
      </c>
      <c r="AS247" s="5" t="b">
        <v>1</v>
      </c>
      <c r="AT247" s="5">
        <v>164</v>
      </c>
      <c r="AU247" s="5">
        <v>211</v>
      </c>
      <c r="AV247" s="5">
        <v>219</v>
      </c>
      <c r="AW247" s="5">
        <v>219</v>
      </c>
    </row>
    <row r="248" spans="1:53" x14ac:dyDescent="0.25">
      <c r="A248" s="5" t="s">
        <v>2978</v>
      </c>
      <c r="B248" s="6" t="s">
        <v>2978</v>
      </c>
      <c r="C248" s="5">
        <v>1</v>
      </c>
      <c r="D248" s="5">
        <v>1</v>
      </c>
      <c r="E248" s="5">
        <v>1</v>
      </c>
      <c r="F248" s="5" t="s">
        <v>2979</v>
      </c>
      <c r="G248" s="4" t="s">
        <v>2980</v>
      </c>
      <c r="H248" s="7">
        <v>1040100</v>
      </c>
      <c r="I248" s="7">
        <v>0</v>
      </c>
      <c r="J248" s="7">
        <f t="shared" si="3"/>
        <v>0</v>
      </c>
      <c r="K248" s="5" t="s">
        <v>2981</v>
      </c>
      <c r="L248" s="5">
        <v>1</v>
      </c>
      <c r="M248" s="5">
        <v>1</v>
      </c>
      <c r="N248" s="5">
        <v>1</v>
      </c>
      <c r="O248" s="6">
        <v>1</v>
      </c>
      <c r="P248" s="5">
        <v>1</v>
      </c>
      <c r="Q248" s="5">
        <v>0</v>
      </c>
      <c r="R248" s="5">
        <v>1</v>
      </c>
      <c r="S248" s="5">
        <v>0</v>
      </c>
      <c r="T248" s="5">
        <v>1</v>
      </c>
      <c r="U248" s="5">
        <v>0</v>
      </c>
      <c r="V248" s="5">
        <v>2.8</v>
      </c>
      <c r="W248" s="5">
        <v>2.8</v>
      </c>
      <c r="X248" s="5">
        <v>2.8</v>
      </c>
      <c r="Y248" s="5">
        <v>56.078000000000003</v>
      </c>
      <c r="Z248" s="5">
        <v>496</v>
      </c>
      <c r="AA248" s="5">
        <v>496</v>
      </c>
      <c r="AB248" s="5">
        <v>0</v>
      </c>
      <c r="AC248" s="5">
        <v>6.6456999999999997</v>
      </c>
      <c r="AD248" s="5" t="s">
        <v>49</v>
      </c>
      <c r="AF248" s="5">
        <v>2.8</v>
      </c>
      <c r="AG248" s="5">
        <v>0</v>
      </c>
      <c r="AH248" s="5">
        <v>1040100</v>
      </c>
      <c r="AI248" s="5">
        <v>1040100</v>
      </c>
      <c r="AJ248" s="5">
        <v>0</v>
      </c>
      <c r="AK248" s="5">
        <v>1</v>
      </c>
      <c r="AL248" s="5">
        <v>0</v>
      </c>
      <c r="AM248" s="5">
        <v>1</v>
      </c>
      <c r="AQ248" s="5">
        <v>283</v>
      </c>
      <c r="AR248" s="5">
        <v>1119</v>
      </c>
      <c r="AS248" s="5" t="b">
        <v>1</v>
      </c>
      <c r="AT248" s="5">
        <v>1207</v>
      </c>
      <c r="AU248" s="5">
        <v>1710</v>
      </c>
      <c r="AV248" s="5">
        <v>1683</v>
      </c>
      <c r="AW248" s="5">
        <v>1683</v>
      </c>
    </row>
    <row r="249" spans="1:53" x14ac:dyDescent="0.25">
      <c r="A249" s="5" t="s">
        <v>2982</v>
      </c>
      <c r="B249" s="6" t="s">
        <v>2982</v>
      </c>
      <c r="C249" s="5">
        <v>1</v>
      </c>
      <c r="D249" s="5">
        <v>1</v>
      </c>
      <c r="E249" s="5">
        <v>1</v>
      </c>
      <c r="F249" s="5" t="s">
        <v>2983</v>
      </c>
      <c r="G249" s="4" t="s">
        <v>2984</v>
      </c>
      <c r="H249" s="7">
        <v>990260</v>
      </c>
      <c r="I249" s="7">
        <v>0</v>
      </c>
      <c r="J249" s="7">
        <f t="shared" si="3"/>
        <v>0</v>
      </c>
      <c r="K249" s="5" t="s">
        <v>2985</v>
      </c>
      <c r="L249" s="5">
        <v>1</v>
      </c>
      <c r="M249" s="5">
        <v>1</v>
      </c>
      <c r="N249" s="5">
        <v>1</v>
      </c>
      <c r="O249" s="6">
        <v>1</v>
      </c>
      <c r="P249" s="5">
        <v>1</v>
      </c>
      <c r="Q249" s="5">
        <v>0</v>
      </c>
      <c r="R249" s="5">
        <v>1</v>
      </c>
      <c r="S249" s="5">
        <v>0</v>
      </c>
      <c r="T249" s="5">
        <v>1</v>
      </c>
      <c r="U249" s="5">
        <v>0</v>
      </c>
      <c r="V249" s="5">
        <v>3.3</v>
      </c>
      <c r="W249" s="5">
        <v>3.3</v>
      </c>
      <c r="X249" s="5">
        <v>3.3</v>
      </c>
      <c r="Y249" s="5">
        <v>47.655000000000001</v>
      </c>
      <c r="Z249" s="5">
        <v>425</v>
      </c>
      <c r="AA249" s="5">
        <v>425</v>
      </c>
      <c r="AB249" s="5">
        <v>0</v>
      </c>
      <c r="AC249" s="5">
        <v>6.5166000000000004</v>
      </c>
      <c r="AD249" s="5" t="s">
        <v>49</v>
      </c>
      <c r="AF249" s="5">
        <v>3.3</v>
      </c>
      <c r="AG249" s="5">
        <v>0</v>
      </c>
      <c r="AH249" s="5">
        <v>990260</v>
      </c>
      <c r="AI249" s="5">
        <v>990260</v>
      </c>
      <c r="AJ249" s="5">
        <v>0</v>
      </c>
      <c r="AK249" s="5">
        <v>1</v>
      </c>
      <c r="AL249" s="5">
        <v>0</v>
      </c>
      <c r="AM249" s="5">
        <v>1</v>
      </c>
      <c r="AQ249" s="5">
        <v>282</v>
      </c>
      <c r="AR249" s="5">
        <v>28</v>
      </c>
      <c r="AS249" s="5" t="b">
        <v>1</v>
      </c>
      <c r="AT249" s="5">
        <v>28</v>
      </c>
      <c r="AU249" s="5">
        <v>33</v>
      </c>
      <c r="AV249" s="5">
        <v>32</v>
      </c>
      <c r="AW249" s="5">
        <v>32</v>
      </c>
    </row>
    <row r="250" spans="1:53" x14ac:dyDescent="0.25">
      <c r="A250" s="5" t="s">
        <v>2986</v>
      </c>
      <c r="B250" s="6" t="s">
        <v>2986</v>
      </c>
      <c r="C250" s="5" t="s">
        <v>61</v>
      </c>
      <c r="D250" s="5" t="s">
        <v>61</v>
      </c>
      <c r="E250" s="5" t="s">
        <v>61</v>
      </c>
      <c r="F250" s="5" t="s">
        <v>2987</v>
      </c>
      <c r="G250" s="4" t="s">
        <v>2988</v>
      </c>
      <c r="H250" s="7">
        <v>982410</v>
      </c>
      <c r="I250" s="7">
        <v>0</v>
      </c>
      <c r="J250" s="7">
        <f t="shared" si="3"/>
        <v>0</v>
      </c>
      <c r="K250" s="5" t="s">
        <v>2989</v>
      </c>
      <c r="L250" s="5">
        <v>3</v>
      </c>
      <c r="M250" s="5">
        <v>1</v>
      </c>
      <c r="N250" s="5">
        <v>1</v>
      </c>
      <c r="O250" s="6">
        <v>1</v>
      </c>
      <c r="P250" s="5">
        <v>1</v>
      </c>
      <c r="Q250" s="5">
        <v>0</v>
      </c>
      <c r="R250" s="5">
        <v>1</v>
      </c>
      <c r="S250" s="5">
        <v>0</v>
      </c>
      <c r="T250" s="5">
        <v>1</v>
      </c>
      <c r="U250" s="5">
        <v>0</v>
      </c>
      <c r="V250" s="5">
        <v>5.2</v>
      </c>
      <c r="W250" s="5">
        <v>5.2</v>
      </c>
      <c r="X250" s="5">
        <v>5.2</v>
      </c>
      <c r="Y250" s="5">
        <v>14.798999999999999</v>
      </c>
      <c r="Z250" s="5">
        <v>134</v>
      </c>
      <c r="AA250" s="5" t="s">
        <v>2990</v>
      </c>
      <c r="AB250" s="5">
        <v>8.5959999999999995E-3</v>
      </c>
      <c r="AC250" s="5">
        <v>6.1395999999999997</v>
      </c>
      <c r="AD250" s="5" t="s">
        <v>49</v>
      </c>
      <c r="AF250" s="5">
        <v>5.2</v>
      </c>
      <c r="AG250" s="5">
        <v>0</v>
      </c>
      <c r="AH250" s="5">
        <v>982410</v>
      </c>
      <c r="AI250" s="5">
        <v>982410</v>
      </c>
      <c r="AJ250" s="5">
        <v>0</v>
      </c>
      <c r="AK250" s="5">
        <v>0</v>
      </c>
      <c r="AL250" s="5">
        <v>0</v>
      </c>
      <c r="AM250" s="5">
        <v>0</v>
      </c>
      <c r="AQ250" s="5">
        <v>133</v>
      </c>
      <c r="AR250" s="5">
        <v>933</v>
      </c>
      <c r="AS250" s="5" t="b">
        <v>1</v>
      </c>
      <c r="AT250" s="5">
        <v>1013</v>
      </c>
      <c r="AU250" s="5">
        <v>1440</v>
      </c>
      <c r="AV250" s="5">
        <v>1421</v>
      </c>
      <c r="AW250" s="5">
        <v>1421</v>
      </c>
      <c r="AX250" s="5">
        <v>54</v>
      </c>
      <c r="BA250" s="5">
        <v>37</v>
      </c>
    </row>
    <row r="251" spans="1:53" x14ac:dyDescent="0.25">
      <c r="A251" s="5" t="s">
        <v>2991</v>
      </c>
      <c r="B251" s="6" t="s">
        <v>2991</v>
      </c>
      <c r="C251" s="5" t="s">
        <v>183</v>
      </c>
      <c r="D251" s="5" t="s">
        <v>183</v>
      </c>
      <c r="E251" s="5" t="s">
        <v>183</v>
      </c>
      <c r="F251" s="5" t="s">
        <v>2992</v>
      </c>
      <c r="G251" s="4" t="s">
        <v>2993</v>
      </c>
      <c r="H251" s="7">
        <v>931020</v>
      </c>
      <c r="I251" s="7">
        <v>0</v>
      </c>
      <c r="J251" s="7">
        <f t="shared" si="3"/>
        <v>0</v>
      </c>
      <c r="K251" s="5" t="s">
        <v>2994</v>
      </c>
      <c r="L251" s="5">
        <v>5</v>
      </c>
      <c r="M251" s="5">
        <v>1</v>
      </c>
      <c r="N251" s="5">
        <v>1</v>
      </c>
      <c r="O251" s="6">
        <v>1</v>
      </c>
      <c r="P251" s="5">
        <v>1</v>
      </c>
      <c r="Q251" s="5">
        <v>0</v>
      </c>
      <c r="R251" s="5">
        <v>1</v>
      </c>
      <c r="S251" s="5">
        <v>0</v>
      </c>
      <c r="T251" s="5">
        <v>1</v>
      </c>
      <c r="U251" s="5">
        <v>0</v>
      </c>
      <c r="V251" s="5">
        <v>11.1</v>
      </c>
      <c r="W251" s="5">
        <v>11.1</v>
      </c>
      <c r="X251" s="5">
        <v>11.1</v>
      </c>
      <c r="Y251" s="5">
        <v>15.497999999999999</v>
      </c>
      <c r="Z251" s="5">
        <v>135</v>
      </c>
      <c r="AA251" s="5" t="s">
        <v>2995</v>
      </c>
      <c r="AB251" s="5">
        <v>0</v>
      </c>
      <c r="AC251" s="5">
        <v>6.6755000000000004</v>
      </c>
      <c r="AD251" s="5" t="s">
        <v>49</v>
      </c>
      <c r="AF251" s="5">
        <v>11.1</v>
      </c>
      <c r="AG251" s="5">
        <v>0</v>
      </c>
      <c r="AH251" s="5">
        <v>931020</v>
      </c>
      <c r="AI251" s="5">
        <v>931020</v>
      </c>
      <c r="AJ251" s="5">
        <v>0</v>
      </c>
      <c r="AK251" s="5">
        <v>1</v>
      </c>
      <c r="AL251" s="5">
        <v>0</v>
      </c>
      <c r="AM251" s="5">
        <v>1</v>
      </c>
      <c r="AQ251" s="5">
        <v>73</v>
      </c>
      <c r="AR251" s="5">
        <v>261</v>
      </c>
      <c r="AS251" s="5" t="b">
        <v>1</v>
      </c>
      <c r="AT251" s="5">
        <v>273</v>
      </c>
      <c r="AU251" s="5">
        <v>356</v>
      </c>
      <c r="AV251" s="5">
        <v>351</v>
      </c>
      <c r="AW251" s="5">
        <v>351</v>
      </c>
    </row>
    <row r="252" spans="1:53" x14ac:dyDescent="0.25">
      <c r="A252" s="5" t="s">
        <v>2996</v>
      </c>
      <c r="B252" s="6" t="s">
        <v>2996</v>
      </c>
      <c r="C252" s="5" t="s">
        <v>190</v>
      </c>
      <c r="D252" s="5" t="s">
        <v>190</v>
      </c>
      <c r="E252" s="5" t="s">
        <v>190</v>
      </c>
      <c r="F252" s="5" t="s">
        <v>2997</v>
      </c>
      <c r="G252" s="4" t="s">
        <v>2998</v>
      </c>
      <c r="H252" s="7">
        <v>804260</v>
      </c>
      <c r="I252" s="7">
        <v>0</v>
      </c>
      <c r="J252" s="7">
        <f t="shared" si="3"/>
        <v>0</v>
      </c>
      <c r="K252" s="5" t="s">
        <v>2999</v>
      </c>
      <c r="L252" s="5">
        <v>4</v>
      </c>
      <c r="M252" s="5">
        <v>1</v>
      </c>
      <c r="N252" s="5">
        <v>1</v>
      </c>
      <c r="O252" s="6">
        <v>1</v>
      </c>
      <c r="P252" s="5">
        <v>1</v>
      </c>
      <c r="Q252" s="5">
        <v>0</v>
      </c>
      <c r="R252" s="5">
        <v>1</v>
      </c>
      <c r="S252" s="5">
        <v>0</v>
      </c>
      <c r="T252" s="5">
        <v>1</v>
      </c>
      <c r="U252" s="5">
        <v>0</v>
      </c>
      <c r="V252" s="5">
        <v>7.3</v>
      </c>
      <c r="W252" s="5">
        <v>7.3</v>
      </c>
      <c r="X252" s="5">
        <v>7.3</v>
      </c>
      <c r="Y252" s="5">
        <v>22.707000000000001</v>
      </c>
      <c r="Z252" s="5">
        <v>206</v>
      </c>
      <c r="AA252" s="5" t="s">
        <v>3000</v>
      </c>
      <c r="AB252" s="5">
        <v>0</v>
      </c>
      <c r="AC252" s="5">
        <v>6.28</v>
      </c>
      <c r="AD252" s="5" t="s">
        <v>49</v>
      </c>
      <c r="AF252" s="5">
        <v>7.3</v>
      </c>
      <c r="AG252" s="5">
        <v>0</v>
      </c>
      <c r="AH252" s="5">
        <v>804260</v>
      </c>
      <c r="AI252" s="5">
        <v>804260</v>
      </c>
      <c r="AJ252" s="5">
        <v>0</v>
      </c>
      <c r="AK252" s="5">
        <v>1</v>
      </c>
      <c r="AL252" s="5">
        <v>0</v>
      </c>
      <c r="AM252" s="5">
        <v>1</v>
      </c>
      <c r="AQ252" s="5">
        <v>142</v>
      </c>
      <c r="AR252" s="5">
        <v>456</v>
      </c>
      <c r="AS252" s="5" t="b">
        <v>1</v>
      </c>
      <c r="AT252" s="5">
        <v>476</v>
      </c>
      <c r="AU252" s="5">
        <v>643</v>
      </c>
      <c r="AV252" s="5">
        <v>635</v>
      </c>
      <c r="AW252" s="5">
        <v>635</v>
      </c>
    </row>
    <row r="253" spans="1:53" x14ac:dyDescent="0.25">
      <c r="A253" s="5" t="s">
        <v>3001</v>
      </c>
      <c r="B253" s="6" t="s">
        <v>3001</v>
      </c>
      <c r="C253" s="5" t="s">
        <v>190</v>
      </c>
      <c r="D253" s="5" t="s">
        <v>190</v>
      </c>
      <c r="E253" s="5" t="s">
        <v>190</v>
      </c>
      <c r="F253" s="5" t="s">
        <v>3002</v>
      </c>
      <c r="G253" s="4" t="s">
        <v>3003</v>
      </c>
      <c r="H253" s="7">
        <v>790210</v>
      </c>
      <c r="I253" s="7">
        <v>0</v>
      </c>
      <c r="J253" s="7">
        <f t="shared" si="3"/>
        <v>0</v>
      </c>
      <c r="K253" s="5" t="s">
        <v>3004</v>
      </c>
      <c r="L253" s="5">
        <v>4</v>
      </c>
      <c r="M253" s="5">
        <v>1</v>
      </c>
      <c r="N253" s="5">
        <v>1</v>
      </c>
      <c r="O253" s="6">
        <v>1</v>
      </c>
      <c r="P253" s="5">
        <v>1</v>
      </c>
      <c r="Q253" s="5">
        <v>0</v>
      </c>
      <c r="R253" s="5">
        <v>1</v>
      </c>
      <c r="S253" s="5">
        <v>0</v>
      </c>
      <c r="T253" s="5">
        <v>1</v>
      </c>
      <c r="U253" s="5">
        <v>0</v>
      </c>
      <c r="V253" s="5">
        <v>9.3000000000000007</v>
      </c>
      <c r="W253" s="5">
        <v>9.3000000000000007</v>
      </c>
      <c r="X253" s="5">
        <v>9.3000000000000007</v>
      </c>
      <c r="Y253" s="5">
        <v>20.413</v>
      </c>
      <c r="Z253" s="5">
        <v>182</v>
      </c>
      <c r="AA253" s="5" t="s">
        <v>3005</v>
      </c>
      <c r="AB253" s="5">
        <v>0</v>
      </c>
      <c r="AC253" s="5">
        <v>7.3156999999999996</v>
      </c>
      <c r="AD253" s="5" t="s">
        <v>49</v>
      </c>
      <c r="AF253" s="5">
        <v>9.3000000000000007</v>
      </c>
      <c r="AG253" s="5">
        <v>0</v>
      </c>
      <c r="AH253" s="5">
        <v>790210</v>
      </c>
      <c r="AI253" s="5">
        <v>790210</v>
      </c>
      <c r="AJ253" s="5">
        <v>0</v>
      </c>
      <c r="AK253" s="5">
        <v>1</v>
      </c>
      <c r="AL253" s="5">
        <v>0</v>
      </c>
      <c r="AM253" s="5">
        <v>1</v>
      </c>
      <c r="AQ253" s="5">
        <v>119</v>
      </c>
      <c r="AR253" s="5">
        <v>1115</v>
      </c>
      <c r="AS253" s="5" t="b">
        <v>1</v>
      </c>
      <c r="AT253" s="5">
        <v>1203</v>
      </c>
      <c r="AU253" s="5">
        <v>1706</v>
      </c>
      <c r="AV253" s="5">
        <v>1679</v>
      </c>
      <c r="AW253" s="5">
        <v>1679</v>
      </c>
    </row>
    <row r="254" spans="1:53" x14ac:dyDescent="0.25">
      <c r="A254" s="5" t="s">
        <v>3006</v>
      </c>
      <c r="B254" s="6" t="s">
        <v>3006</v>
      </c>
      <c r="C254" s="5" t="s">
        <v>190</v>
      </c>
      <c r="D254" s="5" t="s">
        <v>190</v>
      </c>
      <c r="E254" s="5" t="s">
        <v>190</v>
      </c>
      <c r="F254" s="5" t="s">
        <v>3007</v>
      </c>
      <c r="G254" s="4" t="s">
        <v>3008</v>
      </c>
      <c r="H254" s="7">
        <v>765980</v>
      </c>
      <c r="I254" s="7">
        <v>0</v>
      </c>
      <c r="J254" s="7">
        <f t="shared" si="3"/>
        <v>0</v>
      </c>
      <c r="K254" s="5" t="s">
        <v>3009</v>
      </c>
      <c r="L254" s="5">
        <v>4</v>
      </c>
      <c r="M254" s="5">
        <v>1</v>
      </c>
      <c r="N254" s="5">
        <v>1</v>
      </c>
      <c r="O254" s="6">
        <v>1</v>
      </c>
      <c r="P254" s="5">
        <v>1</v>
      </c>
      <c r="Q254" s="5">
        <v>0</v>
      </c>
      <c r="R254" s="5">
        <v>1</v>
      </c>
      <c r="S254" s="5">
        <v>0</v>
      </c>
      <c r="T254" s="5">
        <v>1</v>
      </c>
      <c r="U254" s="5">
        <v>0</v>
      </c>
      <c r="V254" s="5">
        <v>6.9</v>
      </c>
      <c r="W254" s="5">
        <v>6.9</v>
      </c>
      <c r="X254" s="5">
        <v>6.9</v>
      </c>
      <c r="Y254" s="5">
        <v>16.478000000000002</v>
      </c>
      <c r="Z254" s="5">
        <v>145</v>
      </c>
      <c r="AA254" s="5" t="s">
        <v>3010</v>
      </c>
      <c r="AB254" s="5">
        <v>0</v>
      </c>
      <c r="AC254" s="5">
        <v>6.4015000000000004</v>
      </c>
      <c r="AD254" s="5" t="s">
        <v>49</v>
      </c>
      <c r="AF254" s="5">
        <v>6.9</v>
      </c>
      <c r="AG254" s="5">
        <v>0</v>
      </c>
      <c r="AH254" s="5">
        <v>765980</v>
      </c>
      <c r="AI254" s="5">
        <v>765980</v>
      </c>
      <c r="AJ254" s="5">
        <v>0</v>
      </c>
      <c r="AK254" s="5">
        <v>1</v>
      </c>
      <c r="AL254" s="5">
        <v>0</v>
      </c>
      <c r="AM254" s="5">
        <v>1</v>
      </c>
      <c r="AQ254" s="5">
        <v>70</v>
      </c>
      <c r="AR254" s="5">
        <v>24</v>
      </c>
      <c r="AS254" s="5" t="b">
        <v>1</v>
      </c>
      <c r="AT254" s="5">
        <v>24</v>
      </c>
      <c r="AU254" s="5">
        <v>29</v>
      </c>
      <c r="AV254" s="5">
        <v>28</v>
      </c>
      <c r="AW254" s="5">
        <v>28</v>
      </c>
    </row>
    <row r="255" spans="1:53" x14ac:dyDescent="0.25">
      <c r="A255" s="5" t="s">
        <v>3011</v>
      </c>
      <c r="B255" s="6" t="s">
        <v>3011</v>
      </c>
      <c r="C255" s="5">
        <v>1</v>
      </c>
      <c r="D255" s="5">
        <v>1</v>
      </c>
      <c r="E255" s="5">
        <v>1</v>
      </c>
      <c r="F255" s="5" t="s">
        <v>3012</v>
      </c>
      <c r="G255" s="4" t="s">
        <v>3013</v>
      </c>
      <c r="H255" s="7">
        <v>747310</v>
      </c>
      <c r="I255" s="7">
        <v>0</v>
      </c>
      <c r="J255" s="7">
        <f t="shared" si="3"/>
        <v>0</v>
      </c>
      <c r="K255" s="5" t="s">
        <v>3014</v>
      </c>
      <c r="L255" s="5">
        <v>1</v>
      </c>
      <c r="M255" s="5">
        <v>1</v>
      </c>
      <c r="N255" s="5">
        <v>1</v>
      </c>
      <c r="O255" s="6">
        <v>1</v>
      </c>
      <c r="P255" s="5">
        <v>1</v>
      </c>
      <c r="Q255" s="5">
        <v>0</v>
      </c>
      <c r="R255" s="5">
        <v>1</v>
      </c>
      <c r="S255" s="5">
        <v>0</v>
      </c>
      <c r="T255" s="5">
        <v>1</v>
      </c>
      <c r="U255" s="5">
        <v>0</v>
      </c>
      <c r="V255" s="5">
        <v>2.2000000000000002</v>
      </c>
      <c r="W255" s="5">
        <v>2.2000000000000002</v>
      </c>
      <c r="X255" s="5">
        <v>2.2000000000000002</v>
      </c>
      <c r="Y255" s="5">
        <v>82.876000000000005</v>
      </c>
      <c r="Z255" s="5">
        <v>717</v>
      </c>
      <c r="AA255" s="5">
        <v>717</v>
      </c>
      <c r="AB255" s="5">
        <v>0</v>
      </c>
      <c r="AC255" s="5">
        <v>7.3410000000000002</v>
      </c>
      <c r="AD255" s="5" t="s">
        <v>49</v>
      </c>
      <c r="AF255" s="5">
        <v>2.2000000000000002</v>
      </c>
      <c r="AG255" s="5">
        <v>0</v>
      </c>
      <c r="AH255" s="5">
        <v>747310</v>
      </c>
      <c r="AI255" s="5">
        <v>747310</v>
      </c>
      <c r="AJ255" s="5">
        <v>0</v>
      </c>
      <c r="AK255" s="5">
        <v>1</v>
      </c>
      <c r="AL255" s="5">
        <v>0</v>
      </c>
      <c r="AM255" s="5">
        <v>1</v>
      </c>
      <c r="AQ255" s="5">
        <v>339</v>
      </c>
      <c r="AR255" s="5">
        <v>979</v>
      </c>
      <c r="AS255" s="5" t="b">
        <v>1</v>
      </c>
      <c r="AT255" s="5">
        <v>1059</v>
      </c>
      <c r="AU255" s="5">
        <v>1496</v>
      </c>
      <c r="AV255" s="5">
        <v>1475</v>
      </c>
      <c r="AW255" s="5">
        <v>1475</v>
      </c>
    </row>
    <row r="256" spans="1:53" x14ac:dyDescent="0.25">
      <c r="A256" s="5" t="s">
        <v>3015</v>
      </c>
      <c r="B256" s="6" t="s">
        <v>3015</v>
      </c>
      <c r="C256" s="5" t="s">
        <v>56</v>
      </c>
      <c r="D256" s="5" t="s">
        <v>56</v>
      </c>
      <c r="E256" s="5" t="s">
        <v>56</v>
      </c>
      <c r="F256" s="5" t="s">
        <v>3016</v>
      </c>
      <c r="G256" s="4" t="s">
        <v>3017</v>
      </c>
      <c r="H256" s="7">
        <v>716650</v>
      </c>
      <c r="I256" s="7">
        <v>0</v>
      </c>
      <c r="J256" s="7">
        <f t="shared" si="3"/>
        <v>0</v>
      </c>
      <c r="K256" s="5" t="s">
        <v>3018</v>
      </c>
      <c r="L256" s="5">
        <v>2</v>
      </c>
      <c r="M256" s="5">
        <v>1</v>
      </c>
      <c r="N256" s="5">
        <v>1</v>
      </c>
      <c r="O256" s="6">
        <v>1</v>
      </c>
      <c r="P256" s="5">
        <v>1</v>
      </c>
      <c r="Q256" s="5">
        <v>0</v>
      </c>
      <c r="R256" s="5">
        <v>1</v>
      </c>
      <c r="S256" s="5">
        <v>0</v>
      </c>
      <c r="T256" s="5">
        <v>1</v>
      </c>
      <c r="U256" s="5">
        <v>0</v>
      </c>
      <c r="V256" s="5">
        <v>1.8</v>
      </c>
      <c r="W256" s="5">
        <v>1.8</v>
      </c>
      <c r="X256" s="5">
        <v>1.8</v>
      </c>
      <c r="Y256" s="5">
        <v>76.884</v>
      </c>
      <c r="Z256" s="5">
        <v>682</v>
      </c>
      <c r="AA256" s="5" t="s">
        <v>3019</v>
      </c>
      <c r="AB256" s="5">
        <v>3.0487999999999999E-3</v>
      </c>
      <c r="AC256" s="5">
        <v>6.2542999999999997</v>
      </c>
      <c r="AD256" s="5" t="s">
        <v>49</v>
      </c>
      <c r="AF256" s="5">
        <v>1.8</v>
      </c>
      <c r="AG256" s="5">
        <v>0</v>
      </c>
      <c r="AH256" s="5">
        <v>716650</v>
      </c>
      <c r="AI256" s="5">
        <v>716650</v>
      </c>
      <c r="AJ256" s="5">
        <v>0</v>
      </c>
      <c r="AK256" s="5">
        <v>1</v>
      </c>
      <c r="AL256" s="5">
        <v>0</v>
      </c>
      <c r="AM256" s="5">
        <v>1</v>
      </c>
      <c r="AQ256" s="5">
        <v>43</v>
      </c>
      <c r="AR256" s="5">
        <v>4</v>
      </c>
      <c r="AS256" s="5" t="b">
        <v>1</v>
      </c>
      <c r="AT256" s="5">
        <v>4</v>
      </c>
      <c r="AU256" s="5">
        <v>5</v>
      </c>
      <c r="AV256" s="5">
        <v>4</v>
      </c>
      <c r="AW256" s="5">
        <v>4</v>
      </c>
    </row>
    <row r="257" spans="1:53" x14ac:dyDescent="0.25">
      <c r="A257" s="5" t="s">
        <v>3020</v>
      </c>
      <c r="B257" s="6" t="s">
        <v>3020</v>
      </c>
      <c r="C257" s="5">
        <v>1</v>
      </c>
      <c r="D257" s="5">
        <v>1</v>
      </c>
      <c r="E257" s="5">
        <v>1</v>
      </c>
      <c r="F257" s="5" t="s">
        <v>3021</v>
      </c>
      <c r="G257" s="4" t="s">
        <v>3022</v>
      </c>
      <c r="H257" s="7">
        <v>604940</v>
      </c>
      <c r="I257" s="7">
        <v>0</v>
      </c>
      <c r="J257" s="7">
        <f t="shared" si="3"/>
        <v>0</v>
      </c>
      <c r="K257" s="5" t="s">
        <v>3023</v>
      </c>
      <c r="L257" s="5">
        <v>1</v>
      </c>
      <c r="M257" s="5">
        <v>1</v>
      </c>
      <c r="N257" s="5">
        <v>1</v>
      </c>
      <c r="O257" s="6">
        <v>1</v>
      </c>
      <c r="P257" s="5">
        <v>1</v>
      </c>
      <c r="Q257" s="5">
        <v>0</v>
      </c>
      <c r="R257" s="5">
        <v>1</v>
      </c>
      <c r="S257" s="5">
        <v>0</v>
      </c>
      <c r="T257" s="5">
        <v>1</v>
      </c>
      <c r="U257" s="5">
        <v>0</v>
      </c>
      <c r="V257" s="5">
        <v>10.199999999999999</v>
      </c>
      <c r="W257" s="5">
        <v>10.199999999999999</v>
      </c>
      <c r="X257" s="5">
        <v>10.199999999999999</v>
      </c>
      <c r="Y257" s="5">
        <v>18.709</v>
      </c>
      <c r="Z257" s="5">
        <v>166</v>
      </c>
      <c r="AA257" s="5">
        <v>166</v>
      </c>
      <c r="AB257" s="5">
        <v>0</v>
      </c>
      <c r="AC257" s="5">
        <v>6.4081999999999999</v>
      </c>
      <c r="AD257" s="5" t="s">
        <v>49</v>
      </c>
      <c r="AF257" s="5">
        <v>10.199999999999999</v>
      </c>
      <c r="AG257" s="5">
        <v>0</v>
      </c>
      <c r="AH257" s="5">
        <v>604940</v>
      </c>
      <c r="AI257" s="5">
        <v>604940</v>
      </c>
      <c r="AJ257" s="5">
        <v>0</v>
      </c>
      <c r="AK257" s="5">
        <v>1</v>
      </c>
      <c r="AL257" s="5">
        <v>0</v>
      </c>
      <c r="AM257" s="5">
        <v>1</v>
      </c>
      <c r="AQ257" s="5">
        <v>206</v>
      </c>
      <c r="AR257" s="5">
        <v>567</v>
      </c>
      <c r="AS257" s="5" t="b">
        <v>1</v>
      </c>
      <c r="AT257" s="5">
        <v>591</v>
      </c>
      <c r="AU257" s="5">
        <v>788</v>
      </c>
      <c r="AV257" s="5">
        <v>783</v>
      </c>
      <c r="AW257" s="5">
        <v>783</v>
      </c>
    </row>
    <row r="258" spans="1:53" x14ac:dyDescent="0.25">
      <c r="A258" s="5" t="s">
        <v>3024</v>
      </c>
      <c r="B258" s="6" t="s">
        <v>3025</v>
      </c>
      <c r="C258" s="5" t="s">
        <v>3026</v>
      </c>
      <c r="D258" s="5" t="s">
        <v>3026</v>
      </c>
      <c r="E258" s="5" t="s">
        <v>3026</v>
      </c>
      <c r="F258" s="5" t="s">
        <v>3027</v>
      </c>
      <c r="G258" s="4" t="s">
        <v>3028</v>
      </c>
      <c r="H258" s="7">
        <v>152410000</v>
      </c>
      <c r="I258" s="7">
        <v>1435900</v>
      </c>
      <c r="J258" s="7">
        <f t="shared" si="3"/>
        <v>9.4212978151039951E-3</v>
      </c>
      <c r="K258" s="5" t="s">
        <v>3029</v>
      </c>
      <c r="L258" s="5">
        <v>12</v>
      </c>
      <c r="M258" s="5">
        <v>4</v>
      </c>
      <c r="N258" s="5">
        <v>4</v>
      </c>
      <c r="O258" s="6">
        <v>4</v>
      </c>
      <c r="P258" s="5">
        <v>4</v>
      </c>
      <c r="Q258" s="5">
        <v>1</v>
      </c>
      <c r="R258" s="5">
        <v>4</v>
      </c>
      <c r="S258" s="5">
        <v>1</v>
      </c>
      <c r="T258" s="5">
        <v>4</v>
      </c>
      <c r="U258" s="5">
        <v>1</v>
      </c>
      <c r="V258" s="5">
        <v>9.1999999999999993</v>
      </c>
      <c r="W258" s="5">
        <v>9.1999999999999993</v>
      </c>
      <c r="X258" s="5">
        <v>9.1999999999999993</v>
      </c>
      <c r="Y258" s="5">
        <v>52.63</v>
      </c>
      <c r="Z258" s="5">
        <v>489</v>
      </c>
      <c r="AA258" s="5" t="s">
        <v>3030</v>
      </c>
      <c r="AB258" s="5">
        <v>0</v>
      </c>
      <c r="AC258" s="5">
        <v>30.835999999999999</v>
      </c>
      <c r="AD258" s="5" t="s">
        <v>49</v>
      </c>
      <c r="AE258" s="5" t="s">
        <v>55</v>
      </c>
      <c r="AF258" s="5">
        <v>9.1999999999999993</v>
      </c>
      <c r="AG258" s="5">
        <v>2</v>
      </c>
      <c r="AH258" s="5">
        <v>152860000</v>
      </c>
      <c r="AI258" s="5">
        <v>152500000</v>
      </c>
      <c r="AJ258" s="5">
        <v>364500</v>
      </c>
      <c r="AK258" s="5">
        <v>4</v>
      </c>
      <c r="AL258" s="5">
        <v>0</v>
      </c>
      <c r="AM258" s="5">
        <v>4</v>
      </c>
      <c r="AQ258" s="5">
        <v>300</v>
      </c>
      <c r="AR258" s="5" t="s">
        <v>3031</v>
      </c>
      <c r="AS258" s="5" t="s">
        <v>134</v>
      </c>
      <c r="AT258" s="5" t="s">
        <v>3032</v>
      </c>
      <c r="AU258" s="5" t="s">
        <v>3033</v>
      </c>
      <c r="AV258" s="5" t="s">
        <v>3034</v>
      </c>
      <c r="AW258" s="5" t="s">
        <v>3034</v>
      </c>
    </row>
    <row r="259" spans="1:53" x14ac:dyDescent="0.25">
      <c r="A259" s="5" t="s">
        <v>3035</v>
      </c>
      <c r="B259" s="6" t="s">
        <v>3035</v>
      </c>
      <c r="C259" s="5">
        <v>12</v>
      </c>
      <c r="D259" s="5">
        <v>12</v>
      </c>
      <c r="E259" s="5">
        <v>12</v>
      </c>
      <c r="F259" s="5" t="s">
        <v>979</v>
      </c>
      <c r="G259" s="4" t="s">
        <v>3036</v>
      </c>
      <c r="H259" s="7">
        <v>84926000</v>
      </c>
      <c r="I259" s="7">
        <v>1527600</v>
      </c>
      <c r="J259" s="7">
        <f t="shared" ref="J259:J277" si="4">I259/H259</f>
        <v>1.7987424345901136E-2</v>
      </c>
      <c r="K259" s="5" t="s">
        <v>3037</v>
      </c>
      <c r="L259" s="5">
        <v>1</v>
      </c>
      <c r="M259" s="5">
        <v>12</v>
      </c>
      <c r="N259" s="5">
        <v>12</v>
      </c>
      <c r="O259" s="6">
        <v>12</v>
      </c>
      <c r="P259" s="5">
        <v>12</v>
      </c>
      <c r="Q259" s="5">
        <v>1</v>
      </c>
      <c r="R259" s="5">
        <v>12</v>
      </c>
      <c r="S259" s="5">
        <v>1</v>
      </c>
      <c r="T259" s="5">
        <v>12</v>
      </c>
      <c r="U259" s="5">
        <v>1</v>
      </c>
      <c r="V259" s="5">
        <v>17.600000000000001</v>
      </c>
      <c r="W259" s="5">
        <v>17.600000000000001</v>
      </c>
      <c r="X259" s="5">
        <v>17.600000000000001</v>
      </c>
      <c r="Y259" s="5">
        <v>89.518000000000001</v>
      </c>
      <c r="Z259" s="5">
        <v>802</v>
      </c>
      <c r="AA259" s="5">
        <v>802</v>
      </c>
      <c r="AB259" s="5">
        <v>0</v>
      </c>
      <c r="AC259" s="5">
        <v>94.234999999999999</v>
      </c>
      <c r="AD259" s="5" t="s">
        <v>49</v>
      </c>
      <c r="AE259" s="5" t="s">
        <v>55</v>
      </c>
      <c r="AF259" s="5">
        <v>17.600000000000001</v>
      </c>
      <c r="AG259" s="5">
        <v>0.9</v>
      </c>
      <c r="AH259" s="5">
        <v>85339000</v>
      </c>
      <c r="AI259" s="5">
        <v>84926000</v>
      </c>
      <c r="AJ259" s="5">
        <v>413590</v>
      </c>
      <c r="AK259" s="5">
        <v>13</v>
      </c>
      <c r="AL259" s="5">
        <v>0</v>
      </c>
      <c r="AM259" s="5">
        <v>13</v>
      </c>
      <c r="AQ259" s="5">
        <v>316</v>
      </c>
      <c r="AR259" s="5" t="s">
        <v>3038</v>
      </c>
      <c r="AS259" s="5" t="s">
        <v>1048</v>
      </c>
      <c r="AT259" s="5" t="s">
        <v>3039</v>
      </c>
      <c r="AU259" s="5" t="s">
        <v>3040</v>
      </c>
      <c r="AV259" s="5" t="s">
        <v>3041</v>
      </c>
      <c r="AW259" s="5" t="s">
        <v>3042</v>
      </c>
    </row>
    <row r="260" spans="1:53" x14ac:dyDescent="0.25">
      <c r="A260" s="5" t="s">
        <v>3043</v>
      </c>
      <c r="B260" s="6" t="s">
        <v>3044</v>
      </c>
      <c r="C260" s="5" t="s">
        <v>3045</v>
      </c>
      <c r="D260" s="5" t="s">
        <v>3045</v>
      </c>
      <c r="E260" s="5" t="s">
        <v>3046</v>
      </c>
      <c r="G260" s="4" t="s">
        <v>3047</v>
      </c>
      <c r="H260" s="7">
        <v>121500000</v>
      </c>
      <c r="I260" s="7">
        <v>3505100</v>
      </c>
      <c r="J260" s="7">
        <f t="shared" si="4"/>
        <v>2.8848559670781895E-2</v>
      </c>
      <c r="K260" s="5" t="s">
        <v>3048</v>
      </c>
      <c r="L260" s="5">
        <v>4</v>
      </c>
      <c r="M260" s="5">
        <v>10</v>
      </c>
      <c r="N260" s="5">
        <v>10</v>
      </c>
      <c r="O260" s="6">
        <v>8</v>
      </c>
      <c r="P260" s="5">
        <v>10</v>
      </c>
      <c r="Q260" s="5">
        <v>1</v>
      </c>
      <c r="R260" s="5">
        <v>10</v>
      </c>
      <c r="S260" s="5">
        <v>1</v>
      </c>
      <c r="T260" s="5">
        <v>8</v>
      </c>
      <c r="U260" s="5">
        <v>1</v>
      </c>
      <c r="V260" s="5">
        <v>14.9</v>
      </c>
      <c r="W260" s="5">
        <v>14.9</v>
      </c>
      <c r="X260" s="5">
        <v>11.7</v>
      </c>
      <c r="Y260" s="5">
        <v>70.887</v>
      </c>
      <c r="Z260" s="5">
        <v>632</v>
      </c>
      <c r="AA260" s="5" t="s">
        <v>3049</v>
      </c>
      <c r="AB260" s="5">
        <v>0</v>
      </c>
      <c r="AC260" s="5">
        <v>88.936999999999998</v>
      </c>
      <c r="AD260" s="5" t="s">
        <v>49</v>
      </c>
      <c r="AE260" s="5" t="s">
        <v>55</v>
      </c>
      <c r="AF260" s="5">
        <v>14.9</v>
      </c>
      <c r="AG260" s="5">
        <v>1.6</v>
      </c>
      <c r="AH260" s="5">
        <v>122450000</v>
      </c>
      <c r="AI260" s="5">
        <v>121500000</v>
      </c>
      <c r="AJ260" s="5">
        <v>948990</v>
      </c>
      <c r="AK260" s="5">
        <v>10</v>
      </c>
      <c r="AL260" s="5">
        <v>0</v>
      </c>
      <c r="AM260" s="5">
        <v>10</v>
      </c>
      <c r="AQ260" s="5">
        <v>325</v>
      </c>
      <c r="AR260" s="5" t="s">
        <v>3050</v>
      </c>
      <c r="AS260" s="5" t="s">
        <v>323</v>
      </c>
      <c r="AT260" s="5" t="s">
        <v>3051</v>
      </c>
      <c r="AU260" s="5" t="s">
        <v>3052</v>
      </c>
      <c r="AV260" s="5" t="s">
        <v>3053</v>
      </c>
      <c r="AW260" s="5" t="s">
        <v>3054</v>
      </c>
    </row>
    <row r="261" spans="1:53" x14ac:dyDescent="0.25">
      <c r="A261" s="5" t="s">
        <v>3055</v>
      </c>
      <c r="B261" s="6" t="s">
        <v>3056</v>
      </c>
      <c r="C261" s="5" t="s">
        <v>3057</v>
      </c>
      <c r="D261" s="5" t="s">
        <v>3057</v>
      </c>
      <c r="E261" s="5" t="s">
        <v>3057</v>
      </c>
      <c r="F261" s="5" t="s">
        <v>3058</v>
      </c>
      <c r="G261" s="4" t="s">
        <v>3059</v>
      </c>
      <c r="H261" s="7">
        <v>61771000</v>
      </c>
      <c r="I261" s="7">
        <v>1942700</v>
      </c>
      <c r="J261" s="7">
        <f t="shared" si="4"/>
        <v>3.1450033187094266E-2</v>
      </c>
      <c r="K261" s="5" t="s">
        <v>3060</v>
      </c>
      <c r="L261" s="5">
        <v>2</v>
      </c>
      <c r="M261" s="5">
        <v>12</v>
      </c>
      <c r="N261" s="5">
        <v>12</v>
      </c>
      <c r="O261" s="6">
        <v>12</v>
      </c>
      <c r="P261" s="5">
        <v>12</v>
      </c>
      <c r="Q261" s="5">
        <v>1</v>
      </c>
      <c r="R261" s="5">
        <v>12</v>
      </c>
      <c r="S261" s="5">
        <v>1</v>
      </c>
      <c r="T261" s="5">
        <v>12</v>
      </c>
      <c r="U261" s="5">
        <v>1</v>
      </c>
      <c r="V261" s="5">
        <v>8.9</v>
      </c>
      <c r="W261" s="5">
        <v>8.9</v>
      </c>
      <c r="X261" s="5">
        <v>8.9</v>
      </c>
      <c r="Y261" s="5">
        <v>161.09</v>
      </c>
      <c r="Z261" s="5">
        <v>1445</v>
      </c>
      <c r="AA261" s="5" t="s">
        <v>3061</v>
      </c>
      <c r="AB261" s="5">
        <v>0</v>
      </c>
      <c r="AC261" s="5">
        <v>78.778000000000006</v>
      </c>
      <c r="AD261" s="5" t="s">
        <v>49</v>
      </c>
      <c r="AE261" s="5" t="s">
        <v>55</v>
      </c>
      <c r="AF261" s="5">
        <v>8.9</v>
      </c>
      <c r="AG261" s="5">
        <v>0.9</v>
      </c>
      <c r="AH261" s="5">
        <v>62297000</v>
      </c>
      <c r="AI261" s="5">
        <v>61771000</v>
      </c>
      <c r="AJ261" s="5">
        <v>525980</v>
      </c>
      <c r="AK261" s="5">
        <v>12</v>
      </c>
      <c r="AL261" s="5">
        <v>0</v>
      </c>
      <c r="AM261" s="5">
        <v>12</v>
      </c>
      <c r="AQ261" s="5">
        <v>86</v>
      </c>
      <c r="AR261" s="5" t="s">
        <v>3062</v>
      </c>
      <c r="AS261" s="5" t="s">
        <v>1048</v>
      </c>
      <c r="AT261" s="5" t="s">
        <v>3063</v>
      </c>
      <c r="AU261" s="5" t="s">
        <v>3064</v>
      </c>
      <c r="AV261" s="5" t="s">
        <v>3065</v>
      </c>
      <c r="AW261" s="5" t="s">
        <v>3065</v>
      </c>
    </row>
    <row r="262" spans="1:53" x14ac:dyDescent="0.25">
      <c r="A262" s="5" t="s">
        <v>3066</v>
      </c>
      <c r="B262" s="6" t="s">
        <v>3067</v>
      </c>
      <c r="C262" s="5" t="s">
        <v>3068</v>
      </c>
      <c r="D262" s="5" t="s">
        <v>3069</v>
      </c>
      <c r="E262" s="5" t="s">
        <v>3069</v>
      </c>
      <c r="F262" s="5" t="s">
        <v>561</v>
      </c>
      <c r="G262" s="4" t="s">
        <v>3070</v>
      </c>
      <c r="H262" s="7">
        <v>76937000</v>
      </c>
      <c r="I262" s="7">
        <v>2724300</v>
      </c>
      <c r="J262" s="7">
        <f t="shared" si="4"/>
        <v>3.5409490882150334E-2</v>
      </c>
      <c r="K262" s="5" t="s">
        <v>3071</v>
      </c>
      <c r="L262" s="5">
        <v>9</v>
      </c>
      <c r="M262" s="5">
        <v>5</v>
      </c>
      <c r="N262" s="5">
        <v>3</v>
      </c>
      <c r="O262" s="6">
        <v>3</v>
      </c>
      <c r="P262" s="5">
        <v>5</v>
      </c>
      <c r="Q262" s="5">
        <v>1</v>
      </c>
      <c r="R262" s="5">
        <v>3</v>
      </c>
      <c r="S262" s="5">
        <v>1</v>
      </c>
      <c r="T262" s="5">
        <v>3</v>
      </c>
      <c r="U262" s="5">
        <v>1</v>
      </c>
      <c r="V262" s="5">
        <v>9</v>
      </c>
      <c r="W262" s="5">
        <v>5.6</v>
      </c>
      <c r="X262" s="5">
        <v>5.6</v>
      </c>
      <c r="Y262" s="5">
        <v>65.710999999999999</v>
      </c>
      <c r="Z262" s="5">
        <v>588</v>
      </c>
      <c r="AA262" s="5" t="s">
        <v>3072</v>
      </c>
      <c r="AB262" s="5">
        <v>0</v>
      </c>
      <c r="AC262" s="5">
        <v>199.28</v>
      </c>
      <c r="AD262" s="5" t="s">
        <v>49</v>
      </c>
      <c r="AE262" s="5" t="s">
        <v>55</v>
      </c>
      <c r="AF262" s="5">
        <v>9</v>
      </c>
      <c r="AG262" s="5">
        <v>1.7</v>
      </c>
      <c r="AH262" s="5">
        <v>77674000</v>
      </c>
      <c r="AI262" s="5">
        <v>76937000</v>
      </c>
      <c r="AJ262" s="5">
        <v>737580</v>
      </c>
      <c r="AK262" s="5">
        <v>6</v>
      </c>
      <c r="AL262" s="5">
        <v>0</v>
      </c>
      <c r="AM262" s="5">
        <v>6</v>
      </c>
      <c r="AQ262" s="5">
        <v>162</v>
      </c>
      <c r="AR262" s="5" t="s">
        <v>3073</v>
      </c>
      <c r="AS262" s="5" t="s">
        <v>3074</v>
      </c>
      <c r="AT262" s="5" t="s">
        <v>3075</v>
      </c>
      <c r="AU262" s="5" t="s">
        <v>3076</v>
      </c>
      <c r="AV262" s="5" t="s">
        <v>3077</v>
      </c>
      <c r="AW262" s="5" t="s">
        <v>3078</v>
      </c>
    </row>
    <row r="263" spans="1:53" x14ac:dyDescent="0.25">
      <c r="A263" s="5" t="s">
        <v>3079</v>
      </c>
      <c r="B263" s="6" t="s">
        <v>3079</v>
      </c>
      <c r="C263" s="5" t="s">
        <v>651</v>
      </c>
      <c r="D263" s="5" t="s">
        <v>651</v>
      </c>
      <c r="E263" s="5" t="s">
        <v>651</v>
      </c>
      <c r="F263" s="5" t="s">
        <v>119</v>
      </c>
      <c r="G263" s="4" t="s">
        <v>3080</v>
      </c>
      <c r="H263" s="7">
        <v>47190000</v>
      </c>
      <c r="I263" s="7">
        <v>2257300</v>
      </c>
      <c r="J263" s="7">
        <f t="shared" si="4"/>
        <v>4.7834286925196014E-2</v>
      </c>
      <c r="K263" s="5" t="s">
        <v>3081</v>
      </c>
      <c r="L263" s="5">
        <v>2</v>
      </c>
      <c r="M263" s="5">
        <v>4</v>
      </c>
      <c r="N263" s="5">
        <v>4</v>
      </c>
      <c r="O263" s="6">
        <v>4</v>
      </c>
      <c r="P263" s="5">
        <v>4</v>
      </c>
      <c r="Q263" s="5">
        <v>1</v>
      </c>
      <c r="R263" s="5">
        <v>4</v>
      </c>
      <c r="S263" s="5">
        <v>1</v>
      </c>
      <c r="T263" s="5">
        <v>4</v>
      </c>
      <c r="U263" s="5">
        <v>1</v>
      </c>
      <c r="V263" s="5">
        <v>20.7</v>
      </c>
      <c r="W263" s="5">
        <v>20.7</v>
      </c>
      <c r="X263" s="5">
        <v>20.7</v>
      </c>
      <c r="Y263" s="5">
        <v>19.329000000000001</v>
      </c>
      <c r="Z263" s="5">
        <v>164</v>
      </c>
      <c r="AA263" s="5" t="s">
        <v>3082</v>
      </c>
      <c r="AB263" s="5">
        <v>0</v>
      </c>
      <c r="AC263" s="5">
        <v>26.245999999999999</v>
      </c>
      <c r="AD263" s="5" t="s">
        <v>49</v>
      </c>
      <c r="AE263" s="5" t="s">
        <v>55</v>
      </c>
      <c r="AF263" s="5">
        <v>20.7</v>
      </c>
      <c r="AG263" s="5">
        <v>4.9000000000000004</v>
      </c>
      <c r="AH263" s="5">
        <v>53042000</v>
      </c>
      <c r="AI263" s="5">
        <v>52500000</v>
      </c>
      <c r="AJ263" s="5">
        <v>542360</v>
      </c>
      <c r="AK263" s="5">
        <v>5</v>
      </c>
      <c r="AL263" s="5">
        <v>0</v>
      </c>
      <c r="AM263" s="5">
        <v>5</v>
      </c>
      <c r="AQ263" s="5">
        <v>243</v>
      </c>
      <c r="AR263" s="5" t="s">
        <v>3083</v>
      </c>
      <c r="AS263" s="5" t="s">
        <v>134</v>
      </c>
      <c r="AT263" s="5" t="s">
        <v>3084</v>
      </c>
      <c r="AU263" s="5" t="s">
        <v>3085</v>
      </c>
      <c r="AV263" s="5" t="s">
        <v>3086</v>
      </c>
      <c r="AW263" s="5" t="s">
        <v>3087</v>
      </c>
      <c r="AX263" s="5">
        <v>28</v>
      </c>
      <c r="BA263" s="5">
        <v>20</v>
      </c>
    </row>
    <row r="264" spans="1:53" x14ac:dyDescent="0.25">
      <c r="A264" s="5" t="s">
        <v>3088</v>
      </c>
      <c r="B264" s="6" t="s">
        <v>3088</v>
      </c>
      <c r="C264" s="5" t="s">
        <v>1567</v>
      </c>
      <c r="D264" s="5" t="s">
        <v>1567</v>
      </c>
      <c r="E264" s="5" t="s">
        <v>1567</v>
      </c>
      <c r="F264" s="5" t="s">
        <v>3089</v>
      </c>
      <c r="G264" s="4" t="s">
        <v>3090</v>
      </c>
      <c r="H264" s="7">
        <v>38224000</v>
      </c>
      <c r="I264" s="7">
        <v>2677600</v>
      </c>
      <c r="J264" s="7">
        <f t="shared" si="4"/>
        <v>7.005023022185014E-2</v>
      </c>
      <c r="K264" s="5" t="s">
        <v>3091</v>
      </c>
      <c r="L264" s="5">
        <v>2</v>
      </c>
      <c r="M264" s="5">
        <v>6</v>
      </c>
      <c r="N264" s="5">
        <v>6</v>
      </c>
      <c r="O264" s="6">
        <v>6</v>
      </c>
      <c r="P264" s="5">
        <v>6</v>
      </c>
      <c r="Q264" s="5">
        <v>1</v>
      </c>
      <c r="R264" s="5">
        <v>6</v>
      </c>
      <c r="S264" s="5">
        <v>1</v>
      </c>
      <c r="T264" s="5">
        <v>6</v>
      </c>
      <c r="U264" s="5">
        <v>1</v>
      </c>
      <c r="V264" s="5">
        <v>8.5</v>
      </c>
      <c r="W264" s="5">
        <v>8.5</v>
      </c>
      <c r="X264" s="5">
        <v>8.5</v>
      </c>
      <c r="Y264" s="5">
        <v>82.504000000000005</v>
      </c>
      <c r="Z264" s="5">
        <v>726</v>
      </c>
      <c r="AA264" s="5" t="s">
        <v>3092</v>
      </c>
      <c r="AB264" s="5">
        <v>0</v>
      </c>
      <c r="AC264" s="5">
        <v>35.417999999999999</v>
      </c>
      <c r="AD264" s="5" t="s">
        <v>49</v>
      </c>
      <c r="AE264" s="5" t="s">
        <v>55</v>
      </c>
      <c r="AF264" s="5">
        <v>8.5</v>
      </c>
      <c r="AG264" s="5">
        <v>1.1000000000000001</v>
      </c>
      <c r="AH264" s="5">
        <v>38949000</v>
      </c>
      <c r="AI264" s="5">
        <v>38224000</v>
      </c>
      <c r="AJ264" s="5">
        <v>724930</v>
      </c>
      <c r="AK264" s="5">
        <v>6</v>
      </c>
      <c r="AL264" s="5">
        <v>0</v>
      </c>
      <c r="AM264" s="5">
        <v>6</v>
      </c>
      <c r="AQ264" s="5">
        <v>176</v>
      </c>
      <c r="AR264" s="5" t="s">
        <v>3093</v>
      </c>
      <c r="AS264" s="5" t="s">
        <v>105</v>
      </c>
      <c r="AT264" s="5" t="s">
        <v>3094</v>
      </c>
      <c r="AU264" s="5" t="s">
        <v>3095</v>
      </c>
      <c r="AV264" s="5" t="s">
        <v>3096</v>
      </c>
      <c r="AW264" s="5" t="s">
        <v>3096</v>
      </c>
    </row>
    <row r="265" spans="1:53" x14ac:dyDescent="0.25">
      <c r="A265" s="5" t="s">
        <v>3097</v>
      </c>
      <c r="B265" s="6" t="s">
        <v>3097</v>
      </c>
      <c r="C265" s="5" t="s">
        <v>1501</v>
      </c>
      <c r="D265" s="5" t="s">
        <v>1501</v>
      </c>
      <c r="E265" s="5" t="s">
        <v>3098</v>
      </c>
      <c r="F265" s="5" t="s">
        <v>703</v>
      </c>
      <c r="G265" s="4" t="s">
        <v>3099</v>
      </c>
      <c r="H265" s="7">
        <v>70655000</v>
      </c>
      <c r="I265" s="7">
        <v>5393200</v>
      </c>
      <c r="J265" s="7">
        <f t="shared" si="4"/>
        <v>7.6331469818130354E-2</v>
      </c>
      <c r="K265" s="5" t="s">
        <v>3100</v>
      </c>
      <c r="L265" s="5">
        <v>2</v>
      </c>
      <c r="M265" s="5">
        <v>7</v>
      </c>
      <c r="N265" s="5">
        <v>7</v>
      </c>
      <c r="O265" s="6">
        <v>6</v>
      </c>
      <c r="P265" s="5">
        <v>7</v>
      </c>
      <c r="Q265" s="5">
        <v>1</v>
      </c>
      <c r="R265" s="5">
        <v>7</v>
      </c>
      <c r="S265" s="5">
        <v>1</v>
      </c>
      <c r="T265" s="5">
        <v>6</v>
      </c>
      <c r="U265" s="5">
        <v>1</v>
      </c>
      <c r="V265" s="5">
        <v>13.4</v>
      </c>
      <c r="W265" s="5">
        <v>13.4</v>
      </c>
      <c r="X265" s="5">
        <v>12.2</v>
      </c>
      <c r="Y265" s="5">
        <v>74.251999999999995</v>
      </c>
      <c r="Z265" s="5">
        <v>674</v>
      </c>
      <c r="AA265" s="5" t="s">
        <v>3101</v>
      </c>
      <c r="AB265" s="5">
        <v>0</v>
      </c>
      <c r="AC265" s="5">
        <v>49.747999999999998</v>
      </c>
      <c r="AD265" s="5" t="s">
        <v>49</v>
      </c>
      <c r="AE265" s="5" t="s">
        <v>55</v>
      </c>
      <c r="AF265" s="5">
        <v>13.4</v>
      </c>
      <c r="AG265" s="5">
        <v>1.8</v>
      </c>
      <c r="AH265" s="5">
        <v>72116000</v>
      </c>
      <c r="AI265" s="5">
        <v>70655000</v>
      </c>
      <c r="AJ265" s="5">
        <v>1460200</v>
      </c>
      <c r="AK265" s="5">
        <v>8</v>
      </c>
      <c r="AL265" s="5">
        <v>0</v>
      </c>
      <c r="AM265" s="5">
        <v>8</v>
      </c>
      <c r="AQ265" s="5">
        <v>291</v>
      </c>
      <c r="AR265" s="5" t="s">
        <v>3102</v>
      </c>
      <c r="AS265" s="5" t="s">
        <v>519</v>
      </c>
      <c r="AT265" s="5" t="s">
        <v>3103</v>
      </c>
      <c r="AU265" s="5" t="s">
        <v>3104</v>
      </c>
      <c r="AV265" s="5" t="s">
        <v>3105</v>
      </c>
      <c r="AW265" s="5" t="s">
        <v>3106</v>
      </c>
    </row>
    <row r="266" spans="1:53" x14ac:dyDescent="0.25">
      <c r="A266" s="5" t="s">
        <v>3107</v>
      </c>
      <c r="B266" s="6" t="s">
        <v>3107</v>
      </c>
      <c r="C266" s="5" t="s">
        <v>488</v>
      </c>
      <c r="D266" s="5" t="s">
        <v>488</v>
      </c>
      <c r="E266" s="5" t="s">
        <v>488</v>
      </c>
      <c r="F266" s="5" t="s">
        <v>3108</v>
      </c>
      <c r="G266" s="4" t="s">
        <v>3109</v>
      </c>
      <c r="H266" s="7">
        <v>19254000</v>
      </c>
      <c r="I266" s="7">
        <v>1547200</v>
      </c>
      <c r="J266" s="7">
        <f t="shared" si="4"/>
        <v>8.0357328347356399E-2</v>
      </c>
      <c r="K266" s="5" t="s">
        <v>3110</v>
      </c>
      <c r="L266" s="5">
        <v>3</v>
      </c>
      <c r="M266" s="5">
        <v>2</v>
      </c>
      <c r="N266" s="5">
        <v>2</v>
      </c>
      <c r="O266" s="6">
        <v>2</v>
      </c>
      <c r="P266" s="5">
        <v>2</v>
      </c>
      <c r="Q266" s="5">
        <v>1</v>
      </c>
      <c r="R266" s="5">
        <v>2</v>
      </c>
      <c r="S266" s="5">
        <v>1</v>
      </c>
      <c r="T266" s="5">
        <v>2</v>
      </c>
      <c r="U266" s="5">
        <v>1</v>
      </c>
      <c r="V266" s="5">
        <v>19.100000000000001</v>
      </c>
      <c r="W266" s="5">
        <v>19.100000000000001</v>
      </c>
      <c r="X266" s="5">
        <v>19.100000000000001</v>
      </c>
      <c r="Y266" s="5">
        <v>34.003</v>
      </c>
      <c r="Z266" s="5">
        <v>319</v>
      </c>
      <c r="AA266" s="5" t="s">
        <v>3111</v>
      </c>
      <c r="AB266" s="5">
        <v>0</v>
      </c>
      <c r="AC266" s="5">
        <v>15.26</v>
      </c>
      <c r="AD266" s="5" t="s">
        <v>49</v>
      </c>
      <c r="AE266" s="5" t="s">
        <v>55</v>
      </c>
      <c r="AF266" s="5">
        <v>19.100000000000001</v>
      </c>
      <c r="AG266" s="5">
        <v>5</v>
      </c>
      <c r="AH266" s="5">
        <v>19771000</v>
      </c>
      <c r="AI266" s="5">
        <v>19388000</v>
      </c>
      <c r="AJ266" s="5">
        <v>382430</v>
      </c>
      <c r="AK266" s="5">
        <v>2</v>
      </c>
      <c r="AL266" s="5">
        <v>0</v>
      </c>
      <c r="AM266" s="5">
        <v>2</v>
      </c>
      <c r="AQ266" s="5">
        <v>161</v>
      </c>
      <c r="AR266" s="5" t="s">
        <v>3112</v>
      </c>
      <c r="AS266" s="5" t="s">
        <v>51</v>
      </c>
      <c r="AT266" s="5" t="s">
        <v>3113</v>
      </c>
      <c r="AU266" s="5" t="s">
        <v>3114</v>
      </c>
      <c r="AV266" s="5" t="s">
        <v>3115</v>
      </c>
      <c r="AW266" s="5" t="s">
        <v>3115</v>
      </c>
    </row>
    <row r="267" spans="1:53" x14ac:dyDescent="0.25">
      <c r="A267" s="5" t="s">
        <v>3116</v>
      </c>
      <c r="B267" s="6" t="s">
        <v>3116</v>
      </c>
      <c r="C267" s="5" t="s">
        <v>252</v>
      </c>
      <c r="D267" s="5" t="s">
        <v>252</v>
      </c>
      <c r="E267" s="5" t="s">
        <v>252</v>
      </c>
      <c r="F267" s="5" t="s">
        <v>3117</v>
      </c>
      <c r="G267" s="4" t="s">
        <v>3118</v>
      </c>
      <c r="H267" s="7">
        <v>14768000</v>
      </c>
      <c r="I267" s="7">
        <v>2026400</v>
      </c>
      <c r="J267" s="7">
        <f t="shared" si="4"/>
        <v>0.13721560130010835</v>
      </c>
      <c r="K267" s="5" t="s">
        <v>3119</v>
      </c>
      <c r="L267" s="5">
        <v>17</v>
      </c>
      <c r="M267" s="5">
        <v>1</v>
      </c>
      <c r="N267" s="5">
        <v>1</v>
      </c>
      <c r="O267" s="6">
        <v>1</v>
      </c>
      <c r="P267" s="5">
        <v>1</v>
      </c>
      <c r="Q267" s="5">
        <v>1</v>
      </c>
      <c r="R267" s="5">
        <v>1</v>
      </c>
      <c r="S267" s="5">
        <v>1</v>
      </c>
      <c r="T267" s="5">
        <v>1</v>
      </c>
      <c r="U267" s="5">
        <v>1</v>
      </c>
      <c r="V267" s="5">
        <v>10.3</v>
      </c>
      <c r="W267" s="5">
        <v>10.3</v>
      </c>
      <c r="X267" s="5">
        <v>10.3</v>
      </c>
      <c r="Y267" s="5">
        <v>9.1181999999999999</v>
      </c>
      <c r="Z267" s="5">
        <v>87</v>
      </c>
      <c r="AA267" s="5" t="s">
        <v>3120</v>
      </c>
      <c r="AB267" s="5">
        <v>0</v>
      </c>
      <c r="AC267" s="5">
        <v>6.9507000000000003</v>
      </c>
      <c r="AD267" s="5" t="s">
        <v>49</v>
      </c>
      <c r="AE267" s="5" t="s">
        <v>55</v>
      </c>
      <c r="AF267" s="5">
        <v>10.3</v>
      </c>
      <c r="AG267" s="5">
        <v>10.3</v>
      </c>
      <c r="AH267" s="5">
        <v>15316000</v>
      </c>
      <c r="AI267" s="5">
        <v>14768000</v>
      </c>
      <c r="AJ267" s="5">
        <v>548630</v>
      </c>
      <c r="AK267" s="5">
        <v>1</v>
      </c>
      <c r="AL267" s="5">
        <v>0</v>
      </c>
      <c r="AM267" s="5">
        <v>1</v>
      </c>
      <c r="AQ267" s="5">
        <v>38</v>
      </c>
      <c r="AR267" s="5">
        <v>55</v>
      </c>
      <c r="AS267" s="5" t="b">
        <v>1</v>
      </c>
      <c r="AT267" s="5">
        <v>56</v>
      </c>
      <c r="AU267" s="5" t="s">
        <v>3121</v>
      </c>
      <c r="AV267" s="5">
        <v>72</v>
      </c>
      <c r="AW267" s="5">
        <v>72</v>
      </c>
    </row>
    <row r="268" spans="1:53" x14ac:dyDescent="0.25">
      <c r="A268" s="5" t="s">
        <v>3122</v>
      </c>
      <c r="B268" s="6" t="s">
        <v>3122</v>
      </c>
      <c r="C268" s="5">
        <v>1</v>
      </c>
      <c r="D268" s="5">
        <v>1</v>
      </c>
      <c r="E268" s="5">
        <v>1</v>
      </c>
      <c r="F268" s="5" t="s">
        <v>3123</v>
      </c>
      <c r="G268" s="4" t="s">
        <v>3124</v>
      </c>
      <c r="H268" s="7">
        <v>73381000</v>
      </c>
      <c r="I268" s="7">
        <v>10684000</v>
      </c>
      <c r="J268" s="7">
        <f t="shared" si="4"/>
        <v>0.14559627151442472</v>
      </c>
      <c r="K268" s="5" t="s">
        <v>3125</v>
      </c>
      <c r="L268" s="5">
        <v>1</v>
      </c>
      <c r="M268" s="5">
        <v>1</v>
      </c>
      <c r="N268" s="5">
        <v>1</v>
      </c>
      <c r="O268" s="6">
        <v>1</v>
      </c>
      <c r="P268" s="5">
        <v>1</v>
      </c>
      <c r="Q268" s="5">
        <v>1</v>
      </c>
      <c r="R268" s="5">
        <v>1</v>
      </c>
      <c r="S268" s="5">
        <v>1</v>
      </c>
      <c r="T268" s="5">
        <v>1</v>
      </c>
      <c r="U268" s="5">
        <v>1</v>
      </c>
      <c r="V268" s="5">
        <v>2.5</v>
      </c>
      <c r="W268" s="5">
        <v>2.5</v>
      </c>
      <c r="X268" s="5">
        <v>2.5</v>
      </c>
      <c r="Y268" s="5">
        <v>39.369</v>
      </c>
      <c r="Z268" s="5">
        <v>367</v>
      </c>
      <c r="AA268" s="5">
        <v>367</v>
      </c>
      <c r="AB268" s="5">
        <v>8.3798999999999992E-3</v>
      </c>
      <c r="AC268" s="5">
        <v>6.0494000000000003</v>
      </c>
      <c r="AD268" s="5" t="s">
        <v>49</v>
      </c>
      <c r="AE268" s="5" t="s">
        <v>55</v>
      </c>
      <c r="AF268" s="5">
        <v>2.5</v>
      </c>
      <c r="AG268" s="5">
        <v>2.5</v>
      </c>
      <c r="AH268" s="5">
        <v>76274000</v>
      </c>
      <c r="AI268" s="5">
        <v>73381000</v>
      </c>
      <c r="AJ268" s="5">
        <v>2892700</v>
      </c>
      <c r="AK268" s="5">
        <v>0</v>
      </c>
      <c r="AL268" s="5">
        <v>0</v>
      </c>
      <c r="AM268" s="5">
        <v>0</v>
      </c>
      <c r="AQ268" s="5">
        <v>198</v>
      </c>
      <c r="AR268" s="5">
        <v>943</v>
      </c>
      <c r="AS268" s="5" t="b">
        <v>1</v>
      </c>
      <c r="AT268" s="5">
        <v>1023</v>
      </c>
      <c r="AU268" s="5" t="s">
        <v>3126</v>
      </c>
      <c r="AV268" s="5">
        <v>1431</v>
      </c>
      <c r="AW268" s="5">
        <v>1431</v>
      </c>
    </row>
    <row r="269" spans="1:53" x14ac:dyDescent="0.25">
      <c r="A269" s="5" t="s">
        <v>3127</v>
      </c>
      <c r="B269" s="6" t="s">
        <v>3127</v>
      </c>
      <c r="C269" s="5" t="s">
        <v>3128</v>
      </c>
      <c r="D269" s="5" t="s">
        <v>190</v>
      </c>
      <c r="E269" s="5" t="s">
        <v>190</v>
      </c>
      <c r="F269" s="5" t="s">
        <v>3129</v>
      </c>
      <c r="G269" s="4" t="s">
        <v>3130</v>
      </c>
      <c r="H269" s="7">
        <v>7066500</v>
      </c>
      <c r="I269" s="7">
        <v>1033000</v>
      </c>
      <c r="J269" s="7">
        <f t="shared" si="4"/>
        <v>0.14618269298804218</v>
      </c>
      <c r="K269" s="5" t="s">
        <v>3131</v>
      </c>
      <c r="L269" s="5">
        <v>4</v>
      </c>
      <c r="M269" s="5">
        <v>3</v>
      </c>
      <c r="N269" s="5">
        <v>1</v>
      </c>
      <c r="O269" s="6">
        <v>1</v>
      </c>
      <c r="P269" s="5">
        <v>3</v>
      </c>
      <c r="Q269" s="5">
        <v>2</v>
      </c>
      <c r="R269" s="5">
        <v>1</v>
      </c>
      <c r="S269" s="5">
        <v>1</v>
      </c>
      <c r="T269" s="5">
        <v>1</v>
      </c>
      <c r="U269" s="5">
        <v>1</v>
      </c>
      <c r="V269" s="5">
        <v>7.2</v>
      </c>
      <c r="W269" s="5">
        <v>2.4</v>
      </c>
      <c r="X269" s="5">
        <v>2.4</v>
      </c>
      <c r="Y269" s="5">
        <v>68.778000000000006</v>
      </c>
      <c r="Z269" s="5">
        <v>627</v>
      </c>
      <c r="AA269" s="5" t="s">
        <v>3132</v>
      </c>
      <c r="AB269" s="5">
        <v>0</v>
      </c>
      <c r="AC269" s="5">
        <v>6.5660999999999996</v>
      </c>
      <c r="AD269" s="5" t="s">
        <v>49</v>
      </c>
      <c r="AE269" s="5" t="s">
        <v>55</v>
      </c>
      <c r="AF269" s="5">
        <v>7.2</v>
      </c>
      <c r="AG269" s="5">
        <v>4.5</v>
      </c>
      <c r="AH269" s="5">
        <v>7346200</v>
      </c>
      <c r="AI269" s="5">
        <v>7066500</v>
      </c>
      <c r="AJ269" s="5">
        <v>279690</v>
      </c>
      <c r="AK269" s="5">
        <v>1</v>
      </c>
      <c r="AL269" s="5">
        <v>0</v>
      </c>
      <c r="AM269" s="5">
        <v>1</v>
      </c>
      <c r="AQ269" s="5">
        <v>235</v>
      </c>
      <c r="AR269" s="5" t="s">
        <v>3133</v>
      </c>
      <c r="AS269" s="5" t="s">
        <v>2857</v>
      </c>
      <c r="AT269" s="5" t="s">
        <v>3134</v>
      </c>
      <c r="AU269" s="5" t="s">
        <v>3135</v>
      </c>
      <c r="AV269" s="5" t="s">
        <v>3136</v>
      </c>
      <c r="AW269" s="5" t="s">
        <v>3136</v>
      </c>
    </row>
    <row r="270" spans="1:53" x14ac:dyDescent="0.25">
      <c r="A270" s="5" t="s">
        <v>3137</v>
      </c>
      <c r="B270" s="6" t="s">
        <v>3137</v>
      </c>
      <c r="C270" s="5" t="s">
        <v>594</v>
      </c>
      <c r="D270" s="5" t="s">
        <v>594</v>
      </c>
      <c r="E270" s="5" t="s">
        <v>594</v>
      </c>
      <c r="F270" s="5" t="s">
        <v>3138</v>
      </c>
      <c r="G270" s="4" t="s">
        <v>3139</v>
      </c>
      <c r="H270" s="7">
        <v>8826200</v>
      </c>
      <c r="I270" s="7">
        <v>1550300</v>
      </c>
      <c r="J270" s="7">
        <f t="shared" si="4"/>
        <v>0.17564750402211599</v>
      </c>
      <c r="K270" s="5" t="s">
        <v>3140</v>
      </c>
      <c r="L270" s="5">
        <v>3</v>
      </c>
      <c r="M270" s="5">
        <v>2</v>
      </c>
      <c r="N270" s="5">
        <v>2</v>
      </c>
      <c r="O270" s="6">
        <v>2</v>
      </c>
      <c r="P270" s="5">
        <v>2</v>
      </c>
      <c r="Q270" s="5">
        <v>1</v>
      </c>
      <c r="R270" s="5">
        <v>2</v>
      </c>
      <c r="S270" s="5">
        <v>1</v>
      </c>
      <c r="T270" s="5">
        <v>2</v>
      </c>
      <c r="U270" s="5">
        <v>1</v>
      </c>
      <c r="V270" s="5">
        <v>10.3</v>
      </c>
      <c r="W270" s="5">
        <v>10.3</v>
      </c>
      <c r="X270" s="5">
        <v>10.3</v>
      </c>
      <c r="Y270" s="5">
        <v>26.673999999999999</v>
      </c>
      <c r="Z270" s="5">
        <v>243</v>
      </c>
      <c r="AA270" s="5" t="s">
        <v>3141</v>
      </c>
      <c r="AB270" s="5">
        <v>0</v>
      </c>
      <c r="AC270" s="5">
        <v>12.026</v>
      </c>
      <c r="AD270" s="5" t="s">
        <v>49</v>
      </c>
      <c r="AE270" s="5" t="s">
        <v>55</v>
      </c>
      <c r="AF270" s="5">
        <v>10.3</v>
      </c>
      <c r="AG270" s="5">
        <v>6.6</v>
      </c>
      <c r="AH270" s="5">
        <v>9420200</v>
      </c>
      <c r="AI270" s="5">
        <v>9065200</v>
      </c>
      <c r="AJ270" s="5">
        <v>355040</v>
      </c>
      <c r="AK270" s="5">
        <v>2</v>
      </c>
      <c r="AL270" s="5">
        <v>0</v>
      </c>
      <c r="AM270" s="5">
        <v>2</v>
      </c>
      <c r="AQ270" s="5">
        <v>231</v>
      </c>
      <c r="AR270" s="5" t="s">
        <v>3142</v>
      </c>
      <c r="AS270" s="5" t="s">
        <v>51</v>
      </c>
      <c r="AT270" s="5" t="s">
        <v>3143</v>
      </c>
      <c r="AU270" s="5" t="s">
        <v>3144</v>
      </c>
      <c r="AV270" s="5" t="s">
        <v>3145</v>
      </c>
      <c r="AW270" s="5" t="s">
        <v>3145</v>
      </c>
    </row>
    <row r="271" spans="1:53" x14ac:dyDescent="0.25">
      <c r="A271" s="5" t="s">
        <v>3146</v>
      </c>
      <c r="B271" s="6" t="s">
        <v>3147</v>
      </c>
      <c r="C271" s="5" t="s">
        <v>3148</v>
      </c>
      <c r="D271" s="5" t="s">
        <v>3148</v>
      </c>
      <c r="E271" s="5" t="s">
        <v>3148</v>
      </c>
      <c r="F271" s="5" t="s">
        <v>3149</v>
      </c>
      <c r="G271" s="4" t="s">
        <v>3150</v>
      </c>
      <c r="H271" s="7">
        <v>32042000</v>
      </c>
      <c r="I271" s="7">
        <v>6688300</v>
      </c>
      <c r="J271" s="7">
        <f t="shared" si="4"/>
        <v>0.20873540977467075</v>
      </c>
      <c r="K271" s="5" t="s">
        <v>3151</v>
      </c>
      <c r="L271" s="5">
        <v>5</v>
      </c>
      <c r="M271" s="5">
        <v>8</v>
      </c>
      <c r="N271" s="5">
        <v>8</v>
      </c>
      <c r="O271" s="6">
        <v>8</v>
      </c>
      <c r="P271" s="5">
        <v>8</v>
      </c>
      <c r="Q271" s="5">
        <v>1</v>
      </c>
      <c r="R271" s="5">
        <v>8</v>
      </c>
      <c r="S271" s="5">
        <v>1</v>
      </c>
      <c r="T271" s="5">
        <v>8</v>
      </c>
      <c r="U271" s="5">
        <v>1</v>
      </c>
      <c r="V271" s="5">
        <v>6.3</v>
      </c>
      <c r="W271" s="5">
        <v>6.3</v>
      </c>
      <c r="X271" s="5">
        <v>6.3</v>
      </c>
      <c r="Y271" s="5">
        <v>236.25</v>
      </c>
      <c r="Z271" s="5">
        <v>2162</v>
      </c>
      <c r="AA271" s="5" t="s">
        <v>3152</v>
      </c>
      <c r="AB271" s="5">
        <v>0</v>
      </c>
      <c r="AC271" s="5">
        <v>58.604999999999997</v>
      </c>
      <c r="AD271" s="5" t="s">
        <v>49</v>
      </c>
      <c r="AE271" s="5" t="s">
        <v>55</v>
      </c>
      <c r="AF271" s="5">
        <v>6.3</v>
      </c>
      <c r="AG271" s="5">
        <v>0.4</v>
      </c>
      <c r="AH271" s="5">
        <v>33853000</v>
      </c>
      <c r="AI271" s="5">
        <v>32042000</v>
      </c>
      <c r="AJ271" s="5">
        <v>1810800</v>
      </c>
      <c r="AK271" s="5">
        <v>8</v>
      </c>
      <c r="AL271" s="5">
        <v>0</v>
      </c>
      <c r="AM271" s="5">
        <v>8</v>
      </c>
      <c r="AQ271" s="5">
        <v>85</v>
      </c>
      <c r="AR271" s="5" t="s">
        <v>3153</v>
      </c>
      <c r="AS271" s="5" t="s">
        <v>396</v>
      </c>
      <c r="AT271" s="5" t="s">
        <v>3154</v>
      </c>
      <c r="AU271" s="5" t="s">
        <v>3155</v>
      </c>
      <c r="AV271" s="5" t="s">
        <v>3156</v>
      </c>
      <c r="AW271" s="5" t="s">
        <v>3156</v>
      </c>
    </row>
    <row r="272" spans="1:53" x14ac:dyDescent="0.25">
      <c r="A272" s="5" t="s">
        <v>3157</v>
      </c>
      <c r="B272" s="6" t="s">
        <v>3157</v>
      </c>
      <c r="C272" s="5">
        <v>3</v>
      </c>
      <c r="D272" s="5">
        <v>3</v>
      </c>
      <c r="E272" s="5">
        <v>3</v>
      </c>
      <c r="F272" s="5" t="s">
        <v>3158</v>
      </c>
      <c r="G272" s="4" t="s">
        <v>3159</v>
      </c>
      <c r="H272" s="7">
        <v>11621000</v>
      </c>
      <c r="I272" s="7">
        <v>2674500</v>
      </c>
      <c r="J272" s="7">
        <f t="shared" si="4"/>
        <v>0.23014370536098441</v>
      </c>
      <c r="K272" s="5" t="s">
        <v>3160</v>
      </c>
      <c r="L272" s="5">
        <v>1</v>
      </c>
      <c r="M272" s="5">
        <v>3</v>
      </c>
      <c r="N272" s="5">
        <v>3</v>
      </c>
      <c r="O272" s="6">
        <v>3</v>
      </c>
      <c r="P272" s="5">
        <v>3</v>
      </c>
      <c r="Q272" s="5">
        <v>1</v>
      </c>
      <c r="R272" s="5">
        <v>3</v>
      </c>
      <c r="S272" s="5">
        <v>1</v>
      </c>
      <c r="T272" s="5">
        <v>3</v>
      </c>
      <c r="U272" s="5">
        <v>1</v>
      </c>
      <c r="V272" s="5">
        <v>26.4</v>
      </c>
      <c r="W272" s="5">
        <v>26.4</v>
      </c>
      <c r="X272" s="5">
        <v>26.4</v>
      </c>
      <c r="Y272" s="5">
        <v>13.742000000000001</v>
      </c>
      <c r="Z272" s="5">
        <v>125</v>
      </c>
      <c r="AA272" s="5">
        <v>125</v>
      </c>
      <c r="AB272" s="5">
        <v>0</v>
      </c>
      <c r="AC272" s="5">
        <v>17.968</v>
      </c>
      <c r="AD272" s="5" t="s">
        <v>49</v>
      </c>
      <c r="AE272" s="5" t="s">
        <v>55</v>
      </c>
      <c r="AF272" s="5">
        <v>26.4</v>
      </c>
      <c r="AG272" s="5">
        <v>8</v>
      </c>
      <c r="AH272" s="5">
        <v>13000000</v>
      </c>
      <c r="AI272" s="5">
        <v>12520000</v>
      </c>
      <c r="AJ272" s="5">
        <v>480880</v>
      </c>
      <c r="AK272" s="5">
        <v>3</v>
      </c>
      <c r="AL272" s="5">
        <v>0</v>
      </c>
      <c r="AM272" s="5">
        <v>3</v>
      </c>
      <c r="AQ272" s="5">
        <v>227</v>
      </c>
      <c r="AR272" s="5" t="s">
        <v>3161</v>
      </c>
      <c r="AS272" s="5" t="s">
        <v>124</v>
      </c>
      <c r="AT272" s="5" t="s">
        <v>3162</v>
      </c>
      <c r="AU272" s="5" t="s">
        <v>3163</v>
      </c>
      <c r="AV272" s="5" t="s">
        <v>3164</v>
      </c>
      <c r="AW272" s="5" t="s">
        <v>3164</v>
      </c>
    </row>
    <row r="273" spans="1:49" x14ac:dyDescent="0.25">
      <c r="A273" s="5" t="s">
        <v>3165</v>
      </c>
      <c r="B273" s="6" t="s">
        <v>3165</v>
      </c>
      <c r="C273" s="5">
        <v>2</v>
      </c>
      <c r="D273" s="5">
        <v>2</v>
      </c>
      <c r="E273" s="5">
        <v>2</v>
      </c>
      <c r="F273" s="5" t="s">
        <v>3166</v>
      </c>
      <c r="G273" s="4" t="s">
        <v>3167</v>
      </c>
      <c r="H273" s="7">
        <v>8413800</v>
      </c>
      <c r="I273" s="7">
        <v>2214000</v>
      </c>
      <c r="J273" s="7">
        <f t="shared" si="4"/>
        <v>0.26313912857448479</v>
      </c>
      <c r="K273" s="5" t="s">
        <v>3168</v>
      </c>
      <c r="L273" s="5">
        <v>1</v>
      </c>
      <c r="M273" s="5">
        <v>2</v>
      </c>
      <c r="N273" s="5">
        <v>2</v>
      </c>
      <c r="O273" s="6">
        <v>2</v>
      </c>
      <c r="P273" s="5">
        <v>2</v>
      </c>
      <c r="Q273" s="5">
        <v>1</v>
      </c>
      <c r="R273" s="5">
        <v>2</v>
      </c>
      <c r="S273" s="5">
        <v>1</v>
      </c>
      <c r="T273" s="5">
        <v>2</v>
      </c>
      <c r="U273" s="5">
        <v>1</v>
      </c>
      <c r="V273" s="5">
        <v>2.7</v>
      </c>
      <c r="W273" s="5">
        <v>2.7</v>
      </c>
      <c r="X273" s="5">
        <v>2.7</v>
      </c>
      <c r="Y273" s="5">
        <v>92.188000000000002</v>
      </c>
      <c r="Z273" s="5">
        <v>802</v>
      </c>
      <c r="AA273" s="5">
        <v>802</v>
      </c>
      <c r="AB273" s="5">
        <v>0</v>
      </c>
      <c r="AC273" s="5">
        <v>12.015000000000001</v>
      </c>
      <c r="AD273" s="5" t="s">
        <v>49</v>
      </c>
      <c r="AE273" s="5" t="s">
        <v>55</v>
      </c>
      <c r="AF273" s="5">
        <v>2.7</v>
      </c>
      <c r="AG273" s="5">
        <v>1.1000000000000001</v>
      </c>
      <c r="AH273" s="5">
        <v>9204400</v>
      </c>
      <c r="AI273" s="5">
        <v>8675900</v>
      </c>
      <c r="AJ273" s="5">
        <v>528470</v>
      </c>
      <c r="AK273" s="5">
        <v>2</v>
      </c>
      <c r="AL273" s="5">
        <v>0</v>
      </c>
      <c r="AM273" s="5">
        <v>2</v>
      </c>
      <c r="AQ273" s="5">
        <v>287</v>
      </c>
      <c r="AR273" s="5" t="s">
        <v>3169</v>
      </c>
      <c r="AS273" s="5" t="s">
        <v>51</v>
      </c>
      <c r="AT273" s="5" t="s">
        <v>3170</v>
      </c>
      <c r="AU273" s="5" t="s">
        <v>3171</v>
      </c>
      <c r="AV273" s="5" t="s">
        <v>3172</v>
      </c>
      <c r="AW273" s="5" t="s">
        <v>3172</v>
      </c>
    </row>
    <row r="274" spans="1:49" x14ac:dyDescent="0.25">
      <c r="A274" s="5" t="s">
        <v>3173</v>
      </c>
      <c r="B274" s="6" t="s">
        <v>3174</v>
      </c>
      <c r="C274" s="5" t="s">
        <v>3175</v>
      </c>
      <c r="D274" s="5" t="s">
        <v>3175</v>
      </c>
      <c r="E274" s="5" t="s">
        <v>3176</v>
      </c>
      <c r="F274" s="5" t="s">
        <v>3177</v>
      </c>
      <c r="G274" s="4" t="s">
        <v>3178</v>
      </c>
      <c r="H274" s="7">
        <v>24305000</v>
      </c>
      <c r="I274" s="7">
        <v>6404500</v>
      </c>
      <c r="J274" s="7">
        <f t="shared" si="4"/>
        <v>0.26350545155317834</v>
      </c>
      <c r="K274" s="5" t="s">
        <v>3179</v>
      </c>
      <c r="L274" s="5">
        <v>4</v>
      </c>
      <c r="M274" s="5">
        <v>4</v>
      </c>
      <c r="N274" s="5">
        <v>4</v>
      </c>
      <c r="O274" s="6">
        <v>2</v>
      </c>
      <c r="P274" s="5">
        <v>4</v>
      </c>
      <c r="Q274" s="5">
        <v>1</v>
      </c>
      <c r="R274" s="5">
        <v>4</v>
      </c>
      <c r="S274" s="5">
        <v>1</v>
      </c>
      <c r="T274" s="5">
        <v>2</v>
      </c>
      <c r="U274" s="5">
        <v>0</v>
      </c>
      <c r="V274" s="5">
        <v>9</v>
      </c>
      <c r="W274" s="5">
        <v>9</v>
      </c>
      <c r="X274" s="5">
        <v>4.3</v>
      </c>
      <c r="Y274" s="5">
        <v>69.641000000000005</v>
      </c>
      <c r="Z274" s="5">
        <v>633</v>
      </c>
      <c r="AA274" s="5" t="s">
        <v>3180</v>
      </c>
      <c r="AB274" s="5">
        <v>0</v>
      </c>
      <c r="AC274" s="5">
        <v>24.593</v>
      </c>
      <c r="AD274" s="5" t="s">
        <v>49</v>
      </c>
      <c r="AE274" s="5" t="s">
        <v>55</v>
      </c>
      <c r="AF274" s="5">
        <v>9</v>
      </c>
      <c r="AG274" s="5">
        <v>2.1</v>
      </c>
      <c r="AH274" s="5">
        <v>26708000</v>
      </c>
      <c r="AI274" s="5">
        <v>25222000</v>
      </c>
      <c r="AJ274" s="5">
        <v>1485700</v>
      </c>
      <c r="AK274" s="5">
        <v>4</v>
      </c>
      <c r="AL274" s="5">
        <v>0</v>
      </c>
      <c r="AM274" s="5">
        <v>4</v>
      </c>
      <c r="AQ274" s="5">
        <v>195</v>
      </c>
      <c r="AR274" s="5" t="s">
        <v>3181</v>
      </c>
      <c r="AS274" s="5" t="s">
        <v>134</v>
      </c>
      <c r="AT274" s="5" t="s">
        <v>3182</v>
      </c>
      <c r="AU274" s="5" t="s">
        <v>3183</v>
      </c>
      <c r="AV274" s="5" t="s">
        <v>3184</v>
      </c>
      <c r="AW274" s="5" t="s">
        <v>3184</v>
      </c>
    </row>
    <row r="275" spans="1:49" x14ac:dyDescent="0.25">
      <c r="A275" s="5" t="s">
        <v>3185</v>
      </c>
      <c r="B275" s="6" t="s">
        <v>3185</v>
      </c>
      <c r="C275" s="5">
        <v>7</v>
      </c>
      <c r="D275" s="5">
        <v>7</v>
      </c>
      <c r="E275" s="5">
        <v>7</v>
      </c>
      <c r="F275" s="5" t="s">
        <v>140</v>
      </c>
      <c r="G275" s="4" t="s">
        <v>3186</v>
      </c>
      <c r="H275" s="7">
        <v>39766000</v>
      </c>
      <c r="I275" s="7">
        <v>10882000</v>
      </c>
      <c r="J275" s="7">
        <f t="shared" si="4"/>
        <v>0.27365085751647134</v>
      </c>
      <c r="K275" s="5" t="s">
        <v>3187</v>
      </c>
      <c r="L275" s="5">
        <v>1</v>
      </c>
      <c r="M275" s="5">
        <v>7</v>
      </c>
      <c r="N275" s="5">
        <v>7</v>
      </c>
      <c r="O275" s="6">
        <v>7</v>
      </c>
      <c r="P275" s="5">
        <v>7</v>
      </c>
      <c r="Q275" s="5">
        <v>1</v>
      </c>
      <c r="R275" s="5">
        <v>7</v>
      </c>
      <c r="S275" s="5">
        <v>1</v>
      </c>
      <c r="T275" s="5">
        <v>7</v>
      </c>
      <c r="U275" s="5">
        <v>1</v>
      </c>
      <c r="V275" s="5">
        <v>11.2</v>
      </c>
      <c r="W275" s="5">
        <v>11.2</v>
      </c>
      <c r="X275" s="5">
        <v>11.2</v>
      </c>
      <c r="Y275" s="5">
        <v>96.001000000000005</v>
      </c>
      <c r="Z275" s="5">
        <v>859</v>
      </c>
      <c r="AA275" s="5">
        <v>859</v>
      </c>
      <c r="AB275" s="5">
        <v>0</v>
      </c>
      <c r="AC275" s="5">
        <v>43.747</v>
      </c>
      <c r="AD275" s="5" t="s">
        <v>49</v>
      </c>
      <c r="AE275" s="5" t="s">
        <v>55</v>
      </c>
      <c r="AF275" s="5">
        <v>11.2</v>
      </c>
      <c r="AG275" s="5">
        <v>1.2</v>
      </c>
      <c r="AH275" s="5">
        <v>43935000</v>
      </c>
      <c r="AI275" s="5">
        <v>40988000</v>
      </c>
      <c r="AJ275" s="5">
        <v>2946300</v>
      </c>
      <c r="AK275" s="5">
        <v>8</v>
      </c>
      <c r="AL275" s="5">
        <v>0</v>
      </c>
      <c r="AM275" s="5">
        <v>8</v>
      </c>
      <c r="AQ275" s="5">
        <v>323</v>
      </c>
      <c r="AR275" s="5" t="s">
        <v>3188</v>
      </c>
      <c r="AS275" s="5" t="s">
        <v>519</v>
      </c>
      <c r="AT275" s="5" t="s">
        <v>3189</v>
      </c>
      <c r="AU275" s="5" t="s">
        <v>3190</v>
      </c>
      <c r="AV275" s="5" t="s">
        <v>3191</v>
      </c>
      <c r="AW275" s="5" t="s">
        <v>3192</v>
      </c>
    </row>
    <row r="276" spans="1:49" x14ac:dyDescent="0.25">
      <c r="A276" s="5" t="s">
        <v>3193</v>
      </c>
      <c r="B276" s="6" t="s">
        <v>3194</v>
      </c>
      <c r="C276" s="5" t="s">
        <v>3195</v>
      </c>
      <c r="D276" s="5" t="s">
        <v>3195</v>
      </c>
      <c r="E276" s="5" t="s">
        <v>3196</v>
      </c>
      <c r="F276" s="5" t="s">
        <v>3197</v>
      </c>
      <c r="G276" s="4" t="s">
        <v>3198</v>
      </c>
      <c r="H276" s="7">
        <v>137730000</v>
      </c>
      <c r="I276" s="7">
        <v>48523000</v>
      </c>
      <c r="J276" s="7">
        <f t="shared" si="4"/>
        <v>0.35230523487983734</v>
      </c>
      <c r="K276" s="5" t="s">
        <v>3199</v>
      </c>
      <c r="L276" s="5">
        <v>6</v>
      </c>
      <c r="M276" s="5">
        <v>10</v>
      </c>
      <c r="N276" s="5">
        <v>10</v>
      </c>
      <c r="O276" s="6">
        <v>7</v>
      </c>
      <c r="P276" s="5">
        <v>10</v>
      </c>
      <c r="Q276" s="5">
        <v>1</v>
      </c>
      <c r="R276" s="5">
        <v>10</v>
      </c>
      <c r="S276" s="5">
        <v>1</v>
      </c>
      <c r="T276" s="5">
        <v>7</v>
      </c>
      <c r="U276" s="5">
        <v>1</v>
      </c>
      <c r="V276" s="5">
        <v>16.100000000000001</v>
      </c>
      <c r="W276" s="5">
        <v>16.100000000000001</v>
      </c>
      <c r="X276" s="5">
        <v>11.1</v>
      </c>
      <c r="Y276" s="5">
        <v>69.265000000000001</v>
      </c>
      <c r="Z276" s="5">
        <v>615</v>
      </c>
      <c r="AA276" s="5" t="s">
        <v>3200</v>
      </c>
      <c r="AB276" s="5">
        <v>0</v>
      </c>
      <c r="AC276" s="5">
        <v>66.804000000000002</v>
      </c>
      <c r="AD276" s="5" t="s">
        <v>49</v>
      </c>
      <c r="AE276" s="5" t="s">
        <v>55</v>
      </c>
      <c r="AF276" s="5">
        <v>16.100000000000001</v>
      </c>
      <c r="AG276" s="5">
        <v>1.3</v>
      </c>
      <c r="AH276" s="5">
        <v>150870000</v>
      </c>
      <c r="AI276" s="5">
        <v>137730000</v>
      </c>
      <c r="AJ276" s="5">
        <v>13137000</v>
      </c>
      <c r="AK276" s="5">
        <v>8</v>
      </c>
      <c r="AL276" s="5">
        <v>0</v>
      </c>
      <c r="AM276" s="5">
        <v>8</v>
      </c>
      <c r="AQ276" s="5">
        <v>284</v>
      </c>
      <c r="AR276" s="5" t="s">
        <v>3201</v>
      </c>
      <c r="AS276" s="5" t="s">
        <v>323</v>
      </c>
      <c r="AT276" s="5" t="s">
        <v>3202</v>
      </c>
      <c r="AU276" s="5" t="s">
        <v>3203</v>
      </c>
      <c r="AV276" s="5" t="s">
        <v>3204</v>
      </c>
      <c r="AW276" s="5" t="s">
        <v>3204</v>
      </c>
    </row>
    <row r="277" spans="1:49" x14ac:dyDescent="0.25">
      <c r="A277" s="5" t="s">
        <v>3205</v>
      </c>
      <c r="B277" s="6" t="s">
        <v>3205</v>
      </c>
      <c r="C277" s="5" t="s">
        <v>3206</v>
      </c>
      <c r="D277" s="5" t="s">
        <v>3206</v>
      </c>
      <c r="E277" s="5" t="s">
        <v>3206</v>
      </c>
      <c r="F277" s="5" t="s">
        <v>3207</v>
      </c>
      <c r="G277" s="4" t="s">
        <v>3208</v>
      </c>
      <c r="H277" s="7">
        <v>8957300</v>
      </c>
      <c r="I277" s="7">
        <v>3385400</v>
      </c>
      <c r="J277" s="7">
        <f t="shared" si="4"/>
        <v>0.37794871222354953</v>
      </c>
      <c r="K277" s="5" t="s">
        <v>3209</v>
      </c>
      <c r="L277" s="5">
        <v>6</v>
      </c>
      <c r="M277" s="5">
        <v>2</v>
      </c>
      <c r="N277" s="5">
        <v>2</v>
      </c>
      <c r="O277" s="6">
        <v>2</v>
      </c>
      <c r="P277" s="5">
        <v>2</v>
      </c>
      <c r="Q277" s="5">
        <v>1</v>
      </c>
      <c r="R277" s="5">
        <v>2</v>
      </c>
      <c r="S277" s="5">
        <v>1</v>
      </c>
      <c r="T277" s="5">
        <v>2</v>
      </c>
      <c r="U277" s="5">
        <v>1</v>
      </c>
      <c r="V277" s="5">
        <v>14.2</v>
      </c>
      <c r="W277" s="5">
        <v>14.2</v>
      </c>
      <c r="X277" s="5">
        <v>14.2</v>
      </c>
      <c r="Y277" s="5">
        <v>34.563000000000002</v>
      </c>
      <c r="Z277" s="5">
        <v>318</v>
      </c>
      <c r="AA277" s="5" t="s">
        <v>3210</v>
      </c>
      <c r="AB277" s="5">
        <v>0</v>
      </c>
      <c r="AC277" s="5">
        <v>12.047000000000001</v>
      </c>
      <c r="AD277" s="5" t="s">
        <v>49</v>
      </c>
      <c r="AE277" s="5" t="s">
        <v>55</v>
      </c>
      <c r="AF277" s="5">
        <v>14.2</v>
      </c>
      <c r="AG277" s="5">
        <v>3.5</v>
      </c>
      <c r="AH277" s="5">
        <v>10024000</v>
      </c>
      <c r="AI277" s="5">
        <v>9163000</v>
      </c>
      <c r="AJ277" s="5">
        <v>860880</v>
      </c>
      <c r="AK277" s="5">
        <v>2</v>
      </c>
      <c r="AL277" s="5">
        <v>0</v>
      </c>
      <c r="AM277" s="5">
        <v>2</v>
      </c>
      <c r="AQ277" s="5">
        <v>60</v>
      </c>
      <c r="AR277" s="5" t="s">
        <v>3211</v>
      </c>
      <c r="AS277" s="5" t="s">
        <v>51</v>
      </c>
      <c r="AT277" s="5" t="s">
        <v>3212</v>
      </c>
      <c r="AU277" s="5" t="s">
        <v>3213</v>
      </c>
      <c r="AV277" s="5" t="s">
        <v>3214</v>
      </c>
      <c r="AW277" s="5" t="s">
        <v>3214</v>
      </c>
    </row>
  </sheetData>
  <mergeCells count="1">
    <mergeCell ref="A1:XFD1"/>
  </mergeCells>
  <phoneticPr fontId="18" type="noConversion"/>
  <conditionalFormatting sqref="G2:G27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OA testis</vt:lpstr>
      <vt:lpstr>Mouse test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teinpilot</dc:creator>
  <cp:lastModifiedBy>Yang Chao</cp:lastModifiedBy>
  <dcterms:created xsi:type="dcterms:W3CDTF">2019-09-05T04:32:48Z</dcterms:created>
  <dcterms:modified xsi:type="dcterms:W3CDTF">2021-01-24T10:02:13Z</dcterms:modified>
</cp:coreProperties>
</file>